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b2d047dd3c89fee/Documents/1. PhD of Biomedical Sciences - McMaster U 2017-Present/4. Reports/3. A_NAT Paper/"/>
    </mc:Choice>
  </mc:AlternateContent>
  <xr:revisionPtr revIDLastSave="416" documentId="8_{DAEB31F6-4B26-4BD8-A5CC-DF79AA187CA9}" xr6:coauthVersionLast="47" xr6:coauthVersionMax="47" xr10:uidLastSave="{E53CC278-37B0-4B4A-870F-485B4CC58259}"/>
  <bookViews>
    <workbookView xWindow="-120" yWindow="-120" windowWidth="38640" windowHeight="15840" xr2:uid="{88C106B2-80D3-4CB2-9878-FD74BDC8BF2F}"/>
  </bookViews>
  <sheets>
    <sheet name="Summarized MIC results" sheetId="2" r:id="rId1"/>
    <sheet name="No vector control" sheetId="8" r:id="rId2"/>
    <sheet name="Clade 1" sheetId="1" r:id="rId3"/>
    <sheet name="Clade 2" sheetId="3" r:id="rId4"/>
    <sheet name="Clade 3" sheetId="4" r:id="rId5"/>
    <sheet name="Clade 4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O24" i="5" l="1"/>
  <c r="CN24" i="5" s="1"/>
  <c r="CM24" i="5" s="1"/>
  <c r="CL24" i="5" s="1"/>
  <c r="CK24" i="5" s="1"/>
  <c r="CJ24" i="5" s="1"/>
  <c r="CI24" i="5" s="1"/>
  <c r="CH24" i="5" s="1"/>
  <c r="CG24" i="5" s="1"/>
  <c r="M30" i="8" l="1"/>
  <c r="L30" i="8" s="1"/>
  <c r="K30" i="8" s="1"/>
  <c r="J30" i="8" s="1"/>
  <c r="I30" i="8" s="1"/>
  <c r="H30" i="8" s="1"/>
  <c r="G30" i="8" s="1"/>
  <c r="F30" i="8" s="1"/>
  <c r="E30" i="8" s="1"/>
  <c r="M21" i="8"/>
  <c r="L21" i="8" s="1"/>
  <c r="K21" i="8" s="1"/>
  <c r="J21" i="8" s="1"/>
  <c r="I21" i="8" s="1"/>
  <c r="H21" i="8" s="1"/>
  <c r="G21" i="8" s="1"/>
  <c r="F21" i="8" s="1"/>
  <c r="E21" i="8" s="1"/>
  <c r="M12" i="8"/>
  <c r="L12" i="8"/>
  <c r="K12" i="8" s="1"/>
  <c r="J12" i="8" s="1"/>
  <c r="I12" i="8" s="1"/>
  <c r="H12" i="8" s="1"/>
  <c r="G12" i="8" s="1"/>
  <c r="F12" i="8" s="1"/>
  <c r="E12" i="8" s="1"/>
  <c r="M3" i="8"/>
  <c r="L3" i="8" s="1"/>
  <c r="K3" i="8" s="1"/>
  <c r="J3" i="8" s="1"/>
  <c r="I3" i="8" s="1"/>
  <c r="H3" i="8" s="1"/>
  <c r="G3" i="8" s="1"/>
  <c r="F3" i="8" s="1"/>
  <c r="E3" i="8" s="1"/>
  <c r="CO34" i="4" l="1"/>
  <c r="CN34" i="4" s="1"/>
  <c r="CM34" i="4" s="1"/>
  <c r="CL34" i="4" s="1"/>
  <c r="CK34" i="4" s="1"/>
  <c r="CJ34" i="4" s="1"/>
  <c r="CI34" i="4" s="1"/>
  <c r="CH34" i="4" s="1"/>
  <c r="CG34" i="4" s="1"/>
  <c r="BI22" i="1"/>
  <c r="BH22" i="1" s="1"/>
  <c r="BG22" i="1" s="1"/>
  <c r="BF22" i="1" s="1"/>
  <c r="BE22" i="1" s="1"/>
  <c r="BD22" i="1" s="1"/>
  <c r="BC22" i="1" s="1"/>
  <c r="BB22" i="1" s="1"/>
  <c r="BA22" i="1" s="1"/>
  <c r="M4" i="1"/>
  <c r="L4" i="1" s="1"/>
  <c r="K4" i="1" s="1"/>
  <c r="J4" i="1" s="1"/>
  <c r="I4" i="1" s="1"/>
  <c r="H4" i="1" s="1"/>
  <c r="G4" i="1" s="1"/>
  <c r="F4" i="1" s="1"/>
  <c r="E4" i="1" s="1"/>
  <c r="M9" i="1"/>
  <c r="L9" i="1" s="1"/>
  <c r="K9" i="1" s="1"/>
  <c r="J9" i="1" s="1"/>
  <c r="I9" i="1" s="1"/>
  <c r="H9" i="1" s="1"/>
  <c r="G9" i="1" s="1"/>
  <c r="F9" i="1" s="1"/>
  <c r="E9" i="1" s="1"/>
  <c r="D9" i="1" s="1"/>
  <c r="M20" i="1"/>
  <c r="L20" i="1" s="1"/>
  <c r="K20" i="1" s="1"/>
  <c r="J20" i="1" s="1"/>
  <c r="I20" i="1" s="1"/>
  <c r="H20" i="1" s="1"/>
  <c r="G20" i="1" s="1"/>
  <c r="F20" i="1" s="1"/>
  <c r="E20" i="1" s="1"/>
  <c r="D20" i="1" s="1"/>
  <c r="M32" i="1"/>
  <c r="L32" i="1" s="1"/>
  <c r="K32" i="1" s="1"/>
  <c r="J32" i="1" s="1"/>
  <c r="I32" i="1" s="1"/>
  <c r="H32" i="1" s="1"/>
  <c r="G32" i="1" s="1"/>
  <c r="F32" i="1" s="1"/>
  <c r="E32" i="1" s="1"/>
  <c r="M50" i="1"/>
  <c r="L50" i="1" s="1"/>
  <c r="K50" i="1" s="1"/>
  <c r="J50" i="1" s="1"/>
  <c r="I50" i="1" s="1"/>
  <c r="H50" i="1" s="1"/>
  <c r="G50" i="1" s="1"/>
  <c r="F50" i="1" s="1"/>
  <c r="E50" i="1" s="1"/>
  <c r="M44" i="1"/>
  <c r="L44" i="1" s="1"/>
  <c r="K44" i="1" s="1"/>
  <c r="J44" i="1" s="1"/>
  <c r="I44" i="1" s="1"/>
  <c r="H44" i="1" s="1"/>
  <c r="G44" i="1" s="1"/>
  <c r="F44" i="1" s="1"/>
  <c r="E44" i="1" s="1"/>
  <c r="J26" i="1"/>
  <c r="K26" i="1" s="1"/>
  <c r="L26" i="1" s="1"/>
  <c r="M26" i="1" s="1"/>
  <c r="N26" i="1" s="1"/>
  <c r="H26" i="1"/>
  <c r="G26" i="1" s="1"/>
  <c r="F26" i="1" s="1"/>
  <c r="E26" i="1" s="1"/>
  <c r="EK32" i="5"/>
  <c r="EJ32" i="5"/>
  <c r="EI32" i="5"/>
  <c r="EH32" i="5"/>
  <c r="EG32" i="5"/>
  <c r="EF32" i="5" s="1"/>
  <c r="EE32" i="5" s="1"/>
  <c r="ED32" i="5" s="1"/>
  <c r="EC32" i="5" s="1"/>
  <c r="EK23" i="5"/>
  <c r="EJ23" i="5" s="1"/>
  <c r="EI23" i="5" s="1"/>
  <c r="EH23" i="5" s="1"/>
  <c r="EG23" i="5" s="1"/>
  <c r="EF23" i="5" s="1"/>
  <c r="EE23" i="5" s="1"/>
  <c r="ED23" i="5" s="1"/>
  <c r="EC23" i="5" s="1"/>
  <c r="EK14" i="5"/>
  <c r="EJ14" i="5" s="1"/>
  <c r="EI14" i="5" s="1"/>
  <c r="EH14" i="5" s="1"/>
  <c r="EG14" i="5" s="1"/>
  <c r="EF14" i="5" s="1"/>
  <c r="EE14" i="5" s="1"/>
  <c r="ED14" i="5" s="1"/>
  <c r="EC14" i="5" s="1"/>
  <c r="ED8" i="5"/>
  <c r="EE8" i="5" s="1"/>
  <c r="EF8" i="5" s="1"/>
  <c r="EG8" i="5" s="1"/>
  <c r="EH8" i="5" s="1"/>
  <c r="EI8" i="5" s="1"/>
  <c r="EJ8" i="5" s="1"/>
  <c r="EK8" i="5" s="1"/>
  <c r="EL8" i="5" s="1"/>
  <c r="ED4" i="5"/>
  <c r="EE4" i="5" s="1"/>
  <c r="EF4" i="5" s="1"/>
  <c r="EG4" i="5" s="1"/>
  <c r="EH4" i="5" s="1"/>
  <c r="EI4" i="5" s="1"/>
  <c r="EJ4" i="5" s="1"/>
  <c r="EK4" i="5" s="1"/>
  <c r="EL4" i="5" s="1"/>
  <c r="DR40" i="5"/>
  <c r="DS40" i="5" s="1"/>
  <c r="DT40" i="5" s="1"/>
  <c r="DU40" i="5" s="1"/>
  <c r="DV40" i="5" s="1"/>
  <c r="DP40" i="5"/>
  <c r="DO40" i="5" s="1"/>
  <c r="DN40" i="5" s="1"/>
  <c r="DM40" i="5" s="1"/>
  <c r="DU34" i="5"/>
  <c r="DT34" i="5" s="1"/>
  <c r="DS34" i="5" s="1"/>
  <c r="DR34" i="5" s="1"/>
  <c r="DQ34" i="5" s="1"/>
  <c r="DP34" i="5" s="1"/>
  <c r="DO34" i="5" s="1"/>
  <c r="DN34" i="5" s="1"/>
  <c r="DM34" i="5" s="1"/>
  <c r="DR28" i="5"/>
  <c r="DS28" i="5" s="1"/>
  <c r="DT28" i="5" s="1"/>
  <c r="DU28" i="5" s="1"/>
  <c r="DV28" i="5" s="1"/>
  <c r="DP28" i="5"/>
  <c r="DO28" i="5" s="1"/>
  <c r="DN28" i="5" s="1"/>
  <c r="DM28" i="5" s="1"/>
  <c r="DR22" i="5"/>
  <c r="DS22" i="5" s="1"/>
  <c r="DT22" i="5" s="1"/>
  <c r="DU22" i="5" s="1"/>
  <c r="DV22" i="5" s="1"/>
  <c r="DP22" i="5"/>
  <c r="DO22" i="5" s="1"/>
  <c r="DN22" i="5" s="1"/>
  <c r="DM22" i="5" s="1"/>
  <c r="DR16" i="5"/>
  <c r="DS16" i="5" s="1"/>
  <c r="DT16" i="5" s="1"/>
  <c r="DU16" i="5" s="1"/>
  <c r="DV16" i="5" s="1"/>
  <c r="DP16" i="5"/>
  <c r="DO16" i="5" s="1"/>
  <c r="DN16" i="5" s="1"/>
  <c r="DM16" i="5" s="1"/>
  <c r="DU10" i="5"/>
  <c r="DT10" i="5" s="1"/>
  <c r="DS10" i="5" s="1"/>
  <c r="DR10" i="5" s="1"/>
  <c r="DQ10" i="5" s="1"/>
  <c r="DP10" i="5" s="1"/>
  <c r="DO10" i="5" s="1"/>
  <c r="DN10" i="5" s="1"/>
  <c r="DM10" i="5" s="1"/>
  <c r="DU4" i="5"/>
  <c r="DT4" i="5" s="1"/>
  <c r="DS4" i="5" s="1"/>
  <c r="DR4" i="5" s="1"/>
  <c r="DQ4" i="5" s="1"/>
  <c r="DP4" i="5" s="1"/>
  <c r="DO4" i="5" s="1"/>
  <c r="DN4" i="5" s="1"/>
  <c r="DM4" i="5" s="1"/>
  <c r="DE37" i="5"/>
  <c r="DD37" i="5" s="1"/>
  <c r="DC37" i="5" s="1"/>
  <c r="DB37" i="5" s="1"/>
  <c r="DA37" i="5" s="1"/>
  <c r="CZ37" i="5" s="1"/>
  <c r="CY37" i="5" s="1"/>
  <c r="CX37" i="5" s="1"/>
  <c r="CW37" i="5" s="1"/>
  <c r="DE25" i="5"/>
  <c r="DD25" i="5" s="1"/>
  <c r="DC25" i="5" s="1"/>
  <c r="DB25" i="5" s="1"/>
  <c r="DA25" i="5" s="1"/>
  <c r="CZ25" i="5" s="1"/>
  <c r="CY25" i="5" s="1"/>
  <c r="CX25" i="5" s="1"/>
  <c r="CW25" i="5" s="1"/>
  <c r="DE19" i="5"/>
  <c r="DD19" i="5" s="1"/>
  <c r="DC19" i="5" s="1"/>
  <c r="DB19" i="5" s="1"/>
  <c r="DA19" i="5" s="1"/>
  <c r="CZ19" i="5" s="1"/>
  <c r="CY19" i="5" s="1"/>
  <c r="CX19" i="5" s="1"/>
  <c r="CW19" i="5" s="1"/>
  <c r="CO30" i="5"/>
  <c r="CN30" i="5" s="1"/>
  <c r="CM30" i="5" s="1"/>
  <c r="CL30" i="5" s="1"/>
  <c r="CK30" i="5" s="1"/>
  <c r="CJ30" i="5" s="1"/>
  <c r="CI30" i="5" s="1"/>
  <c r="CH30" i="5" s="1"/>
  <c r="CG30" i="5" s="1"/>
  <c r="CO36" i="5"/>
  <c r="CN36" i="5" s="1"/>
  <c r="CM36" i="5" s="1"/>
  <c r="CL36" i="5" s="1"/>
  <c r="CK36" i="5" s="1"/>
  <c r="CJ36" i="5" s="1"/>
  <c r="CI36" i="5" s="1"/>
  <c r="CH36" i="5" s="1"/>
  <c r="CG36" i="5" s="1"/>
  <c r="CO19" i="5"/>
  <c r="CN19" i="5" s="1"/>
  <c r="CM19" i="5" s="1"/>
  <c r="CL19" i="5" s="1"/>
  <c r="CK19" i="5" s="1"/>
  <c r="CJ19" i="5" s="1"/>
  <c r="CI19" i="5" s="1"/>
  <c r="CH19" i="5" s="1"/>
  <c r="CG19" i="5" s="1"/>
  <c r="DE13" i="5"/>
  <c r="DD13" i="5" s="1"/>
  <c r="DC13" i="5" s="1"/>
  <c r="DB13" i="5" s="1"/>
  <c r="DA13" i="5" s="1"/>
  <c r="CZ13" i="5" s="1"/>
  <c r="CY13" i="5" s="1"/>
  <c r="CX13" i="5" s="1"/>
  <c r="CW13" i="5" s="1"/>
  <c r="CO13" i="5"/>
  <c r="CN13" i="5" s="1"/>
  <c r="CM13" i="5" s="1"/>
  <c r="CL13" i="5" s="1"/>
  <c r="CK13" i="5" s="1"/>
  <c r="CJ13" i="5" s="1"/>
  <c r="CI13" i="5" s="1"/>
  <c r="CH13" i="5" s="1"/>
  <c r="CG13" i="5" s="1"/>
  <c r="DE4" i="5"/>
  <c r="DD4" i="5" s="1"/>
  <c r="DC4" i="5" s="1"/>
  <c r="DB4" i="5" s="1"/>
  <c r="DA4" i="5" s="1"/>
  <c r="CZ4" i="5" s="1"/>
  <c r="CY4" i="5" s="1"/>
  <c r="CX4" i="5" s="1"/>
  <c r="CW4" i="5" s="1"/>
  <c r="CO4" i="5"/>
  <c r="CN4" i="5" s="1"/>
  <c r="CM4" i="5" s="1"/>
  <c r="CL4" i="5" s="1"/>
  <c r="CK4" i="5" s="1"/>
  <c r="CJ4" i="5" s="1"/>
  <c r="CI4" i="5" s="1"/>
  <c r="CH4" i="5" s="1"/>
  <c r="CG4" i="5" s="1"/>
  <c r="BI13" i="5"/>
  <c r="BH13" i="5" s="1"/>
  <c r="BG13" i="5" s="1"/>
  <c r="BF13" i="5" s="1"/>
  <c r="BE13" i="5" s="1"/>
  <c r="BD13" i="5" s="1"/>
  <c r="BC13" i="5" s="1"/>
  <c r="BB13" i="5" s="1"/>
  <c r="BA13" i="5" s="1"/>
  <c r="BI28" i="5"/>
  <c r="BH28" i="5" s="1"/>
  <c r="BG28" i="5" s="1"/>
  <c r="BF28" i="5" s="1"/>
  <c r="BE28" i="5" s="1"/>
  <c r="BD28" i="5" s="1"/>
  <c r="BC28" i="5" s="1"/>
  <c r="BB28" i="5" s="1"/>
  <c r="BA28" i="5" s="1"/>
  <c r="BI22" i="5"/>
  <c r="BH22" i="5" s="1"/>
  <c r="BG22" i="5" s="1"/>
  <c r="BF22" i="5" s="1"/>
  <c r="BE22" i="5" s="1"/>
  <c r="BD22" i="5" s="1"/>
  <c r="BC22" i="5" s="1"/>
  <c r="BB22" i="5" s="1"/>
  <c r="BA22" i="5" s="1"/>
  <c r="BI4" i="5"/>
  <c r="BH4" i="5" s="1"/>
  <c r="BG4" i="5" s="1"/>
  <c r="BF4" i="5" s="1"/>
  <c r="BE4" i="5" s="1"/>
  <c r="BD4" i="5" s="1"/>
  <c r="BC4" i="5" s="1"/>
  <c r="BB4" i="5" s="1"/>
  <c r="BA4" i="5" s="1"/>
  <c r="BY32" i="5"/>
  <c r="BX32" i="5" s="1"/>
  <c r="BW32" i="5" s="1"/>
  <c r="BV32" i="5" s="1"/>
  <c r="BU32" i="5" s="1"/>
  <c r="BT32" i="5" s="1"/>
  <c r="BS32" i="5" s="1"/>
  <c r="BR32" i="5" s="1"/>
  <c r="BQ32" i="5" s="1"/>
  <c r="BY23" i="5"/>
  <c r="BX23" i="5" s="1"/>
  <c r="BW23" i="5" s="1"/>
  <c r="BV23" i="5" s="1"/>
  <c r="BU23" i="5" s="1"/>
  <c r="BT23" i="5" s="1"/>
  <c r="BS23" i="5" s="1"/>
  <c r="BR23" i="5" s="1"/>
  <c r="BQ23" i="5" s="1"/>
  <c r="BY14" i="5"/>
  <c r="BX14" i="5" s="1"/>
  <c r="BW14" i="5" s="1"/>
  <c r="BV14" i="5" s="1"/>
  <c r="BU14" i="5" s="1"/>
  <c r="BT14" i="5" s="1"/>
  <c r="BS14" i="5" s="1"/>
  <c r="BR14" i="5" s="1"/>
  <c r="BQ14" i="5" s="1"/>
  <c r="BR8" i="5"/>
  <c r="BS8" i="5" s="1"/>
  <c r="BT8" i="5" s="1"/>
  <c r="BU8" i="5" s="1"/>
  <c r="BV8" i="5" s="1"/>
  <c r="BW8" i="5" s="1"/>
  <c r="BX8" i="5" s="1"/>
  <c r="BY8" i="5" s="1"/>
  <c r="BZ8" i="5" s="1"/>
  <c r="BR4" i="5"/>
  <c r="BS4" i="5" s="1"/>
  <c r="BT4" i="5" s="1"/>
  <c r="BU4" i="5" s="1"/>
  <c r="BV4" i="5" s="1"/>
  <c r="BW4" i="5" s="1"/>
  <c r="BX4" i="5" s="1"/>
  <c r="BY4" i="5" s="1"/>
  <c r="BZ4" i="5" s="1"/>
  <c r="AS28" i="5"/>
  <c r="AR28" i="5" s="1"/>
  <c r="AQ28" i="5" s="1"/>
  <c r="AP28" i="5" s="1"/>
  <c r="AO28" i="5" s="1"/>
  <c r="AN28" i="5" s="1"/>
  <c r="AM28" i="5" s="1"/>
  <c r="AL28" i="5" s="1"/>
  <c r="AK28" i="5" s="1"/>
  <c r="AS19" i="5"/>
  <c r="AR19" i="5" s="1"/>
  <c r="AQ19" i="5" s="1"/>
  <c r="AP19" i="5" s="1"/>
  <c r="AO19" i="5" s="1"/>
  <c r="AN19" i="5" s="1"/>
  <c r="AM19" i="5" s="1"/>
  <c r="AL19" i="5" s="1"/>
  <c r="AK19" i="5" s="1"/>
  <c r="AS13" i="5"/>
  <c r="AR13" i="5" s="1"/>
  <c r="AQ13" i="5" s="1"/>
  <c r="AP13" i="5" s="1"/>
  <c r="AO13" i="5" s="1"/>
  <c r="AN13" i="5" s="1"/>
  <c r="AM13" i="5" s="1"/>
  <c r="AL13" i="5" s="1"/>
  <c r="AK13" i="5" s="1"/>
  <c r="AS4" i="5"/>
  <c r="AR4" i="5" s="1"/>
  <c r="AQ4" i="5" s="1"/>
  <c r="AP4" i="5" s="1"/>
  <c r="AO4" i="5" s="1"/>
  <c r="AN4" i="5" s="1"/>
  <c r="AM4" i="5" s="1"/>
  <c r="AL4" i="5" s="1"/>
  <c r="AK4" i="5" s="1"/>
  <c r="AC28" i="5"/>
  <c r="AB28" i="5" s="1"/>
  <c r="AA28" i="5" s="1"/>
  <c r="Z28" i="5" s="1"/>
  <c r="Y28" i="5" s="1"/>
  <c r="X28" i="5" s="1"/>
  <c r="W28" i="5" s="1"/>
  <c r="V28" i="5" s="1"/>
  <c r="U28" i="5" s="1"/>
  <c r="AC19" i="5"/>
  <c r="AB19" i="5" s="1"/>
  <c r="AA19" i="5" s="1"/>
  <c r="Z19" i="5" s="1"/>
  <c r="Y19" i="5" s="1"/>
  <c r="X19" i="5" s="1"/>
  <c r="W19" i="5" s="1"/>
  <c r="V19" i="5" s="1"/>
  <c r="U19" i="5" s="1"/>
  <c r="AC10" i="5"/>
  <c r="AB10" i="5" s="1"/>
  <c r="AA10" i="5" s="1"/>
  <c r="Z10" i="5" s="1"/>
  <c r="Y10" i="5" s="1"/>
  <c r="X10" i="5" s="1"/>
  <c r="W10" i="5" s="1"/>
  <c r="V10" i="5" s="1"/>
  <c r="U10" i="5" s="1"/>
  <c r="AC4" i="5"/>
  <c r="AB4" i="5" s="1"/>
  <c r="AA4" i="5" s="1"/>
  <c r="Z4" i="5" s="1"/>
  <c r="Y4" i="5" s="1"/>
  <c r="X4" i="5" s="1"/>
  <c r="W4" i="5" s="1"/>
  <c r="V4" i="5" s="1"/>
  <c r="U4" i="5" s="1"/>
  <c r="M28" i="5"/>
  <c r="L28" i="5" s="1"/>
  <c r="K28" i="5" s="1"/>
  <c r="J28" i="5" s="1"/>
  <c r="I28" i="5" s="1"/>
  <c r="H28" i="5" s="1"/>
  <c r="G28" i="5" s="1"/>
  <c r="F28" i="5" s="1"/>
  <c r="E28" i="5" s="1"/>
  <c r="M19" i="5"/>
  <c r="L19" i="5" s="1"/>
  <c r="K19" i="5" s="1"/>
  <c r="J19" i="5" s="1"/>
  <c r="I19" i="5" s="1"/>
  <c r="H19" i="5" s="1"/>
  <c r="G19" i="5" s="1"/>
  <c r="F19" i="5" s="1"/>
  <c r="E19" i="5" s="1"/>
  <c r="M10" i="5"/>
  <c r="L10" i="5" s="1"/>
  <c r="K10" i="5" s="1"/>
  <c r="J10" i="5" s="1"/>
  <c r="I10" i="5" s="1"/>
  <c r="H10" i="5" s="1"/>
  <c r="G10" i="5" s="1"/>
  <c r="F10" i="5" s="1"/>
  <c r="E10" i="5" s="1"/>
  <c r="M4" i="5"/>
  <c r="L4" i="5" s="1"/>
  <c r="K4" i="5" s="1"/>
  <c r="J4" i="5" s="1"/>
  <c r="I4" i="5" s="1"/>
  <c r="H4" i="5" s="1"/>
  <c r="G4" i="5" s="1"/>
  <c r="F4" i="5" s="1"/>
  <c r="E4" i="5" s="1"/>
  <c r="CO28" i="4"/>
  <c r="CN28" i="4" s="1"/>
  <c r="CM28" i="4" s="1"/>
  <c r="CL28" i="4" s="1"/>
  <c r="CK28" i="4" s="1"/>
  <c r="CJ28" i="4" s="1"/>
  <c r="CI28" i="4" s="1"/>
  <c r="CH28" i="4" s="1"/>
  <c r="CG28" i="4" s="1"/>
  <c r="CO19" i="4"/>
  <c r="CN19" i="4" s="1"/>
  <c r="CM19" i="4" s="1"/>
  <c r="CL19" i="4" s="1"/>
  <c r="CK19" i="4" s="1"/>
  <c r="CJ19" i="4" s="1"/>
  <c r="CI19" i="4" s="1"/>
  <c r="CH19" i="4" s="1"/>
  <c r="CG19" i="4" s="1"/>
  <c r="CO10" i="4"/>
  <c r="CN10" i="4" s="1"/>
  <c r="CM10" i="4" s="1"/>
  <c r="CL10" i="4" s="1"/>
  <c r="CK10" i="4" s="1"/>
  <c r="CJ10" i="4" s="1"/>
  <c r="CI10" i="4" s="1"/>
  <c r="CH10" i="4" s="1"/>
  <c r="CG10" i="4" s="1"/>
  <c r="CO4" i="4"/>
  <c r="CN4" i="4" s="1"/>
  <c r="CM4" i="4" s="1"/>
  <c r="CL4" i="4" s="1"/>
  <c r="CK4" i="4" s="1"/>
  <c r="CJ4" i="4" s="1"/>
  <c r="CI4" i="4" s="1"/>
  <c r="CH4" i="4" s="1"/>
  <c r="CG4" i="4" s="1"/>
  <c r="BY38" i="4"/>
  <c r="BX38" i="4" s="1"/>
  <c r="BW38" i="4" s="1"/>
  <c r="BV38" i="4" s="1"/>
  <c r="BU38" i="4" s="1"/>
  <c r="BT38" i="4" s="1"/>
  <c r="BS38" i="4" s="1"/>
  <c r="BR38" i="4" s="1"/>
  <c r="BQ38" i="4" s="1"/>
  <c r="BY8" i="4"/>
  <c r="BX8" i="4" s="1"/>
  <c r="BW8" i="4" s="1"/>
  <c r="BV8" i="4" s="1"/>
  <c r="BU8" i="4" s="1"/>
  <c r="BT8" i="4" s="1"/>
  <c r="BS8" i="4" s="1"/>
  <c r="BR8" i="4" s="1"/>
  <c r="BQ8" i="4" s="1"/>
  <c r="BY32" i="4"/>
  <c r="BX32" i="4" s="1"/>
  <c r="BW32" i="4" s="1"/>
  <c r="BV32" i="4" s="1"/>
  <c r="BU32" i="4" s="1"/>
  <c r="BT32" i="4" s="1"/>
  <c r="BS32" i="4" s="1"/>
  <c r="BR32" i="4" s="1"/>
  <c r="BQ32" i="4" s="1"/>
  <c r="BY20" i="4"/>
  <c r="BX20" i="4" s="1"/>
  <c r="BW20" i="4" s="1"/>
  <c r="BV20" i="4" s="1"/>
  <c r="BU20" i="4" s="1"/>
  <c r="BT20" i="4" s="1"/>
  <c r="BS20" i="4" s="1"/>
  <c r="BR20" i="4" s="1"/>
  <c r="BQ20" i="4" s="1"/>
  <c r="BY26" i="4"/>
  <c r="BX26" i="4" s="1"/>
  <c r="BW26" i="4" s="1"/>
  <c r="BV26" i="4" s="1"/>
  <c r="BU26" i="4" s="1"/>
  <c r="BT26" i="4" s="1"/>
  <c r="BS26" i="4" s="1"/>
  <c r="BR26" i="4" s="1"/>
  <c r="BQ26" i="4" s="1"/>
  <c r="BY14" i="4"/>
  <c r="BX14" i="4" s="1"/>
  <c r="BW14" i="4" s="1"/>
  <c r="BV14" i="4" s="1"/>
  <c r="BU14" i="4" s="1"/>
  <c r="BT14" i="4" s="1"/>
  <c r="BS14" i="4" s="1"/>
  <c r="BR14" i="4" s="1"/>
  <c r="BQ14" i="4" s="1"/>
  <c r="BY4" i="4"/>
  <c r="BX4" i="4" s="1"/>
  <c r="BW4" i="4" s="1"/>
  <c r="BV4" i="4" s="1"/>
  <c r="BU4" i="4" s="1"/>
  <c r="BT4" i="4" s="1"/>
  <c r="BS4" i="4" s="1"/>
  <c r="BR4" i="4" s="1"/>
  <c r="BQ4" i="4" s="1"/>
  <c r="BI32" i="4"/>
  <c r="BH32" i="4" s="1"/>
  <c r="BG32" i="4" s="1"/>
  <c r="BF32" i="4" s="1"/>
  <c r="BE32" i="4" s="1"/>
  <c r="BD32" i="4" s="1"/>
  <c r="BC32" i="4" s="1"/>
  <c r="BB32" i="4" s="1"/>
  <c r="BA32" i="4" s="1"/>
  <c r="BI23" i="4"/>
  <c r="BH23" i="4" s="1"/>
  <c r="BG23" i="4" s="1"/>
  <c r="BF23" i="4" s="1"/>
  <c r="BE23" i="4" s="1"/>
  <c r="BD23" i="4" s="1"/>
  <c r="BC23" i="4" s="1"/>
  <c r="BB23" i="4" s="1"/>
  <c r="BA23" i="4" s="1"/>
  <c r="BI14" i="4"/>
  <c r="BH14" i="4" s="1"/>
  <c r="BG14" i="4" s="1"/>
  <c r="BF14" i="4" s="1"/>
  <c r="BE14" i="4" s="1"/>
  <c r="BD14" i="4" s="1"/>
  <c r="BC14" i="4" s="1"/>
  <c r="BB14" i="4" s="1"/>
  <c r="BA14" i="4" s="1"/>
  <c r="BB8" i="4"/>
  <c r="BC8" i="4" s="1"/>
  <c r="BD8" i="4" s="1"/>
  <c r="BE8" i="4" s="1"/>
  <c r="BF8" i="4" s="1"/>
  <c r="BG8" i="4" s="1"/>
  <c r="BH8" i="4" s="1"/>
  <c r="BI8" i="4" s="1"/>
  <c r="BJ8" i="4" s="1"/>
  <c r="BB4" i="4"/>
  <c r="BC4" i="4" s="1"/>
  <c r="BD4" i="4" s="1"/>
  <c r="BE4" i="4" s="1"/>
  <c r="BF4" i="4" s="1"/>
  <c r="BG4" i="4" s="1"/>
  <c r="BH4" i="4" s="1"/>
  <c r="BI4" i="4" s="1"/>
  <c r="BJ4" i="4" s="1"/>
  <c r="AC34" i="4"/>
  <c r="AB34" i="4" s="1"/>
  <c r="AA34" i="4" s="1"/>
  <c r="Z34" i="4" s="1"/>
  <c r="Y34" i="4" s="1"/>
  <c r="X34" i="4" s="1"/>
  <c r="W34" i="4" s="1"/>
  <c r="V34" i="4" s="1"/>
  <c r="U34" i="4" s="1"/>
  <c r="AC28" i="4"/>
  <c r="AB28" i="4" s="1"/>
  <c r="AA28" i="4" s="1"/>
  <c r="Z28" i="4" s="1"/>
  <c r="Y28" i="4" s="1"/>
  <c r="X28" i="4" s="1"/>
  <c r="W28" i="4" s="1"/>
  <c r="V28" i="4" s="1"/>
  <c r="U28" i="4" s="1"/>
  <c r="AS34" i="4"/>
  <c r="AR34" i="4" s="1"/>
  <c r="AQ34" i="4" s="1"/>
  <c r="AP34" i="4" s="1"/>
  <c r="AO34" i="4" s="1"/>
  <c r="AN34" i="4" s="1"/>
  <c r="AM34" i="4" s="1"/>
  <c r="AL34" i="4" s="1"/>
  <c r="AK34" i="4" s="1"/>
  <c r="AS28" i="4"/>
  <c r="AR28" i="4" s="1"/>
  <c r="AQ28" i="4" s="1"/>
  <c r="AP28" i="4" s="1"/>
  <c r="AO28" i="4" s="1"/>
  <c r="AN28" i="4" s="1"/>
  <c r="AM28" i="4" s="1"/>
  <c r="AL28" i="4" s="1"/>
  <c r="AK28" i="4" s="1"/>
  <c r="AS19" i="4"/>
  <c r="AR19" i="4" s="1"/>
  <c r="AQ19" i="4" s="1"/>
  <c r="AP19" i="4" s="1"/>
  <c r="AO19" i="4" s="1"/>
  <c r="AN19" i="4" s="1"/>
  <c r="AM19" i="4" s="1"/>
  <c r="AL19" i="4" s="1"/>
  <c r="AK19" i="4" s="1"/>
  <c r="AS10" i="4"/>
  <c r="AR10" i="4" s="1"/>
  <c r="AQ10" i="4" s="1"/>
  <c r="AP10" i="4" s="1"/>
  <c r="AO10" i="4" s="1"/>
  <c r="AN10" i="4" s="1"/>
  <c r="AM10" i="4" s="1"/>
  <c r="AL10" i="4" s="1"/>
  <c r="AK10" i="4" s="1"/>
  <c r="AS4" i="4"/>
  <c r="AR4" i="4" s="1"/>
  <c r="AQ4" i="4" s="1"/>
  <c r="AP4" i="4" s="1"/>
  <c r="AO4" i="4" s="1"/>
  <c r="AN4" i="4" s="1"/>
  <c r="AM4" i="4" s="1"/>
  <c r="AL4" i="4" s="1"/>
  <c r="AK4" i="4" s="1"/>
  <c r="AC19" i="4"/>
  <c r="AB19" i="4" s="1"/>
  <c r="AA19" i="4" s="1"/>
  <c r="Z19" i="4" s="1"/>
  <c r="Y19" i="4" s="1"/>
  <c r="X19" i="4" s="1"/>
  <c r="W19" i="4" s="1"/>
  <c r="V19" i="4" s="1"/>
  <c r="U19" i="4" s="1"/>
  <c r="AC10" i="4"/>
  <c r="AB10" i="4" s="1"/>
  <c r="AA10" i="4" s="1"/>
  <c r="Z10" i="4" s="1"/>
  <c r="Y10" i="4" s="1"/>
  <c r="X10" i="4" s="1"/>
  <c r="W10" i="4" s="1"/>
  <c r="V10" i="4" s="1"/>
  <c r="U10" i="4" s="1"/>
  <c r="AC4" i="4"/>
  <c r="AB4" i="4" s="1"/>
  <c r="AA4" i="4" s="1"/>
  <c r="Z4" i="4" s="1"/>
  <c r="Y4" i="4" s="1"/>
  <c r="X4" i="4" s="1"/>
  <c r="W4" i="4" s="1"/>
  <c r="V4" i="4" s="1"/>
  <c r="U4" i="4" s="1"/>
  <c r="M28" i="4"/>
  <c r="L28" i="4" s="1"/>
  <c r="K28" i="4" s="1"/>
  <c r="J28" i="4" s="1"/>
  <c r="I28" i="4" s="1"/>
  <c r="H28" i="4" s="1"/>
  <c r="G28" i="4" s="1"/>
  <c r="F28" i="4" s="1"/>
  <c r="E28" i="4" s="1"/>
  <c r="M19" i="4"/>
  <c r="L19" i="4" s="1"/>
  <c r="K19" i="4" s="1"/>
  <c r="J19" i="4" s="1"/>
  <c r="I19" i="4" s="1"/>
  <c r="H19" i="4" s="1"/>
  <c r="G19" i="4" s="1"/>
  <c r="F19" i="4" s="1"/>
  <c r="E19" i="4" s="1"/>
  <c r="M10" i="4"/>
  <c r="L10" i="4" s="1"/>
  <c r="K10" i="4" s="1"/>
  <c r="J10" i="4" s="1"/>
  <c r="I10" i="4" s="1"/>
  <c r="H10" i="4" s="1"/>
  <c r="G10" i="4" s="1"/>
  <c r="F10" i="4" s="1"/>
  <c r="E10" i="4" s="1"/>
  <c r="M4" i="4"/>
  <c r="L4" i="4" s="1"/>
  <c r="K4" i="4" s="1"/>
  <c r="J4" i="4" s="1"/>
  <c r="I4" i="4" s="1"/>
  <c r="H4" i="4" s="1"/>
  <c r="G4" i="4" s="1"/>
  <c r="F4" i="4" s="1"/>
  <c r="E4" i="4" s="1"/>
  <c r="BP34" i="1"/>
  <c r="BQ34" i="1" s="1"/>
  <c r="BR34" i="1" s="1"/>
  <c r="BS34" i="1" s="1"/>
  <c r="BT34" i="1" s="1"/>
  <c r="BU34" i="1" s="1"/>
  <c r="BV34" i="1" s="1"/>
  <c r="BW34" i="1" s="1"/>
  <c r="BX34" i="1" s="1"/>
  <c r="BP28" i="1"/>
  <c r="BQ28" i="1" s="1"/>
  <c r="BR28" i="1" s="1"/>
  <c r="BS28" i="1" s="1"/>
  <c r="BT28" i="1" s="1"/>
  <c r="BU28" i="1" s="1"/>
  <c r="BV28" i="1" s="1"/>
  <c r="BW28" i="1" s="1"/>
  <c r="BX28" i="1" s="1"/>
  <c r="BY22" i="1"/>
  <c r="BX22" i="1" s="1"/>
  <c r="BW22" i="1" s="1"/>
  <c r="BV22" i="1" s="1"/>
  <c r="BU22" i="1" s="1"/>
  <c r="BT22" i="1" s="1"/>
  <c r="BS22" i="1" s="1"/>
  <c r="BR22" i="1" s="1"/>
  <c r="BQ22" i="1" s="1"/>
  <c r="BY13" i="1"/>
  <c r="BX13" i="1" s="1"/>
  <c r="BW13" i="1" s="1"/>
  <c r="BV13" i="1" s="1"/>
  <c r="BU13" i="1" s="1"/>
  <c r="BT13" i="1" s="1"/>
  <c r="BS13" i="1" s="1"/>
  <c r="BR13" i="1" s="1"/>
  <c r="BQ13" i="1" s="1"/>
  <c r="BY4" i="1"/>
  <c r="BX4" i="1" s="1"/>
  <c r="BW4" i="1" s="1"/>
  <c r="BV4" i="1" s="1"/>
  <c r="BU4" i="1" s="1"/>
  <c r="BT4" i="1" s="1"/>
  <c r="BS4" i="1" s="1"/>
  <c r="BR4" i="1" s="1"/>
  <c r="BQ4" i="1" s="1"/>
  <c r="BI28" i="1"/>
  <c r="BH28" i="1" s="1"/>
  <c r="BG28" i="1" s="1"/>
  <c r="BF28" i="1" s="1"/>
  <c r="BE28" i="1" s="1"/>
  <c r="BD28" i="1" s="1"/>
  <c r="BC28" i="1" s="1"/>
  <c r="BB28" i="1" s="1"/>
  <c r="BA28" i="1" s="1"/>
  <c r="BI4" i="1"/>
  <c r="BH4" i="1" s="1"/>
  <c r="BG4" i="1" s="1"/>
  <c r="BF4" i="1" s="1"/>
  <c r="BE4" i="1" s="1"/>
  <c r="BD4" i="1" s="1"/>
  <c r="BC4" i="1" s="1"/>
  <c r="BB4" i="1" s="1"/>
  <c r="BA4" i="1" s="1"/>
  <c r="BI13" i="1"/>
  <c r="BH13" i="1" s="1"/>
  <c r="BG13" i="1" s="1"/>
  <c r="BF13" i="1" s="1"/>
  <c r="BE13" i="1" s="1"/>
  <c r="BD13" i="1" s="1"/>
  <c r="BC13" i="1" s="1"/>
  <c r="BB13" i="1" s="1"/>
  <c r="BA13" i="1" s="1"/>
  <c r="AS28" i="1"/>
  <c r="AR28" i="1" s="1"/>
  <c r="AQ28" i="1" s="1"/>
  <c r="AP28" i="1" s="1"/>
  <c r="AO28" i="1" s="1"/>
  <c r="AN28" i="1" s="1"/>
  <c r="AM28" i="1" s="1"/>
  <c r="AL28" i="1" s="1"/>
  <c r="AK28" i="1" s="1"/>
  <c r="AS19" i="1"/>
  <c r="AR19" i="1" s="1"/>
  <c r="AQ19" i="1" s="1"/>
  <c r="AP19" i="1" s="1"/>
  <c r="AO19" i="1" s="1"/>
  <c r="AN19" i="1" s="1"/>
  <c r="AM19" i="1" s="1"/>
  <c r="AL19" i="1" s="1"/>
  <c r="AK19" i="1" s="1"/>
  <c r="AS10" i="1"/>
  <c r="AR10" i="1" s="1"/>
  <c r="AQ10" i="1" s="1"/>
  <c r="AP10" i="1" s="1"/>
  <c r="AO10" i="1" s="1"/>
  <c r="AN10" i="1" s="1"/>
  <c r="AM10" i="1" s="1"/>
  <c r="AL10" i="1" s="1"/>
  <c r="AK10" i="1" s="1"/>
  <c r="AS4" i="1"/>
  <c r="AR4" i="1" s="1"/>
  <c r="AQ4" i="1" s="1"/>
  <c r="AP4" i="1" s="1"/>
  <c r="AO4" i="1" s="1"/>
  <c r="AN4" i="1" s="1"/>
  <c r="AM4" i="1" s="1"/>
  <c r="AL4" i="1" s="1"/>
  <c r="AK4" i="1" s="1"/>
  <c r="AC32" i="1"/>
  <c r="AB32" i="1" s="1"/>
  <c r="AA32" i="1" s="1"/>
  <c r="Z32" i="1" s="1"/>
  <c r="Y32" i="1" s="1"/>
  <c r="X32" i="1" s="1"/>
  <c r="W32" i="1" s="1"/>
  <c r="V32" i="1" s="1"/>
  <c r="U32" i="1" s="1"/>
  <c r="AC23" i="1"/>
  <c r="AB23" i="1" s="1"/>
  <c r="AA23" i="1" s="1"/>
  <c r="Z23" i="1" s="1"/>
  <c r="Y23" i="1" s="1"/>
  <c r="X23" i="1" s="1"/>
  <c r="W23" i="1" s="1"/>
  <c r="V23" i="1" s="1"/>
  <c r="U23" i="1" s="1"/>
  <c r="AC14" i="1"/>
  <c r="AB14" i="1" s="1"/>
  <c r="AA14" i="1" s="1"/>
  <c r="Z14" i="1" s="1"/>
  <c r="Y14" i="1" s="1"/>
  <c r="X14" i="1" s="1"/>
  <c r="W14" i="1" s="1"/>
  <c r="V14" i="1" s="1"/>
  <c r="U14" i="1" s="1"/>
  <c r="V8" i="1"/>
  <c r="W8" i="1" s="1"/>
  <c r="X8" i="1" s="1"/>
  <c r="Y8" i="1" s="1"/>
  <c r="Z8" i="1" s="1"/>
  <c r="AA8" i="1" s="1"/>
  <c r="AB8" i="1" s="1"/>
  <c r="AC8" i="1" s="1"/>
  <c r="V4" i="1"/>
  <c r="W4" i="1" s="1"/>
  <c r="X4" i="1" s="1"/>
  <c r="Y4" i="1" s="1"/>
  <c r="Z4" i="1" s="1"/>
  <c r="AA4" i="1" s="1"/>
  <c r="AB4" i="1" s="1"/>
  <c r="AC4" i="1" s="1"/>
  <c r="AD4" i="1" s="1"/>
  <c r="M38" i="1"/>
  <c r="L38" i="1" s="1"/>
  <c r="K38" i="1" s="1"/>
  <c r="J38" i="1" s="1"/>
  <c r="I38" i="1" s="1"/>
  <c r="H38" i="1" s="1"/>
  <c r="G38" i="1" s="1"/>
  <c r="F38" i="1" s="1"/>
  <c r="E38" i="1" s="1"/>
  <c r="J15" i="1" l="1"/>
  <c r="K15" i="1" s="1"/>
  <c r="L15" i="1" s="1"/>
  <c r="M15" i="1" s="1"/>
  <c r="N15" i="1" s="1"/>
  <c r="H15" i="1"/>
  <c r="G15" i="1" s="1"/>
  <c r="F15" i="1" s="1"/>
  <c r="E15" i="1" s="1"/>
  <c r="AC32" i="3"/>
  <c r="AB32" i="3" s="1"/>
  <c r="AA32" i="3" s="1"/>
  <c r="Z32" i="3" s="1"/>
  <c r="Y32" i="3" s="1"/>
  <c r="X32" i="3" s="1"/>
  <c r="W32" i="3" s="1"/>
  <c r="V32" i="3" s="1"/>
  <c r="U32" i="3" s="1"/>
  <c r="AC23" i="3"/>
  <c r="AB23" i="3" s="1"/>
  <c r="AA23" i="3" s="1"/>
  <c r="Z23" i="3" s="1"/>
  <c r="Y23" i="3" s="1"/>
  <c r="X23" i="3" s="1"/>
  <c r="W23" i="3" s="1"/>
  <c r="V23" i="3" s="1"/>
  <c r="U23" i="3" s="1"/>
  <c r="AC14" i="3"/>
  <c r="AB14" i="3"/>
  <c r="AA14" i="3" s="1"/>
  <c r="Z14" i="3" s="1"/>
  <c r="Y14" i="3" s="1"/>
  <c r="X14" i="3" s="1"/>
  <c r="W14" i="3" s="1"/>
  <c r="V14" i="3" s="1"/>
  <c r="U14" i="3" s="1"/>
  <c r="V8" i="3"/>
  <c r="W8" i="3" s="1"/>
  <c r="X8" i="3" s="1"/>
  <c r="Y8" i="3" s="1"/>
  <c r="Z8" i="3" s="1"/>
  <c r="AA8" i="3" s="1"/>
  <c r="AB8" i="3" s="1"/>
  <c r="AC8" i="3" s="1"/>
  <c r="AD8" i="3" s="1"/>
  <c r="V4" i="3"/>
  <c r="W4" i="3" s="1"/>
  <c r="X4" i="3" s="1"/>
  <c r="Y4" i="3" s="1"/>
  <c r="Z4" i="3" s="1"/>
  <c r="AA4" i="3" s="1"/>
  <c r="AB4" i="3" s="1"/>
  <c r="AC4" i="3" s="1"/>
  <c r="AD4" i="3" s="1"/>
  <c r="M28" i="3"/>
  <c r="L28" i="3" s="1"/>
  <c r="K28" i="3" s="1"/>
  <c r="J28" i="3" s="1"/>
  <c r="I28" i="3" s="1"/>
  <c r="H28" i="3" s="1"/>
  <c r="G28" i="3" s="1"/>
  <c r="F28" i="3" s="1"/>
  <c r="E28" i="3" s="1"/>
  <c r="M19" i="3"/>
  <c r="L19" i="3" s="1"/>
  <c r="K19" i="3" s="1"/>
  <c r="J19" i="3" s="1"/>
  <c r="I19" i="3" s="1"/>
  <c r="H19" i="3" s="1"/>
  <c r="G19" i="3" s="1"/>
  <c r="F19" i="3" s="1"/>
  <c r="E19" i="3" s="1"/>
  <c r="M10" i="3"/>
  <c r="L10" i="3" s="1"/>
  <c r="K10" i="3" s="1"/>
  <c r="J10" i="3" s="1"/>
  <c r="I10" i="3" s="1"/>
  <c r="H10" i="3" s="1"/>
  <c r="G10" i="3" s="1"/>
  <c r="F10" i="3" s="1"/>
  <c r="E10" i="3" s="1"/>
  <c r="M4" i="3"/>
  <c r="L4" i="3" s="1"/>
  <c r="K4" i="3" s="1"/>
  <c r="J4" i="3" s="1"/>
  <c r="I4" i="3" s="1"/>
  <c r="H4" i="3" s="1"/>
  <c r="G4" i="3" s="1"/>
  <c r="F4" i="3" s="1"/>
  <c r="E4" i="3" s="1"/>
</calcChain>
</file>

<file path=xl/sharedStrings.xml><?xml version="1.0" encoding="utf-8"?>
<sst xmlns="http://schemas.openxmlformats.org/spreadsheetml/2006/main" count="782" uniqueCount="91">
  <si>
    <t>MIC (µg/mL)</t>
  </si>
  <si>
    <t>No Vector Control</t>
  </si>
  <si>
    <t>AAC(3)-IIa</t>
  </si>
  <si>
    <t>AAC(3)-IIb</t>
  </si>
  <si>
    <t>AAC(3)-IIc</t>
  </si>
  <si>
    <t>AAC(3)-VIa</t>
  </si>
  <si>
    <t>AAC(3)-IIIa</t>
  </si>
  <si>
    <t>AAC(3)-IIIb</t>
  </si>
  <si>
    <t>AAC(3)-IIIc</t>
  </si>
  <si>
    <t>AAC(3)-VIIa</t>
  </si>
  <si>
    <t>AAC(3)-VIIIa</t>
  </si>
  <si>
    <t>AAC(3)-IXa</t>
  </si>
  <si>
    <t>AAC(3)-Xa</t>
  </si>
  <si>
    <t>AAC(3)-IVa</t>
  </si>
  <si>
    <t>Apramycin</t>
  </si>
  <si>
    <t>2-4</t>
  </si>
  <si>
    <t>16-32</t>
  </si>
  <si>
    <t>32-64</t>
  </si>
  <si>
    <t>4-8</t>
  </si>
  <si>
    <t>8-16</t>
  </si>
  <si>
    <t>&gt; 256</t>
  </si>
  <si>
    <t>≥ 256</t>
  </si>
  <si>
    <t>Tobramycin</t>
  </si>
  <si>
    <t>&gt;256</t>
  </si>
  <si>
    <t>0.25-0.5</t>
  </si>
  <si>
    <t>≥ 64</t>
  </si>
  <si>
    <r>
      <rPr>
        <sz val="10"/>
        <rFont val="Calibri"/>
        <family val="2"/>
      </rPr>
      <t>≤</t>
    </r>
    <r>
      <rPr>
        <sz val="10"/>
        <rFont val="Arial"/>
        <family val="2"/>
      </rPr>
      <t xml:space="preserve"> 0.5</t>
    </r>
  </si>
  <si>
    <t>≤ 0.5</t>
  </si>
  <si>
    <t>Gentamicin</t>
  </si>
  <si>
    <t>&gt; 64</t>
  </si>
  <si>
    <t>128-256</t>
  </si>
  <si>
    <t>Kanamycin</t>
  </si>
  <si>
    <t>1-2</t>
  </si>
  <si>
    <t>64-128</t>
  </si>
  <si>
    <t>Amikacin</t>
  </si>
  <si>
    <t>0.5-1</t>
  </si>
  <si>
    <t>Neomycin</t>
  </si>
  <si>
    <r>
      <rPr>
        <sz val="10"/>
        <rFont val="Calibri"/>
        <family val="2"/>
      </rPr>
      <t>≤</t>
    </r>
    <r>
      <rPr>
        <sz val="10"/>
        <rFont val="Arial"/>
        <family val="2"/>
      </rPr>
      <t xml:space="preserve"> 1</t>
    </r>
  </si>
  <si>
    <t>Paromomycin</t>
  </si>
  <si>
    <r>
      <t xml:space="preserve">Supplemental Table 1 Extended: Aminoglycoside susceptibility of </t>
    </r>
    <r>
      <rPr>
        <b/>
        <i/>
        <sz val="11"/>
        <color theme="1"/>
        <rFont val="Arial"/>
        <family val="2"/>
      </rPr>
      <t>E. coli</t>
    </r>
    <r>
      <rPr>
        <b/>
        <sz val="11"/>
        <color theme="1"/>
        <rFont val="Arial"/>
        <family val="2"/>
      </rPr>
      <t xml:space="preserve"> harboring Antibiotic_NAT genes
</t>
    </r>
  </si>
  <si>
    <t>ND</t>
  </si>
  <si>
    <t>*</t>
  </si>
  <si>
    <r>
      <t xml:space="preserve">This document is an extended record for our antimicrobial susceptibility testing data;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BW25113 ∆</t>
    </r>
    <r>
      <rPr>
        <i/>
        <sz val="11"/>
        <color theme="1"/>
        <rFont val="Calibri"/>
        <family val="2"/>
        <scheme val="minor"/>
      </rPr>
      <t>tolC</t>
    </r>
    <r>
      <rPr>
        <sz val="11"/>
        <color theme="1"/>
        <rFont val="Calibri"/>
        <family val="2"/>
        <scheme val="minor"/>
      </rPr>
      <t>∆</t>
    </r>
    <r>
      <rPr>
        <i/>
        <sz val="11"/>
        <color theme="1"/>
        <rFont val="Calibri"/>
        <family val="2"/>
        <scheme val="minor"/>
      </rPr>
      <t>bamB</t>
    </r>
    <r>
      <rPr>
        <sz val="11"/>
        <color theme="1"/>
        <rFont val="Calibri"/>
        <family val="2"/>
        <scheme val="minor"/>
      </rPr>
      <t xml:space="preserve"> expressing individual Antibiotic_NAT genes under the control of the P</t>
    </r>
    <r>
      <rPr>
        <vertAlign val="subscript"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 xml:space="preserve"> promoter in vector pGDP3. </t>
    </r>
  </si>
  <si>
    <t>Clade 1</t>
  </si>
  <si>
    <t>Clade 2</t>
  </si>
  <si>
    <t>Clade 4</t>
  </si>
  <si>
    <t>Clade 3</t>
  </si>
  <si>
    <t xml:space="preserve">4-monosubsituted </t>
  </si>
  <si>
    <t>4,6-disubsituted</t>
  </si>
  <si>
    <t>4,5-disubstituted</t>
  </si>
  <si>
    <t>Structural subclass of aminoglycoside</t>
  </si>
  <si>
    <t>Structural subclass refers to the substitution pattern of sugars from 2-deoxystreptamine ring core of the aminoglycoside</t>
  </si>
  <si>
    <t xml:space="preserve">Phylogeny colour code: </t>
  </si>
  <si>
    <t>Antibiotic name</t>
  </si>
  <si>
    <t>AAC(3)-IX</t>
  </si>
  <si>
    <t>Media</t>
  </si>
  <si>
    <r>
      <t>MIC (</t>
    </r>
    <r>
      <rPr>
        <b/>
        <sz val="11"/>
        <color theme="1"/>
        <rFont val="Calibri"/>
        <family val="2"/>
      </rPr>
      <t>μg/mL)</t>
    </r>
  </si>
  <si>
    <t>AAC(3)-X</t>
  </si>
  <si>
    <t>Kanamycin A</t>
  </si>
  <si>
    <t>MIC (ug/mL)</t>
  </si>
  <si>
    <t>&gt; 512</t>
  </si>
  <si>
    <r>
      <rPr>
        <b/>
        <sz val="11"/>
        <color theme="1"/>
        <rFont val="Calibri"/>
        <family val="2"/>
        <scheme val="minor"/>
      </rPr>
      <t xml:space="preserve">(MIC </t>
    </r>
    <r>
      <rPr>
        <b/>
        <sz val="11"/>
        <color theme="1"/>
        <rFont val="Calibri"/>
        <family val="2"/>
      </rPr>
      <t>μg/mL)</t>
    </r>
  </si>
  <si>
    <t xml:space="preserve">Kanamycin </t>
  </si>
  <si>
    <t>meta-AAC0030</t>
  </si>
  <si>
    <t>meta-AAC0008</t>
  </si>
  <si>
    <t>meta-AAC0022</t>
  </si>
  <si>
    <t>meta-AAC0033</t>
  </si>
  <si>
    <t>meta-AAC0018</t>
  </si>
  <si>
    <t>meta-AAC0016</t>
  </si>
  <si>
    <t>meta-AAC0071</t>
  </si>
  <si>
    <t>meta-AAC0038</t>
  </si>
  <si>
    <t>meta-AAC0032</t>
  </si>
  <si>
    <t>meta-AAC00016</t>
  </si>
  <si>
    <t>meta-AAC00018</t>
  </si>
  <si>
    <t>meta-AAC00033</t>
  </si>
  <si>
    <t>meta-AAC00008</t>
  </si>
  <si>
    <t>meta-AAC00038</t>
  </si>
  <si>
    <t>meta-AAC00032</t>
  </si>
  <si>
    <t>meta-AAC0029</t>
  </si>
  <si>
    <t>meta-AAC0070</t>
  </si>
  <si>
    <t>meta-AAC00034</t>
  </si>
  <si>
    <t>meta-AAC00035</t>
  </si>
  <si>
    <t>meta-AAC0043</t>
  </si>
  <si>
    <t>meta-AAC0034</t>
  </si>
  <si>
    <t>meta-AAC0035</t>
  </si>
  <si>
    <t>No vector control</t>
  </si>
  <si>
    <t>Please read the notes below for how to navigate the supplemental data presented in this document</t>
  </si>
  <si>
    <t>Legend:</t>
  </si>
  <si>
    <t>The summary table below presents all minimal inhibitory concentration values obtained in this study. The Antibiotic_NAT proteins are coloured and listed in this table in the order they appear in the phylogeny from Figure 2 in the main text.</t>
  </si>
  <si>
    <r>
      <rPr>
        <i/>
        <sz val="11"/>
        <color theme="1"/>
        <rFont val="Calibri"/>
        <family val="2"/>
        <scheme val="minor"/>
      </rPr>
      <t>Tabs 2 - 5</t>
    </r>
    <r>
      <rPr>
        <sz val="11"/>
        <color theme="1"/>
        <rFont val="Calibri"/>
        <family val="2"/>
        <scheme val="minor"/>
      </rPr>
      <t xml:space="preserve"> contain raw data for antimicrobial susceptibility testing. Each tab contains the data for individual clades, organized and color coded according to phylogeny presented in Figure 2 of main text.</t>
    </r>
  </si>
  <si>
    <t>64 - 1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name val="Calibri"/>
      <family val="2"/>
    </font>
    <font>
      <sz val="10"/>
      <color theme="1"/>
      <name val="Arial"/>
      <family val="2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FD8383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8" fillId="0" borderId="0"/>
    <xf numFmtId="0" fontId="8" fillId="0" borderId="0"/>
  </cellStyleXfs>
  <cellXfs count="20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12" fillId="0" borderId="0" xfId="0" applyFont="1" applyAlignment="1">
      <alignment vertical="center" wrapText="1"/>
    </xf>
    <xf numFmtId="0" fontId="12" fillId="0" borderId="0" xfId="0" applyFont="1" applyAlignment="1">
      <alignment wrapText="1"/>
    </xf>
    <xf numFmtId="0" fontId="12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49" fontId="0" fillId="0" borderId="0" xfId="0" applyNumberFormat="1"/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49" fontId="8" fillId="0" borderId="0" xfId="0" applyNumberFormat="1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49" fontId="8" fillId="0" borderId="0" xfId="0" applyNumberFormat="1" applyFont="1" applyFill="1" applyAlignment="1">
      <alignment horizontal="center" vertical="center"/>
    </xf>
    <xf numFmtId="49" fontId="8" fillId="0" borderId="2" xfId="0" applyNumberFormat="1" applyFont="1" applyFill="1" applyBorder="1" applyAlignment="1">
      <alignment horizontal="center" vertical="center" wrapText="1"/>
    </xf>
    <xf numFmtId="0" fontId="8" fillId="0" borderId="0" xfId="0" quotePrefix="1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1" fillId="7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49" fontId="8" fillId="0" borderId="2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49" fontId="8" fillId="0" borderId="0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49" fontId="8" fillId="0" borderId="0" xfId="0" applyNumberFormat="1" applyFont="1" applyFill="1" applyBorder="1" applyAlignment="1">
      <alignment horizontal="center" vertical="center" wrapText="1"/>
    </xf>
    <xf numFmtId="49" fontId="8" fillId="8" borderId="2" xfId="0" applyNumberFormat="1" applyFont="1" applyFill="1" applyBorder="1" applyAlignment="1">
      <alignment horizontal="center" vertical="center"/>
    </xf>
    <xf numFmtId="49" fontId="8" fillId="8" borderId="0" xfId="0" applyNumberFormat="1" applyFont="1" applyFill="1" applyBorder="1" applyAlignment="1">
      <alignment horizontal="center" vertical="center" wrapText="1"/>
    </xf>
    <xf numFmtId="0" fontId="8" fillId="8" borderId="0" xfId="0" applyFont="1" applyFill="1" applyBorder="1" applyAlignment="1">
      <alignment horizontal="center" vertical="center" wrapText="1"/>
    </xf>
    <xf numFmtId="0" fontId="10" fillId="8" borderId="0" xfId="0" applyFont="1" applyFill="1" applyBorder="1" applyAlignment="1">
      <alignment horizontal="center" vertical="center" wrapText="1"/>
    </xf>
    <xf numFmtId="0" fontId="8" fillId="8" borderId="0" xfId="0" applyFont="1" applyFill="1" applyBorder="1" applyAlignment="1">
      <alignment horizontal="center" vertical="center"/>
    </xf>
    <xf numFmtId="49" fontId="8" fillId="8" borderId="1" xfId="0" applyNumberFormat="1" applyFont="1" applyFill="1" applyBorder="1" applyAlignment="1">
      <alignment horizontal="center" vertical="center" wrapText="1"/>
    </xf>
    <xf numFmtId="0" fontId="8" fillId="8" borderId="1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wrapText="1"/>
    </xf>
    <xf numFmtId="0" fontId="9" fillId="0" borderId="2" xfId="0" applyFont="1" applyFill="1" applyBorder="1" applyAlignment="1">
      <alignment horizontal="center" vertical="center"/>
    </xf>
    <xf numFmtId="0" fontId="8" fillId="0" borderId="0" xfId="0" applyNumberFormat="1" applyFont="1" applyFill="1" applyAlignment="1">
      <alignment horizontal="center" vertical="center" wrapText="1"/>
    </xf>
    <xf numFmtId="49" fontId="8" fillId="0" borderId="1" xfId="0" applyNumberFormat="1" applyFont="1" applyFill="1" applyBorder="1" applyAlignment="1">
      <alignment horizontal="center" vertical="center"/>
    </xf>
    <xf numFmtId="0" fontId="8" fillId="0" borderId="1" xfId="0" applyNumberFormat="1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1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16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7" fillId="9" borderId="4" xfId="1" applyFont="1" applyFill="1" applyBorder="1" applyAlignment="1">
      <alignment horizontal="center" vertical="center" wrapText="1"/>
    </xf>
    <xf numFmtId="0" fontId="17" fillId="10" borderId="4" xfId="1" applyFont="1" applyFill="1" applyBorder="1" applyAlignment="1">
      <alignment horizontal="center" vertical="center" wrapText="1"/>
    </xf>
    <xf numFmtId="0" fontId="17" fillId="11" borderId="4" xfId="1" applyFont="1" applyFill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7" fillId="12" borderId="4" xfId="1" applyFont="1" applyFill="1" applyBorder="1" applyAlignment="1">
      <alignment horizontal="center" vertical="center" wrapText="1"/>
    </xf>
    <xf numFmtId="0" fontId="17" fillId="13" borderId="4" xfId="1" applyFont="1" applyFill="1" applyBorder="1" applyAlignment="1">
      <alignment horizontal="center" vertical="center" wrapText="1"/>
    </xf>
    <xf numFmtId="0" fontId="17" fillId="14" borderId="4" xfId="1" applyFont="1" applyFill="1" applyBorder="1" applyAlignment="1">
      <alignment horizontal="center" vertical="center" wrapText="1"/>
    </xf>
    <xf numFmtId="0" fontId="17" fillId="15" borderId="4" xfId="1" applyFont="1" applyFill="1" applyBorder="1" applyAlignment="1">
      <alignment horizontal="center" vertical="center" wrapText="1"/>
    </xf>
    <xf numFmtId="0" fontId="17" fillId="16" borderId="4" xfId="1" applyFont="1" applyFill="1" applyBorder="1" applyAlignment="1">
      <alignment horizontal="center" vertical="center" wrapText="1"/>
    </xf>
    <xf numFmtId="0" fontId="17" fillId="17" borderId="4" xfId="1" applyFont="1" applyFill="1" applyBorder="1" applyAlignment="1">
      <alignment horizontal="center" vertical="center" wrapText="1"/>
    </xf>
    <xf numFmtId="0" fontId="17" fillId="18" borderId="4" xfId="1" applyFont="1" applyFill="1" applyBorder="1" applyAlignment="1">
      <alignment horizontal="center" vertical="center" wrapText="1"/>
    </xf>
    <xf numFmtId="0" fontId="17" fillId="19" borderId="4" xfId="1" applyFont="1" applyFill="1" applyBorder="1" applyAlignment="1">
      <alignment horizontal="center" vertical="center" wrapText="1"/>
    </xf>
    <xf numFmtId="0" fontId="17" fillId="0" borderId="0" xfId="1" applyFont="1" applyAlignment="1">
      <alignment horizontal="center" vertical="center" wrapText="1"/>
    </xf>
    <xf numFmtId="0" fontId="17" fillId="0" borderId="5" xfId="1" applyFont="1" applyBorder="1" applyAlignment="1">
      <alignment horizontal="center" vertical="center" wrapText="1"/>
    </xf>
    <xf numFmtId="0" fontId="17" fillId="20" borderId="4" xfId="1" applyFont="1" applyFill="1" applyBorder="1" applyAlignment="1">
      <alignment horizontal="center" vertical="center" wrapText="1"/>
    </xf>
    <xf numFmtId="0" fontId="17" fillId="21" borderId="4" xfId="1" applyFont="1" applyFill="1" applyBorder="1" applyAlignment="1">
      <alignment horizontal="center" vertical="center" wrapText="1"/>
    </xf>
    <xf numFmtId="0" fontId="0" fillId="0" borderId="0" xfId="0" applyBorder="1"/>
    <xf numFmtId="0" fontId="17" fillId="8" borderId="4" xfId="1" applyFont="1" applyFill="1" applyBorder="1" applyAlignment="1">
      <alignment horizontal="center" vertical="center" wrapText="1"/>
    </xf>
    <xf numFmtId="0" fontId="17" fillId="22" borderId="4" xfId="1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7" fillId="9" borderId="4" xfId="2" applyFont="1" applyFill="1" applyBorder="1" applyAlignment="1">
      <alignment horizontal="center" vertical="center" wrapText="1"/>
    </xf>
    <xf numFmtId="0" fontId="17" fillId="10" borderId="4" xfId="2" applyFont="1" applyFill="1" applyBorder="1" applyAlignment="1">
      <alignment horizontal="center" vertical="center" wrapText="1"/>
    </xf>
    <xf numFmtId="0" fontId="17" fillId="12" borderId="4" xfId="2" applyFont="1" applyFill="1" applyBorder="1" applyAlignment="1">
      <alignment horizontal="center" vertical="center" wrapText="1"/>
    </xf>
    <xf numFmtId="0" fontId="17" fillId="17" borderId="4" xfId="2" applyFont="1" applyFill="1" applyBorder="1" applyAlignment="1">
      <alignment horizontal="center" vertical="center" wrapText="1"/>
    </xf>
    <xf numFmtId="0" fontId="17" fillId="13" borderId="4" xfId="2" applyFont="1" applyFill="1" applyBorder="1" applyAlignment="1">
      <alignment horizontal="center" vertical="center" wrapText="1"/>
    </xf>
    <xf numFmtId="0" fontId="17" fillId="20" borderId="4" xfId="2" applyFont="1" applyFill="1" applyBorder="1" applyAlignment="1">
      <alignment horizontal="center" vertical="center" wrapText="1"/>
    </xf>
    <xf numFmtId="0" fontId="0" fillId="0" borderId="6" xfId="0" applyBorder="1"/>
    <xf numFmtId="0" fontId="17" fillId="13" borderId="4" xfId="0" applyFont="1" applyFill="1" applyBorder="1" applyAlignment="1">
      <alignment horizontal="center" vertical="center" wrapText="1"/>
    </xf>
    <xf numFmtId="0" fontId="17" fillId="10" borderId="4" xfId="0" applyFont="1" applyFill="1" applyBorder="1" applyAlignment="1">
      <alignment horizontal="center" vertical="center" wrapText="1"/>
    </xf>
    <xf numFmtId="0" fontId="17" fillId="17" borderId="4" xfId="0" applyFont="1" applyFill="1" applyBorder="1" applyAlignment="1">
      <alignment horizontal="center" vertical="center" wrapText="1"/>
    </xf>
    <xf numFmtId="1" fontId="17" fillId="0" borderId="7" xfId="1" applyNumberFormat="1" applyFont="1" applyBorder="1" applyAlignment="1">
      <alignment horizontal="center" vertical="center" wrapText="1"/>
    </xf>
    <xf numFmtId="0" fontId="17" fillId="20" borderId="4" xfId="0" applyFont="1" applyFill="1" applyBorder="1" applyAlignment="1">
      <alignment horizontal="center" vertical="center" wrapText="1"/>
    </xf>
    <xf numFmtId="0" fontId="17" fillId="22" borderId="4" xfId="0" applyFont="1" applyFill="1" applyBorder="1" applyAlignment="1">
      <alignment horizontal="center" vertical="center" wrapText="1"/>
    </xf>
    <xf numFmtId="0" fontId="17" fillId="9" borderId="4" xfId="0" applyFont="1" applyFill="1" applyBorder="1" applyAlignment="1">
      <alignment horizontal="center" vertical="center" wrapText="1"/>
    </xf>
    <xf numFmtId="0" fontId="17" fillId="15" borderId="4" xfId="0" applyFont="1" applyFill="1" applyBorder="1" applyAlignment="1">
      <alignment horizontal="center" vertical="center" wrapText="1"/>
    </xf>
    <xf numFmtId="0" fontId="17" fillId="12" borderId="4" xfId="0" applyFont="1" applyFill="1" applyBorder="1" applyAlignment="1">
      <alignment horizontal="center" vertical="center" wrapText="1"/>
    </xf>
    <xf numFmtId="0" fontId="17" fillId="16" borderId="4" xfId="0" applyFont="1" applyFill="1" applyBorder="1" applyAlignment="1">
      <alignment horizontal="center" vertical="center" wrapText="1"/>
    </xf>
    <xf numFmtId="0" fontId="17" fillId="14" borderId="4" xfId="0" applyFont="1" applyFill="1" applyBorder="1" applyAlignment="1">
      <alignment horizontal="center" vertical="center" wrapText="1"/>
    </xf>
    <xf numFmtId="1" fontId="0" fillId="0" borderId="0" xfId="0" applyNumberFormat="1" applyAlignment="1">
      <alignment horizontal="center"/>
    </xf>
    <xf numFmtId="0" fontId="17" fillId="18" borderId="4" xfId="0" applyFont="1" applyFill="1" applyBorder="1" applyAlignment="1">
      <alignment horizontal="center" vertical="center" wrapText="1"/>
    </xf>
    <xf numFmtId="0" fontId="17" fillId="21" borderId="4" xfId="0" applyFont="1" applyFill="1" applyBorder="1" applyAlignment="1">
      <alignment horizontal="center" vertical="center" wrapText="1"/>
    </xf>
    <xf numFmtId="0" fontId="17" fillId="19" borderId="4" xfId="0" applyFont="1" applyFill="1" applyBorder="1" applyAlignment="1">
      <alignment horizontal="center" vertical="center" wrapText="1"/>
    </xf>
    <xf numFmtId="0" fontId="17" fillId="11" borderId="4" xfId="0" applyFont="1" applyFill="1" applyBorder="1" applyAlignment="1">
      <alignment horizontal="center" vertical="center" wrapText="1"/>
    </xf>
    <xf numFmtId="1" fontId="20" fillId="0" borderId="7" xfId="1" applyNumberFormat="1" applyFont="1" applyBorder="1" applyAlignment="1">
      <alignment horizontal="center" vertical="center" wrapText="1"/>
    </xf>
    <xf numFmtId="165" fontId="0" fillId="0" borderId="0" xfId="0" applyNumberFormat="1" applyAlignment="1">
      <alignment horizontal="center"/>
    </xf>
    <xf numFmtId="164" fontId="0" fillId="0" borderId="0" xfId="0" applyNumberFormat="1"/>
    <xf numFmtId="1" fontId="0" fillId="0" borderId="0" xfId="0" applyNumberFormat="1" applyAlignment="1">
      <alignment horizontal="center" vertical="center"/>
    </xf>
    <xf numFmtId="0" fontId="0" fillId="0" borderId="0" xfId="0" applyAlignment="1"/>
    <xf numFmtId="164" fontId="0" fillId="0" borderId="8" xfId="0" applyNumberFormat="1" applyBorder="1"/>
    <xf numFmtId="0" fontId="17" fillId="10" borderId="9" xfId="1" applyFont="1" applyFill="1" applyBorder="1" applyAlignment="1">
      <alignment horizontal="center" vertical="center" wrapText="1"/>
    </xf>
    <xf numFmtId="0" fontId="17" fillId="0" borderId="7" xfId="1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8" xfId="0" applyBorder="1"/>
    <xf numFmtId="0" fontId="1" fillId="0" borderId="0" xfId="0" applyFont="1" applyBorder="1" applyAlignment="1">
      <alignment horizontal="center" vertical="center" wrapText="1"/>
    </xf>
    <xf numFmtId="0" fontId="17" fillId="0" borderId="0" xfId="1" applyFont="1" applyFill="1" applyBorder="1" applyAlignment="1">
      <alignment horizontal="center" vertical="center" wrapText="1"/>
    </xf>
    <xf numFmtId="0" fontId="18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164" fontId="17" fillId="15" borderId="4" xfId="1" applyNumberFormat="1" applyFont="1" applyFill="1" applyBorder="1" applyAlignment="1">
      <alignment horizontal="center" vertical="center" wrapText="1"/>
    </xf>
    <xf numFmtId="164" fontId="17" fillId="10" borderId="4" xfId="1" applyNumberFormat="1" applyFont="1" applyFill="1" applyBorder="1" applyAlignment="1">
      <alignment horizontal="center" vertical="center" wrapText="1"/>
    </xf>
    <xf numFmtId="164" fontId="17" fillId="14" borderId="4" xfId="1" applyNumberFormat="1" applyFont="1" applyFill="1" applyBorder="1" applyAlignment="1">
      <alignment horizontal="center" vertical="center" wrapText="1"/>
    </xf>
    <xf numFmtId="164" fontId="17" fillId="21" borderId="4" xfId="1" applyNumberFormat="1" applyFont="1" applyFill="1" applyBorder="1" applyAlignment="1">
      <alignment horizontal="center" vertical="center" wrapText="1"/>
    </xf>
    <xf numFmtId="164" fontId="17" fillId="19" borderId="4" xfId="1" applyNumberFormat="1" applyFont="1" applyFill="1" applyBorder="1" applyAlignment="1">
      <alignment horizontal="center" vertical="center" wrapText="1"/>
    </xf>
    <xf numFmtId="164" fontId="17" fillId="22" borderId="4" xfId="1" applyNumberFormat="1" applyFont="1" applyFill="1" applyBorder="1" applyAlignment="1">
      <alignment horizontal="center" vertical="center" wrapText="1"/>
    </xf>
    <xf numFmtId="164" fontId="17" fillId="9" borderId="4" xfId="1" applyNumberFormat="1" applyFont="1" applyFill="1" applyBorder="1" applyAlignment="1">
      <alignment horizontal="center" vertical="center" wrapText="1"/>
    </xf>
    <xf numFmtId="164" fontId="17" fillId="16" borderId="4" xfId="1" applyNumberFormat="1" applyFont="1" applyFill="1" applyBorder="1" applyAlignment="1">
      <alignment horizontal="center" vertical="center" wrapText="1"/>
    </xf>
    <xf numFmtId="1" fontId="17" fillId="0" borderId="5" xfId="1" applyNumberFormat="1" applyFont="1" applyBorder="1" applyAlignment="1">
      <alignment horizontal="center" vertical="center" wrapText="1"/>
    </xf>
    <xf numFmtId="164" fontId="17" fillId="18" borderId="4" xfId="1" applyNumberFormat="1" applyFont="1" applyFill="1" applyBorder="1" applyAlignment="1">
      <alignment horizontal="center" vertical="center" wrapText="1"/>
    </xf>
    <xf numFmtId="164" fontId="17" fillId="11" borderId="4" xfId="1" applyNumberFormat="1" applyFont="1" applyFill="1" applyBorder="1" applyAlignment="1">
      <alignment horizontal="center" vertical="center" wrapText="1"/>
    </xf>
    <xf numFmtId="164" fontId="17" fillId="20" borderId="4" xfId="1" applyNumberFormat="1" applyFont="1" applyFill="1" applyBorder="1" applyAlignment="1">
      <alignment horizontal="center" vertical="center" wrapText="1"/>
    </xf>
    <xf numFmtId="165" fontId="17" fillId="0" borderId="5" xfId="1" applyNumberFormat="1" applyFont="1" applyBorder="1" applyAlignment="1">
      <alignment horizontal="center" vertical="center" wrapText="1"/>
    </xf>
    <xf numFmtId="164" fontId="17" fillId="17" borderId="4" xfId="1" applyNumberFormat="1" applyFont="1" applyFill="1" applyBorder="1" applyAlignment="1">
      <alignment horizontal="center" vertical="center" wrapText="1"/>
    </xf>
    <xf numFmtId="164" fontId="17" fillId="13" borderId="4" xfId="1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1" fontId="20" fillId="0" borderId="0" xfId="1" applyNumberFormat="1" applyFont="1" applyBorder="1" applyAlignment="1">
      <alignment horizontal="center" vertical="center" wrapText="1"/>
    </xf>
    <xf numFmtId="0" fontId="17" fillId="0" borderId="0" xfId="0" applyFont="1" applyFill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/>
    </xf>
    <xf numFmtId="164" fontId="0" fillId="8" borderId="8" xfId="0" applyNumberFormat="1" applyFill="1" applyBorder="1"/>
    <xf numFmtId="164" fontId="0" fillId="23" borderId="8" xfId="0" applyNumberFormat="1" applyFill="1" applyBorder="1"/>
    <xf numFmtId="0" fontId="0" fillId="8" borderId="8" xfId="0" applyFill="1" applyBorder="1"/>
    <xf numFmtId="0" fontId="1" fillId="0" borderId="0" xfId="0" applyFont="1" applyFill="1" applyBorder="1" applyAlignment="1">
      <alignment horizontal="center" vertical="center"/>
    </xf>
    <xf numFmtId="1" fontId="20" fillId="0" borderId="0" xfId="1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64" fontId="0" fillId="0" borderId="13" xfId="0" applyNumberFormat="1" applyBorder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64" fontId="0" fillId="0" borderId="14" xfId="0" applyNumberFormat="1" applyBorder="1"/>
    <xf numFmtId="1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7" fillId="17" borderId="8" xfId="1" applyFont="1" applyFill="1" applyBorder="1" applyAlignment="1">
      <alignment horizontal="center" vertical="center" wrapText="1"/>
    </xf>
    <xf numFmtId="0" fontId="17" fillId="10" borderId="8" xfId="1" applyFont="1" applyFill="1" applyBorder="1" applyAlignment="1">
      <alignment horizontal="center" vertical="center" wrapText="1"/>
    </xf>
    <xf numFmtId="0" fontId="17" fillId="13" borderId="8" xfId="1" applyFont="1" applyFill="1" applyBorder="1" applyAlignment="1">
      <alignment horizontal="center" vertical="center" wrapText="1"/>
    </xf>
    <xf numFmtId="0" fontId="17" fillId="20" borderId="8" xfId="1" applyFont="1" applyFill="1" applyBorder="1" applyAlignment="1">
      <alignment horizontal="center" vertical="center" wrapText="1"/>
    </xf>
    <xf numFmtId="0" fontId="17" fillId="14" borderId="8" xfId="1" applyFont="1" applyFill="1" applyBorder="1" applyAlignment="1">
      <alignment horizontal="center" vertical="center" wrapText="1"/>
    </xf>
    <xf numFmtId="0" fontId="17" fillId="12" borderId="8" xfId="1" applyFont="1" applyFill="1" applyBorder="1" applyAlignment="1">
      <alignment horizontal="center" vertical="center" wrapText="1"/>
    </xf>
    <xf numFmtId="0" fontId="17" fillId="21" borderId="8" xfId="1" applyFont="1" applyFill="1" applyBorder="1" applyAlignment="1">
      <alignment horizontal="center" vertical="center" wrapText="1"/>
    </xf>
    <xf numFmtId="0" fontId="17" fillId="16" borderId="8" xfId="1" applyFont="1" applyFill="1" applyBorder="1" applyAlignment="1">
      <alignment horizontal="center" vertical="center" wrapText="1"/>
    </xf>
    <xf numFmtId="0" fontId="17" fillId="9" borderId="8" xfId="1" applyFont="1" applyFill="1" applyBorder="1" applyAlignment="1">
      <alignment horizontal="center" vertical="center" wrapText="1"/>
    </xf>
    <xf numFmtId="0" fontId="17" fillId="11" borderId="8" xfId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 wrapText="1"/>
    </xf>
    <xf numFmtId="0" fontId="5" fillId="5" borderId="2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7" fillId="5" borderId="2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8" borderId="2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6" fillId="8" borderId="2" xfId="0" applyFont="1" applyFill="1" applyBorder="1" applyAlignment="1">
      <alignment horizontal="center" vertical="center" wrapText="1"/>
    </xf>
    <xf numFmtId="0" fontId="6" fillId="8" borderId="1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 wrapText="1"/>
    </xf>
    <xf numFmtId="0" fontId="6" fillId="6" borderId="1" xfId="0" applyFont="1" applyFill="1" applyBorder="1" applyAlignment="1">
      <alignment horizontal="center" vertical="center" wrapText="1"/>
    </xf>
    <xf numFmtId="0" fontId="5" fillId="6" borderId="2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center" vertical="center" wrapText="1"/>
    </xf>
    <xf numFmtId="0" fontId="6" fillId="7" borderId="1" xfId="0" applyFont="1" applyFill="1" applyBorder="1" applyAlignment="1">
      <alignment horizontal="center" vertical="center" wrapText="1"/>
    </xf>
    <xf numFmtId="0" fontId="5" fillId="7" borderId="2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9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9" fillId="0" borderId="1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</cellXfs>
  <cellStyles count="3">
    <cellStyle name="Normal" xfId="0" builtinId="0"/>
    <cellStyle name="Normal 2" xfId="1" xr:uid="{16C80978-CD95-40DD-82CA-1EF204953057}"/>
    <cellStyle name="Normal 3" xfId="2" xr:uid="{8389F94E-97A5-47F0-B24B-4E4B3C269AAE}"/>
  </cellStyles>
  <dxfs count="0"/>
  <tableStyles count="0" defaultTableStyle="TableStyleMedium2" defaultPivotStyle="PivotStyleLight16"/>
  <colors>
    <mruColors>
      <color rgb="FFFD8383"/>
      <color rgb="FFFF9999"/>
      <color rgb="FF0066FF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3546D-8402-497E-BA5E-488CCC29A668}">
  <sheetPr>
    <tabColor theme="1"/>
  </sheetPr>
  <dimension ref="A2:AM35"/>
  <sheetViews>
    <sheetView tabSelected="1" zoomScale="115" zoomScaleNormal="115" workbookViewId="0">
      <selection activeCell="R25" sqref="R25"/>
    </sheetView>
  </sheetViews>
  <sheetFormatPr defaultColWidth="8.85546875" defaultRowHeight="15" x14ac:dyDescent="0.25"/>
  <cols>
    <col min="2" max="2" width="21" customWidth="1"/>
    <col min="3" max="13" width="12.7109375" customWidth="1"/>
    <col min="14" max="14" width="12.7109375" style="2" customWidth="1"/>
    <col min="15" max="19" width="12.7109375" customWidth="1"/>
    <col min="20" max="20" width="12" customWidth="1"/>
    <col min="21" max="22" width="12" hidden="1" customWidth="1"/>
    <col min="23" max="32" width="12.7109375" customWidth="1"/>
    <col min="33" max="33" width="12.42578125" customWidth="1"/>
    <col min="34" max="34" width="12" customWidth="1"/>
    <col min="35" max="35" width="12" hidden="1" customWidth="1"/>
    <col min="36" max="36" width="10.140625" customWidth="1"/>
    <col min="37" max="38" width="10.5703125" customWidth="1"/>
    <col min="39" max="39" width="0" hidden="1" customWidth="1"/>
  </cols>
  <sheetData>
    <row r="2" spans="1:39" x14ac:dyDescent="0.25">
      <c r="B2" s="2" t="s">
        <v>86</v>
      </c>
      <c r="D2" s="2"/>
    </row>
    <row r="3" spans="1:39" ht="15" customHeight="1" x14ac:dyDescent="0.25">
      <c r="A3" s="12">
        <v>1</v>
      </c>
      <c r="B3" s="11" t="s">
        <v>42</v>
      </c>
      <c r="D3" s="11"/>
      <c r="E3" s="11"/>
      <c r="F3" s="11"/>
      <c r="G3" s="11"/>
      <c r="H3" s="11"/>
      <c r="I3" s="11"/>
      <c r="J3" s="11"/>
      <c r="K3" s="11"/>
      <c r="L3" s="11"/>
      <c r="M3" s="11"/>
      <c r="N3" s="28"/>
    </row>
    <row r="4" spans="1:39" ht="13.5" customHeight="1" x14ac:dyDescent="0.25">
      <c r="A4" s="13">
        <v>2</v>
      </c>
      <c r="B4" t="s">
        <v>88</v>
      </c>
    </row>
    <row r="5" spans="1:39" ht="13.5" customHeight="1" x14ac:dyDescent="0.25">
      <c r="A5" s="2">
        <v>3</v>
      </c>
      <c r="B5" s="14" t="s">
        <v>89</v>
      </c>
      <c r="D5" s="14"/>
    </row>
    <row r="6" spans="1:39" ht="13.5" customHeight="1" x14ac:dyDescent="0.25"/>
    <row r="7" spans="1:39" s="7" customFormat="1" ht="15" customHeight="1" thickBot="1" x14ac:dyDescent="0.3">
      <c r="B7" s="46" t="s">
        <v>39</v>
      </c>
      <c r="D7" s="46"/>
      <c r="E7" s="8"/>
      <c r="F7" s="8"/>
      <c r="G7" s="8"/>
      <c r="H7" s="8"/>
      <c r="I7" s="8"/>
      <c r="J7" s="8"/>
      <c r="K7" s="8"/>
      <c r="L7" s="8"/>
      <c r="M7" s="8"/>
      <c r="N7" s="47"/>
      <c r="O7" s="8"/>
      <c r="P7" s="8"/>
      <c r="Q7" s="8"/>
      <c r="R7" s="8"/>
      <c r="S7" s="8"/>
      <c r="T7" s="8"/>
      <c r="W7" s="8"/>
      <c r="X7" s="8"/>
      <c r="Y7" s="8"/>
      <c r="Z7" s="8"/>
      <c r="AA7" s="8"/>
      <c r="AB7" s="8"/>
      <c r="AC7" s="8"/>
      <c r="AD7" s="8"/>
      <c r="AE7" s="8"/>
      <c r="AF7" s="8"/>
      <c r="AM7" s="8"/>
    </row>
    <row r="8" spans="1:39" ht="15.75" thickBot="1" x14ac:dyDescent="0.3">
      <c r="B8" s="168" t="s">
        <v>50</v>
      </c>
      <c r="C8" s="194" t="s">
        <v>53</v>
      </c>
      <c r="D8" s="179" t="s">
        <v>0</v>
      </c>
      <c r="E8" s="179"/>
      <c r="F8" s="179"/>
      <c r="G8" s="179"/>
      <c r="H8" s="179"/>
      <c r="I8" s="179"/>
      <c r="J8" s="179"/>
      <c r="K8" s="179"/>
      <c r="L8" s="179"/>
      <c r="M8" s="179"/>
      <c r="N8" s="179"/>
      <c r="O8" s="179"/>
      <c r="P8" s="179"/>
      <c r="Q8" s="179"/>
      <c r="R8" s="179"/>
      <c r="S8" s="179"/>
      <c r="T8" s="179"/>
      <c r="U8" s="179"/>
      <c r="V8" s="179"/>
      <c r="W8" s="179"/>
      <c r="X8" s="179"/>
      <c r="Y8" s="179"/>
      <c r="Z8" s="179"/>
      <c r="AA8" s="179"/>
      <c r="AB8" s="179"/>
      <c r="AC8" s="179"/>
      <c r="AD8" s="179"/>
      <c r="AE8" s="179"/>
      <c r="AF8" s="179"/>
    </row>
    <row r="9" spans="1:39" ht="15" customHeight="1" x14ac:dyDescent="0.25">
      <c r="B9" s="169"/>
      <c r="C9" s="195"/>
      <c r="D9" s="175" t="s">
        <v>1</v>
      </c>
      <c r="E9" s="192" t="s">
        <v>13</v>
      </c>
      <c r="F9" s="190" t="s">
        <v>72</v>
      </c>
      <c r="G9" s="190" t="s">
        <v>73</v>
      </c>
      <c r="H9" s="190" t="s">
        <v>74</v>
      </c>
      <c r="I9" s="190" t="s">
        <v>65</v>
      </c>
      <c r="J9" s="184" t="s">
        <v>11</v>
      </c>
      <c r="K9" s="184" t="s">
        <v>12</v>
      </c>
      <c r="L9" s="184" t="s">
        <v>9</v>
      </c>
      <c r="M9" s="184" t="s">
        <v>10</v>
      </c>
      <c r="N9" s="188" t="s">
        <v>6</v>
      </c>
      <c r="O9" s="186" t="s">
        <v>75</v>
      </c>
      <c r="P9" s="186" t="s">
        <v>63</v>
      </c>
      <c r="Q9" s="186" t="s">
        <v>69</v>
      </c>
      <c r="R9" s="180" t="s">
        <v>7</v>
      </c>
      <c r="S9" s="180" t="s">
        <v>8</v>
      </c>
      <c r="T9" s="182" t="s">
        <v>76</v>
      </c>
      <c r="U9" s="182"/>
      <c r="V9" s="182"/>
      <c r="W9" s="177" t="s">
        <v>77</v>
      </c>
      <c r="X9" s="173" t="s">
        <v>5</v>
      </c>
      <c r="Y9" s="171" t="s">
        <v>78</v>
      </c>
      <c r="Z9" s="171" t="s">
        <v>79</v>
      </c>
      <c r="AA9" s="171" t="s">
        <v>80</v>
      </c>
      <c r="AB9" s="171" t="s">
        <v>81</v>
      </c>
      <c r="AC9" s="173" t="s">
        <v>3</v>
      </c>
      <c r="AD9" s="173" t="s">
        <v>4</v>
      </c>
      <c r="AE9" s="173" t="s">
        <v>2</v>
      </c>
      <c r="AF9" s="171" t="s">
        <v>82</v>
      </c>
    </row>
    <row r="10" spans="1:39" ht="15" customHeight="1" thickBot="1" x14ac:dyDescent="0.3">
      <c r="B10" s="170"/>
      <c r="C10" s="179"/>
      <c r="D10" s="176"/>
      <c r="E10" s="193"/>
      <c r="F10" s="191"/>
      <c r="G10" s="191"/>
      <c r="H10" s="191"/>
      <c r="I10" s="191"/>
      <c r="J10" s="185"/>
      <c r="K10" s="185"/>
      <c r="L10" s="185"/>
      <c r="M10" s="185"/>
      <c r="N10" s="189"/>
      <c r="O10" s="187"/>
      <c r="P10" s="187"/>
      <c r="Q10" s="187"/>
      <c r="R10" s="181"/>
      <c r="S10" s="181"/>
      <c r="T10" s="183"/>
      <c r="U10" s="183"/>
      <c r="V10" s="183"/>
      <c r="W10" s="178"/>
      <c r="X10" s="174"/>
      <c r="Y10" s="172"/>
      <c r="Z10" s="172"/>
      <c r="AA10" s="172"/>
      <c r="AB10" s="172"/>
      <c r="AC10" s="174"/>
      <c r="AD10" s="174"/>
      <c r="AE10" s="174"/>
      <c r="AF10" s="172"/>
    </row>
    <row r="11" spans="1:39" x14ac:dyDescent="0.25">
      <c r="B11" s="53" t="s">
        <v>47</v>
      </c>
      <c r="C11" s="52" t="s">
        <v>14</v>
      </c>
      <c r="D11" s="18">
        <v>4</v>
      </c>
      <c r="E11" s="17" t="s">
        <v>60</v>
      </c>
      <c r="F11" s="18" t="s">
        <v>20</v>
      </c>
      <c r="G11" s="18" t="s">
        <v>20</v>
      </c>
      <c r="H11" s="19" t="s">
        <v>20</v>
      </c>
      <c r="I11" s="18" t="s">
        <v>20</v>
      </c>
      <c r="J11" s="17">
        <v>4</v>
      </c>
      <c r="K11" s="20" t="s">
        <v>15</v>
      </c>
      <c r="L11" s="17" t="s">
        <v>40</v>
      </c>
      <c r="M11" s="17" t="s">
        <v>40</v>
      </c>
      <c r="N11" s="30" t="s">
        <v>19</v>
      </c>
      <c r="O11" s="21" t="s">
        <v>16</v>
      </c>
      <c r="P11" s="19">
        <v>16</v>
      </c>
      <c r="Q11" s="18" t="s">
        <v>18</v>
      </c>
      <c r="R11" s="33">
        <v>8</v>
      </c>
      <c r="S11" s="17" t="s">
        <v>40</v>
      </c>
      <c r="T11" s="34" t="s">
        <v>17</v>
      </c>
      <c r="U11" s="35" t="s">
        <v>15</v>
      </c>
      <c r="V11" s="37">
        <v>64</v>
      </c>
      <c r="W11" s="18" t="s">
        <v>15</v>
      </c>
      <c r="X11" s="33">
        <v>4</v>
      </c>
      <c r="Y11" s="19">
        <v>4</v>
      </c>
      <c r="Z11" s="17" t="s">
        <v>40</v>
      </c>
      <c r="AA11" s="19">
        <v>8</v>
      </c>
      <c r="AB11" s="19">
        <v>8</v>
      </c>
      <c r="AC11" s="33" t="s">
        <v>16</v>
      </c>
      <c r="AD11" s="48">
        <v>2</v>
      </c>
      <c r="AE11" s="17">
        <v>8</v>
      </c>
      <c r="AF11" s="19">
        <v>4</v>
      </c>
    </row>
    <row r="12" spans="1:39" x14ac:dyDescent="0.25">
      <c r="B12" s="166" t="s">
        <v>48</v>
      </c>
      <c r="C12" s="52" t="s">
        <v>22</v>
      </c>
      <c r="D12" s="18">
        <v>0.5</v>
      </c>
      <c r="E12" s="17" t="s">
        <v>25</v>
      </c>
      <c r="F12" s="18" t="s">
        <v>20</v>
      </c>
      <c r="G12" s="18" t="s">
        <v>20</v>
      </c>
      <c r="H12" s="18" t="s">
        <v>20</v>
      </c>
      <c r="I12" s="18" t="s">
        <v>20</v>
      </c>
      <c r="J12" s="17" t="s">
        <v>27</v>
      </c>
      <c r="K12" s="18" t="s">
        <v>16</v>
      </c>
      <c r="L12" s="17" t="s">
        <v>40</v>
      </c>
      <c r="M12" s="17" t="s">
        <v>40</v>
      </c>
      <c r="N12" s="31" t="s">
        <v>20</v>
      </c>
      <c r="O12" s="18" t="s">
        <v>20</v>
      </c>
      <c r="P12" s="18" t="s">
        <v>20</v>
      </c>
      <c r="Q12" s="17" t="s">
        <v>20</v>
      </c>
      <c r="R12" s="31" t="s">
        <v>20</v>
      </c>
      <c r="S12" s="17" t="s">
        <v>40</v>
      </c>
      <c r="T12" s="34" t="s">
        <v>20</v>
      </c>
      <c r="U12" s="36" t="s">
        <v>26</v>
      </c>
      <c r="V12" s="36" t="s">
        <v>20</v>
      </c>
      <c r="W12" s="18" t="s">
        <v>18</v>
      </c>
      <c r="X12" s="17">
        <v>8</v>
      </c>
      <c r="Y12" s="19">
        <v>64</v>
      </c>
      <c r="Z12" s="17" t="s">
        <v>40</v>
      </c>
      <c r="AA12" s="18" t="s">
        <v>23</v>
      </c>
      <c r="AB12" s="17" t="s">
        <v>20</v>
      </c>
      <c r="AC12" s="17" t="s">
        <v>20</v>
      </c>
      <c r="AD12" s="17" t="s">
        <v>90</v>
      </c>
      <c r="AE12" s="17" t="s">
        <v>29</v>
      </c>
      <c r="AF12" s="18" t="s">
        <v>17</v>
      </c>
    </row>
    <row r="13" spans="1:39" x14ac:dyDescent="0.25">
      <c r="B13" s="166"/>
      <c r="C13" s="52" t="s">
        <v>28</v>
      </c>
      <c r="D13" s="18" t="s">
        <v>24</v>
      </c>
      <c r="E13" s="17" t="s">
        <v>60</v>
      </c>
      <c r="F13" s="18" t="s">
        <v>21</v>
      </c>
      <c r="G13" s="18" t="s">
        <v>30</v>
      </c>
      <c r="H13" s="18" t="s">
        <v>21</v>
      </c>
      <c r="I13" s="19">
        <v>64</v>
      </c>
      <c r="J13" s="17" t="s">
        <v>27</v>
      </c>
      <c r="K13" s="17">
        <v>8</v>
      </c>
      <c r="L13" s="22" t="s">
        <v>40</v>
      </c>
      <c r="M13" s="22" t="s">
        <v>40</v>
      </c>
      <c r="N13" s="31" t="s">
        <v>20</v>
      </c>
      <c r="O13" s="18" t="s">
        <v>20</v>
      </c>
      <c r="P13" s="18" t="s">
        <v>20</v>
      </c>
      <c r="Q13" s="17" t="s">
        <v>20</v>
      </c>
      <c r="R13" s="34" t="s">
        <v>20</v>
      </c>
      <c r="S13" s="22" t="s">
        <v>40</v>
      </c>
      <c r="T13" s="34" t="s">
        <v>20</v>
      </c>
      <c r="U13" s="38">
        <v>1</v>
      </c>
      <c r="V13" s="36" t="s">
        <v>20</v>
      </c>
      <c r="W13" s="19">
        <v>64</v>
      </c>
      <c r="X13" s="17" t="s">
        <v>21</v>
      </c>
      <c r="Y13" s="18" t="s">
        <v>29</v>
      </c>
      <c r="Z13" s="22" t="s">
        <v>40</v>
      </c>
      <c r="AA13" s="18" t="s">
        <v>29</v>
      </c>
      <c r="AB13" s="17" t="s">
        <v>20</v>
      </c>
      <c r="AC13" s="17" t="s">
        <v>20</v>
      </c>
      <c r="AD13" s="17" t="s">
        <v>20</v>
      </c>
      <c r="AE13" s="17" t="s">
        <v>29</v>
      </c>
      <c r="AF13" s="17" t="s">
        <v>21</v>
      </c>
    </row>
    <row r="14" spans="1:39" x14ac:dyDescent="0.25">
      <c r="B14" s="166"/>
      <c r="C14" s="52" t="s">
        <v>31</v>
      </c>
      <c r="D14" s="18">
        <v>2</v>
      </c>
      <c r="E14" s="19">
        <v>64</v>
      </c>
      <c r="F14" s="17" t="s">
        <v>30</v>
      </c>
      <c r="G14" s="18" t="s">
        <v>33</v>
      </c>
      <c r="H14" s="19">
        <v>32</v>
      </c>
      <c r="I14" s="19">
        <v>8</v>
      </c>
      <c r="J14" s="17">
        <v>2</v>
      </c>
      <c r="K14" s="19" t="s">
        <v>33</v>
      </c>
      <c r="L14" s="17" t="s">
        <v>40</v>
      </c>
      <c r="M14" s="17" t="s">
        <v>40</v>
      </c>
      <c r="N14" s="31" t="s">
        <v>20</v>
      </c>
      <c r="O14" s="18" t="s">
        <v>20</v>
      </c>
      <c r="P14" s="18" t="s">
        <v>20</v>
      </c>
      <c r="Q14" s="17" t="s">
        <v>20</v>
      </c>
      <c r="R14" s="34" t="s">
        <v>20</v>
      </c>
      <c r="S14" s="17" t="s">
        <v>40</v>
      </c>
      <c r="T14" s="34" t="s">
        <v>20</v>
      </c>
      <c r="U14" s="37">
        <v>2</v>
      </c>
      <c r="V14" s="36" t="s">
        <v>20</v>
      </c>
      <c r="W14" s="18" t="s">
        <v>16</v>
      </c>
      <c r="X14" s="17">
        <v>16</v>
      </c>
      <c r="Y14" s="19">
        <v>16</v>
      </c>
      <c r="Z14" s="17" t="s">
        <v>40</v>
      </c>
      <c r="AA14" s="18" t="s">
        <v>20</v>
      </c>
      <c r="AB14" s="17" t="s">
        <v>21</v>
      </c>
      <c r="AC14" s="17" t="s">
        <v>20</v>
      </c>
      <c r="AD14" s="49">
        <v>32</v>
      </c>
      <c r="AE14" s="17" t="s">
        <v>29</v>
      </c>
      <c r="AF14" s="19">
        <v>16</v>
      </c>
    </row>
    <row r="15" spans="1:39" x14ac:dyDescent="0.25">
      <c r="B15" s="166"/>
      <c r="C15" s="52" t="s">
        <v>34</v>
      </c>
      <c r="D15" s="18" t="s">
        <v>32</v>
      </c>
      <c r="E15" s="17">
        <v>1</v>
      </c>
      <c r="F15" s="18" t="s">
        <v>32</v>
      </c>
      <c r="G15" s="19">
        <v>1</v>
      </c>
      <c r="H15" s="19">
        <v>1</v>
      </c>
      <c r="I15" s="18" t="s">
        <v>32</v>
      </c>
      <c r="J15" s="17">
        <v>1</v>
      </c>
      <c r="K15" s="17">
        <v>1</v>
      </c>
      <c r="L15" s="17" t="s">
        <v>40</v>
      </c>
      <c r="M15" s="17" t="s">
        <v>40</v>
      </c>
      <c r="N15" s="31">
        <v>1</v>
      </c>
      <c r="O15" s="19">
        <v>1</v>
      </c>
      <c r="P15" s="18" t="s">
        <v>32</v>
      </c>
      <c r="Q15" s="18" t="s">
        <v>32</v>
      </c>
      <c r="R15" s="31" t="s">
        <v>35</v>
      </c>
      <c r="S15" s="17" t="s">
        <v>40</v>
      </c>
      <c r="T15" s="34" t="s">
        <v>32</v>
      </c>
      <c r="U15" s="39">
        <v>1</v>
      </c>
      <c r="V15" s="37">
        <v>2</v>
      </c>
      <c r="W15" s="18" t="s">
        <v>32</v>
      </c>
      <c r="X15" s="20" t="s">
        <v>32</v>
      </c>
      <c r="Y15" s="18" t="s">
        <v>35</v>
      </c>
      <c r="Z15" s="17" t="s">
        <v>40</v>
      </c>
      <c r="AA15" s="18" t="s">
        <v>32</v>
      </c>
      <c r="AB15" s="19">
        <v>1</v>
      </c>
      <c r="AC15" s="17">
        <v>1</v>
      </c>
      <c r="AD15" s="17" t="s">
        <v>35</v>
      </c>
      <c r="AE15" s="17">
        <v>2</v>
      </c>
      <c r="AF15" s="18" t="s">
        <v>32</v>
      </c>
    </row>
    <row r="16" spans="1:39" x14ac:dyDescent="0.25">
      <c r="B16" s="166" t="s">
        <v>49</v>
      </c>
      <c r="C16" s="52" t="s">
        <v>36</v>
      </c>
      <c r="D16" s="18">
        <v>1</v>
      </c>
      <c r="E16" s="17" t="s">
        <v>33</v>
      </c>
      <c r="F16" s="19">
        <v>64</v>
      </c>
      <c r="G16" s="19">
        <v>128</v>
      </c>
      <c r="H16" s="19" t="s">
        <v>33</v>
      </c>
      <c r="I16" s="18" t="s">
        <v>19</v>
      </c>
      <c r="J16" s="17">
        <v>1</v>
      </c>
      <c r="K16" s="17">
        <v>1</v>
      </c>
      <c r="L16" s="17" t="s">
        <v>40</v>
      </c>
      <c r="M16" s="17" t="s">
        <v>40</v>
      </c>
      <c r="N16" s="32" t="s">
        <v>30</v>
      </c>
      <c r="O16" s="18" t="s">
        <v>20</v>
      </c>
      <c r="P16" s="18" t="s">
        <v>33</v>
      </c>
      <c r="Q16" s="17">
        <v>1</v>
      </c>
      <c r="R16" s="31">
        <v>256</v>
      </c>
      <c r="S16" s="17" t="s">
        <v>40</v>
      </c>
      <c r="T16" s="42">
        <v>256</v>
      </c>
      <c r="U16" s="36" t="s">
        <v>37</v>
      </c>
      <c r="V16" s="37">
        <v>256</v>
      </c>
      <c r="W16" s="19">
        <v>1</v>
      </c>
      <c r="X16" s="18" t="s">
        <v>37</v>
      </c>
      <c r="Y16" s="18" t="s">
        <v>37</v>
      </c>
      <c r="Z16" s="17" t="s">
        <v>40</v>
      </c>
      <c r="AA16" s="18" t="s">
        <v>37</v>
      </c>
      <c r="AB16" s="49">
        <v>1</v>
      </c>
      <c r="AC16" s="20" t="s">
        <v>35</v>
      </c>
      <c r="AD16" s="17" t="s">
        <v>35</v>
      </c>
      <c r="AE16" s="17">
        <v>1</v>
      </c>
      <c r="AF16" s="19">
        <v>1</v>
      </c>
    </row>
    <row r="17" spans="1:32" ht="15.75" thickBot="1" x14ac:dyDescent="0.3">
      <c r="B17" s="167"/>
      <c r="C17" s="55" t="s">
        <v>38</v>
      </c>
      <c r="D17" s="24">
        <v>2</v>
      </c>
      <c r="E17" s="23" t="s">
        <v>30</v>
      </c>
      <c r="F17" s="24" t="s">
        <v>20</v>
      </c>
      <c r="G17" s="25">
        <v>128</v>
      </c>
      <c r="H17" s="24" t="s">
        <v>33</v>
      </c>
      <c r="I17" s="25">
        <v>16</v>
      </c>
      <c r="J17" s="23">
        <v>2</v>
      </c>
      <c r="K17" s="23">
        <v>4</v>
      </c>
      <c r="L17" s="23" t="s">
        <v>40</v>
      </c>
      <c r="M17" s="23" t="s">
        <v>40</v>
      </c>
      <c r="N17" s="24" t="s">
        <v>20</v>
      </c>
      <c r="O17" s="24" t="s">
        <v>20</v>
      </c>
      <c r="P17" s="24" t="s">
        <v>20</v>
      </c>
      <c r="Q17" s="25">
        <v>4</v>
      </c>
      <c r="R17" s="24" t="s">
        <v>20</v>
      </c>
      <c r="S17" s="23" t="s">
        <v>40</v>
      </c>
      <c r="T17" s="24" t="s">
        <v>20</v>
      </c>
      <c r="U17" s="41">
        <v>2</v>
      </c>
      <c r="V17" s="40" t="s">
        <v>20</v>
      </c>
      <c r="W17" s="25">
        <v>2</v>
      </c>
      <c r="X17" s="23">
        <v>2</v>
      </c>
      <c r="Y17" s="25">
        <v>1</v>
      </c>
      <c r="Z17" s="23" t="s">
        <v>40</v>
      </c>
      <c r="AA17" s="25">
        <v>1</v>
      </c>
      <c r="AB17" s="51">
        <v>2</v>
      </c>
      <c r="AC17" s="50" t="s">
        <v>32</v>
      </c>
      <c r="AD17" s="23" t="s">
        <v>35</v>
      </c>
      <c r="AE17" s="50" t="s">
        <v>15</v>
      </c>
      <c r="AF17" s="24" t="s">
        <v>15</v>
      </c>
    </row>
    <row r="18" spans="1:32" ht="15" customHeight="1" x14ac:dyDescent="0.3">
      <c r="B18" t="s">
        <v>87</v>
      </c>
      <c r="Z18" s="4"/>
      <c r="AA18" s="4"/>
      <c r="AB18" s="4"/>
    </row>
    <row r="19" spans="1:32" ht="15" customHeight="1" x14ac:dyDescent="0.3">
      <c r="A19" s="56" t="s">
        <v>41</v>
      </c>
      <c r="B19" s="54" t="s">
        <v>51</v>
      </c>
      <c r="D19" s="44"/>
      <c r="F19" s="3"/>
      <c r="G19" s="3"/>
      <c r="Z19" s="4"/>
      <c r="AA19" s="4"/>
      <c r="AB19" s="4"/>
    </row>
    <row r="20" spans="1:32" ht="15" customHeight="1" x14ac:dyDescent="0.3">
      <c r="A20" s="56" t="s">
        <v>41</v>
      </c>
      <c r="B20" s="10" t="s">
        <v>52</v>
      </c>
      <c r="C20" s="26" t="s">
        <v>43</v>
      </c>
      <c r="D20" s="15" t="s">
        <v>44</v>
      </c>
      <c r="E20" s="27" t="s">
        <v>46</v>
      </c>
      <c r="F20" s="16" t="s">
        <v>45</v>
      </c>
      <c r="G20" s="3"/>
      <c r="Z20" s="4"/>
      <c r="AA20" s="4"/>
      <c r="AB20" s="4"/>
    </row>
    <row r="21" spans="1:32" ht="15" customHeight="1" x14ac:dyDescent="0.3">
      <c r="D21" s="43"/>
      <c r="F21" s="3"/>
      <c r="G21" s="3"/>
      <c r="Z21" s="4"/>
      <c r="AA21" s="4"/>
      <c r="AB21" s="4"/>
    </row>
    <row r="22" spans="1:32" ht="15" customHeight="1" x14ac:dyDescent="0.25">
      <c r="D22" s="43"/>
      <c r="F22" s="3"/>
      <c r="G22" s="3"/>
    </row>
    <row r="23" spans="1:32" ht="15" customHeight="1" x14ac:dyDescent="0.25">
      <c r="D23" s="43"/>
      <c r="F23" s="3"/>
      <c r="G23" s="3"/>
    </row>
    <row r="24" spans="1:32" ht="15" customHeight="1" x14ac:dyDescent="0.3">
      <c r="C24" s="4"/>
      <c r="D24" s="4"/>
      <c r="E24" s="4"/>
      <c r="F24" s="4"/>
      <c r="G24" s="4"/>
    </row>
    <row r="25" spans="1:32" ht="15" customHeight="1" x14ac:dyDescent="0.25">
      <c r="C25" s="5"/>
      <c r="D25" s="5"/>
      <c r="E25" s="5"/>
      <c r="F25" s="5"/>
      <c r="G25" s="5"/>
    </row>
    <row r="26" spans="1:32" x14ac:dyDescent="0.25">
      <c r="C26" s="6"/>
      <c r="D26" s="6"/>
      <c r="E26" s="6"/>
      <c r="F26" s="6"/>
      <c r="G26" s="6"/>
    </row>
    <row r="27" spans="1:32" x14ac:dyDescent="0.25">
      <c r="C27" s="6"/>
      <c r="D27" s="6"/>
      <c r="E27" s="6"/>
      <c r="F27" s="6"/>
      <c r="G27" s="6"/>
    </row>
    <row r="28" spans="1:32" x14ac:dyDescent="0.25">
      <c r="C28" s="6"/>
      <c r="D28" s="6"/>
      <c r="E28" s="6"/>
      <c r="F28" s="6"/>
      <c r="G28" s="6"/>
    </row>
    <row r="29" spans="1:32" x14ac:dyDescent="0.25">
      <c r="C29" s="6"/>
      <c r="D29" s="6"/>
      <c r="E29" s="6"/>
      <c r="F29" s="6"/>
      <c r="G29" s="6"/>
    </row>
    <row r="30" spans="1:32" x14ac:dyDescent="0.25">
      <c r="C30" s="6"/>
      <c r="D30" s="6"/>
      <c r="E30" s="6"/>
      <c r="F30" s="6"/>
      <c r="G30" s="6"/>
    </row>
    <row r="31" spans="1:32" x14ac:dyDescent="0.25">
      <c r="C31" s="6"/>
      <c r="D31" s="6"/>
      <c r="E31" s="6"/>
      <c r="F31" s="6"/>
      <c r="G31" s="6"/>
    </row>
    <row r="32" spans="1:32" ht="15" customHeight="1" x14ac:dyDescent="0.25">
      <c r="C32" s="5"/>
      <c r="D32" s="5"/>
      <c r="E32" s="6"/>
      <c r="F32" s="6"/>
      <c r="G32" s="6"/>
    </row>
    <row r="33" spans="3:7" x14ac:dyDescent="0.25">
      <c r="C33" s="6"/>
      <c r="D33" s="6"/>
      <c r="E33" s="6"/>
      <c r="F33" s="6"/>
      <c r="G33" s="6"/>
    </row>
    <row r="34" spans="3:7" x14ac:dyDescent="0.25">
      <c r="C34" s="6"/>
      <c r="D34" s="6"/>
      <c r="E34" s="6"/>
      <c r="F34" s="6"/>
      <c r="G34" s="6"/>
    </row>
    <row r="35" spans="3:7" x14ac:dyDescent="0.25">
      <c r="C35" s="6"/>
      <c r="D35" s="6"/>
      <c r="E35" s="6"/>
      <c r="F35" s="6"/>
      <c r="G35" s="6"/>
    </row>
  </sheetData>
  <mergeCells count="32">
    <mergeCell ref="AC9:AC10"/>
    <mergeCell ref="AD9:AD10"/>
    <mergeCell ref="AE9:AE10"/>
    <mergeCell ref="AF9:AF10"/>
    <mergeCell ref="D9:D10"/>
    <mergeCell ref="W9:W10"/>
    <mergeCell ref="X9:X10"/>
    <mergeCell ref="Y9:Y10"/>
    <mergeCell ref="Z9:Z10"/>
    <mergeCell ref="R9:R10"/>
    <mergeCell ref="S9:S10"/>
    <mergeCell ref="T9:V10"/>
    <mergeCell ref="K9:K10"/>
    <mergeCell ref="L9:L10"/>
    <mergeCell ref="M9:M10"/>
    <mergeCell ref="O9:O10"/>
    <mergeCell ref="B12:B15"/>
    <mergeCell ref="B16:B17"/>
    <mergeCell ref="B8:B10"/>
    <mergeCell ref="AA9:AA10"/>
    <mergeCell ref="AB9:AB10"/>
    <mergeCell ref="D8:AF8"/>
    <mergeCell ref="P9:P10"/>
    <mergeCell ref="Q9:Q10"/>
    <mergeCell ref="N9:N10"/>
    <mergeCell ref="G9:G10"/>
    <mergeCell ref="H9:H10"/>
    <mergeCell ref="I9:I10"/>
    <mergeCell ref="J9:J10"/>
    <mergeCell ref="E9:E10"/>
    <mergeCell ref="F9:F10"/>
    <mergeCell ref="C8:C10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4744D-94A3-4A60-BB1D-16BA52630386}">
  <sheetPr>
    <tabColor theme="0" tint="-0.14999847407452621"/>
  </sheetPr>
  <dimension ref="B2:O33"/>
  <sheetViews>
    <sheetView workbookViewId="0">
      <selection activeCell="AB18" sqref="AB18"/>
    </sheetView>
  </sheetViews>
  <sheetFormatPr defaultRowHeight="15" x14ac:dyDescent="0.25"/>
  <cols>
    <col min="2" max="2" width="13.28515625" bestFit="1" customWidth="1"/>
    <col min="15" max="15" width="12" bestFit="1" customWidth="1"/>
  </cols>
  <sheetData>
    <row r="2" spans="2:15" ht="21.75" thickBot="1" x14ac:dyDescent="0.3">
      <c r="B2" s="196" t="s">
        <v>85</v>
      </c>
      <c r="C2" s="196"/>
      <c r="D2" s="196"/>
      <c r="E2" s="196"/>
      <c r="F2" s="196"/>
      <c r="G2" s="196"/>
      <c r="H2" s="196"/>
      <c r="I2" s="196"/>
      <c r="J2" s="196"/>
      <c r="K2" s="196"/>
      <c r="L2" s="196"/>
      <c r="M2" s="196"/>
      <c r="N2" s="196"/>
      <c r="O2" s="196"/>
    </row>
    <row r="3" spans="2:15" x14ac:dyDescent="0.25">
      <c r="B3" s="45"/>
      <c r="C3" s="150">
        <v>0</v>
      </c>
      <c r="D3" s="150" t="s">
        <v>55</v>
      </c>
      <c r="E3" s="150">
        <f t="shared" ref="E3:L3" si="0">F3/2</f>
        <v>0.125</v>
      </c>
      <c r="F3" s="150">
        <f t="shared" si="0"/>
        <v>0.25</v>
      </c>
      <c r="G3" s="150">
        <f t="shared" si="0"/>
        <v>0.5</v>
      </c>
      <c r="H3" s="150">
        <f t="shared" si="0"/>
        <v>1</v>
      </c>
      <c r="I3" s="150">
        <f t="shared" si="0"/>
        <v>2</v>
      </c>
      <c r="J3" s="150">
        <f t="shared" si="0"/>
        <v>4</v>
      </c>
      <c r="K3" s="150">
        <f t="shared" si="0"/>
        <v>8</v>
      </c>
      <c r="L3" s="150">
        <f t="shared" si="0"/>
        <v>16</v>
      </c>
      <c r="M3" s="150">
        <f>N3/2</f>
        <v>32</v>
      </c>
      <c r="N3" s="150">
        <v>64</v>
      </c>
      <c r="O3" s="151" t="s">
        <v>59</v>
      </c>
    </row>
    <row r="4" spans="2:15" x14ac:dyDescent="0.25">
      <c r="B4" s="45" t="s">
        <v>36</v>
      </c>
      <c r="C4" s="156">
        <v>0.57599999999999996</v>
      </c>
      <c r="D4" s="157">
        <v>4.2999999999999997E-2</v>
      </c>
      <c r="E4" s="158">
        <v>0.52300000000000002</v>
      </c>
      <c r="F4" s="159">
        <v>0.47499999999999998</v>
      </c>
      <c r="G4" s="160">
        <v>0.27900000000000003</v>
      </c>
      <c r="H4" s="157">
        <v>4.2000000000000003E-2</v>
      </c>
      <c r="I4" s="157">
        <v>4.3999999999999997E-2</v>
      </c>
      <c r="J4" s="157">
        <v>4.1000000000000002E-2</v>
      </c>
      <c r="K4" s="157">
        <v>4.1000000000000002E-2</v>
      </c>
      <c r="L4" s="157">
        <v>4.1000000000000002E-2</v>
      </c>
      <c r="M4" s="157">
        <v>4.2999999999999997E-2</v>
      </c>
      <c r="N4" s="157">
        <v>4.2000000000000003E-2</v>
      </c>
      <c r="O4" s="99">
        <v>1</v>
      </c>
    </row>
    <row r="5" spans="2:15" x14ac:dyDescent="0.25">
      <c r="B5" s="45"/>
      <c r="C5" s="161">
        <v>0.60899999999999999</v>
      </c>
      <c r="D5" s="157">
        <v>4.2999999999999997E-2</v>
      </c>
      <c r="E5" s="159">
        <v>0.49099999999999999</v>
      </c>
      <c r="F5" s="159">
        <v>0.503</v>
      </c>
      <c r="G5" s="162">
        <v>0.26700000000000002</v>
      </c>
      <c r="H5" s="157">
        <v>4.3999999999999997E-2</v>
      </c>
      <c r="I5" s="157">
        <v>4.3999999999999997E-2</v>
      </c>
      <c r="J5" s="157">
        <v>4.2999999999999997E-2</v>
      </c>
      <c r="K5" s="157">
        <v>4.1000000000000002E-2</v>
      </c>
      <c r="L5" s="157">
        <v>4.1000000000000002E-2</v>
      </c>
      <c r="M5" s="157">
        <v>4.2000000000000003E-2</v>
      </c>
      <c r="N5" s="157">
        <v>4.1000000000000002E-2</v>
      </c>
      <c r="O5" s="99">
        <v>1</v>
      </c>
    </row>
    <row r="6" spans="2:15" x14ac:dyDescent="0.25">
      <c r="B6" s="45"/>
      <c r="C6" s="159">
        <v>0.47699999999999998</v>
      </c>
      <c r="D6" s="157">
        <v>4.1000000000000002E-2</v>
      </c>
      <c r="E6" s="159">
        <v>0.46600000000000003</v>
      </c>
      <c r="F6" s="158">
        <v>0.52300000000000002</v>
      </c>
      <c r="G6" s="162">
        <v>0.24099999999999999</v>
      </c>
      <c r="H6" s="163">
        <v>9.4E-2</v>
      </c>
      <c r="I6" s="157">
        <v>4.4999999999999998E-2</v>
      </c>
      <c r="J6" s="157">
        <v>4.2000000000000003E-2</v>
      </c>
      <c r="K6" s="157">
        <v>4.1000000000000002E-2</v>
      </c>
      <c r="L6" s="157">
        <v>4.2000000000000003E-2</v>
      </c>
      <c r="M6" s="157">
        <v>4.3999999999999997E-2</v>
      </c>
      <c r="N6" s="157">
        <v>4.2999999999999997E-2</v>
      </c>
      <c r="O6" s="99">
        <v>1</v>
      </c>
    </row>
    <row r="7" spans="2:15" x14ac:dyDescent="0.25">
      <c r="B7" s="45" t="s">
        <v>38</v>
      </c>
      <c r="C7" s="164">
        <v>0.68200000000000005</v>
      </c>
      <c r="D7" s="157">
        <v>0.04</v>
      </c>
      <c r="E7" s="161">
        <v>0.625</v>
      </c>
      <c r="F7" s="156">
        <v>0.56599999999999995</v>
      </c>
      <c r="G7" s="165">
        <v>0.45</v>
      </c>
      <c r="H7" s="162">
        <v>0.23899999999999999</v>
      </c>
      <c r="I7" s="157">
        <v>4.2000000000000003E-2</v>
      </c>
      <c r="J7" s="157">
        <v>4.4999999999999998E-2</v>
      </c>
      <c r="K7" s="157">
        <v>4.1000000000000002E-2</v>
      </c>
      <c r="L7" s="157">
        <v>0.04</v>
      </c>
      <c r="M7" s="157">
        <v>0.04</v>
      </c>
      <c r="N7" s="157">
        <v>4.2000000000000003E-2</v>
      </c>
      <c r="O7" s="115">
        <v>2</v>
      </c>
    </row>
    <row r="8" spans="2:15" x14ac:dyDescent="0.25">
      <c r="B8" s="45"/>
      <c r="C8" s="164">
        <v>0.67100000000000004</v>
      </c>
      <c r="D8" s="157">
        <v>0.04</v>
      </c>
      <c r="E8" s="156">
        <v>0.57999999999999996</v>
      </c>
      <c r="F8" s="161">
        <v>0.60199999999999998</v>
      </c>
      <c r="G8" s="165">
        <v>0.437</v>
      </c>
      <c r="H8" s="162">
        <v>0.24299999999999999</v>
      </c>
      <c r="I8" s="157">
        <v>4.2999999999999997E-2</v>
      </c>
      <c r="J8" s="157">
        <v>4.2999999999999997E-2</v>
      </c>
      <c r="K8" s="157">
        <v>4.1000000000000002E-2</v>
      </c>
      <c r="L8" s="157">
        <v>0.04</v>
      </c>
      <c r="M8" s="157">
        <v>4.1000000000000002E-2</v>
      </c>
      <c r="N8" s="157">
        <v>4.2000000000000003E-2</v>
      </c>
      <c r="O8" s="99">
        <v>2</v>
      </c>
    </row>
    <row r="9" spans="2:15" x14ac:dyDescent="0.25">
      <c r="B9" s="45"/>
      <c r="C9" s="164">
        <v>0.66</v>
      </c>
      <c r="D9" s="157">
        <v>4.1000000000000002E-2</v>
      </c>
      <c r="E9" s="164">
        <v>0.65600000000000003</v>
      </c>
      <c r="F9" s="161">
        <v>0.626</v>
      </c>
      <c r="G9" s="165">
        <v>0.45200000000000001</v>
      </c>
      <c r="H9" s="162">
        <v>0.22600000000000001</v>
      </c>
      <c r="I9" s="157">
        <v>6.6000000000000003E-2</v>
      </c>
      <c r="J9" s="157">
        <v>4.5999999999999999E-2</v>
      </c>
      <c r="K9" s="157">
        <v>4.2999999999999997E-2</v>
      </c>
      <c r="L9" s="157">
        <v>4.1000000000000002E-2</v>
      </c>
      <c r="M9" s="157">
        <v>4.4999999999999998E-2</v>
      </c>
      <c r="N9" s="157">
        <v>4.2999999999999997E-2</v>
      </c>
      <c r="O9" s="99">
        <v>2</v>
      </c>
    </row>
    <row r="11" spans="2:15" x14ac:dyDescent="0.25">
      <c r="C11" s="77"/>
      <c r="D11" s="77"/>
      <c r="E11" s="77"/>
      <c r="F11" s="77"/>
      <c r="G11" s="77"/>
      <c r="H11" s="77"/>
      <c r="I11" s="77"/>
      <c r="J11" s="77"/>
      <c r="K11" s="77"/>
      <c r="L11" s="77"/>
      <c r="M11" s="77"/>
      <c r="N11" s="77"/>
      <c r="O11" s="77"/>
    </row>
    <row r="12" spans="2:15" x14ac:dyDescent="0.25">
      <c r="B12" s="45"/>
      <c r="C12" s="151">
        <v>0</v>
      </c>
      <c r="D12" s="151" t="s">
        <v>55</v>
      </c>
      <c r="E12" s="151">
        <f t="shared" ref="E12:L12" si="1">F12/2</f>
        <v>0.125</v>
      </c>
      <c r="F12" s="151">
        <f t="shared" si="1"/>
        <v>0.25</v>
      </c>
      <c r="G12" s="151">
        <f t="shared" si="1"/>
        <v>0.5</v>
      </c>
      <c r="H12" s="151">
        <f t="shared" si="1"/>
        <v>1</v>
      </c>
      <c r="I12" s="151">
        <f t="shared" si="1"/>
        <v>2</v>
      </c>
      <c r="J12" s="151">
        <f t="shared" si="1"/>
        <v>4</v>
      </c>
      <c r="K12" s="151">
        <f t="shared" si="1"/>
        <v>8</v>
      </c>
      <c r="L12" s="151">
        <f t="shared" si="1"/>
        <v>16</v>
      </c>
      <c r="M12" s="151">
        <f>N12/2</f>
        <v>32</v>
      </c>
      <c r="N12" s="151">
        <v>64</v>
      </c>
      <c r="O12" s="151" t="s">
        <v>59</v>
      </c>
    </row>
    <row r="13" spans="2:15" x14ac:dyDescent="0.25">
      <c r="B13" s="45" t="s">
        <v>22</v>
      </c>
      <c r="C13" s="109">
        <v>0.53300000000000003</v>
      </c>
      <c r="D13" s="109">
        <v>4.4999999999999998E-2</v>
      </c>
      <c r="E13" s="109">
        <v>0.436</v>
      </c>
      <c r="F13" s="109">
        <v>0.23200000000000001</v>
      </c>
      <c r="G13" s="109">
        <v>4.2000000000000003E-2</v>
      </c>
      <c r="H13" s="109">
        <v>4.2000000000000003E-2</v>
      </c>
      <c r="I13" s="109">
        <v>4.2999999999999997E-2</v>
      </c>
      <c r="J13" s="109">
        <v>4.3999999999999997E-2</v>
      </c>
      <c r="K13" s="109">
        <v>4.3999999999999997E-2</v>
      </c>
      <c r="L13" s="109">
        <v>4.2000000000000003E-2</v>
      </c>
      <c r="M13" s="109">
        <v>4.5999999999999999E-2</v>
      </c>
      <c r="N13" s="109">
        <v>4.2000000000000003E-2</v>
      </c>
      <c r="O13" s="9">
        <v>0.5</v>
      </c>
    </row>
    <row r="14" spans="2:15" x14ac:dyDescent="0.25">
      <c r="B14" s="45"/>
      <c r="C14" s="109">
        <v>0.58799999999999997</v>
      </c>
      <c r="D14" s="109">
        <v>4.8000000000000001E-2</v>
      </c>
      <c r="E14" s="109">
        <v>0.44400000000000001</v>
      </c>
      <c r="F14" s="109">
        <v>0.27900000000000003</v>
      </c>
      <c r="G14" s="109">
        <v>7.5999999999999998E-2</v>
      </c>
      <c r="H14" s="109">
        <v>5.8999999999999997E-2</v>
      </c>
      <c r="I14" s="109">
        <v>5.1999999999999998E-2</v>
      </c>
      <c r="J14" s="109">
        <v>4.4999999999999998E-2</v>
      </c>
      <c r="K14" s="109">
        <v>4.1000000000000002E-2</v>
      </c>
      <c r="L14" s="109">
        <v>4.2000000000000003E-2</v>
      </c>
      <c r="M14" s="109">
        <v>4.4999999999999998E-2</v>
      </c>
      <c r="N14" s="109">
        <v>4.2999999999999997E-2</v>
      </c>
      <c r="O14" s="9">
        <v>0.5</v>
      </c>
    </row>
    <row r="15" spans="2:15" x14ac:dyDescent="0.25">
      <c r="B15" s="45"/>
      <c r="C15" s="109">
        <v>0.47099999999999997</v>
      </c>
      <c r="D15" s="109">
        <v>4.3999999999999997E-2</v>
      </c>
      <c r="E15" s="109">
        <v>0.40600000000000003</v>
      </c>
      <c r="F15" s="109">
        <v>0.248</v>
      </c>
      <c r="G15" s="109">
        <v>8.8999999999999996E-2</v>
      </c>
      <c r="H15" s="109">
        <v>8.6999999999999994E-2</v>
      </c>
      <c r="I15" s="109">
        <v>5.0999999999999997E-2</v>
      </c>
      <c r="J15" s="109">
        <v>4.4999999999999998E-2</v>
      </c>
      <c r="K15" s="109">
        <v>4.1000000000000002E-2</v>
      </c>
      <c r="L15" s="109">
        <v>4.1000000000000002E-2</v>
      </c>
      <c r="M15" s="109">
        <v>4.1000000000000002E-2</v>
      </c>
      <c r="N15" s="109">
        <v>4.2000000000000003E-2</v>
      </c>
      <c r="O15" s="9">
        <v>0.5</v>
      </c>
    </row>
    <row r="16" spans="2:15" x14ac:dyDescent="0.25">
      <c r="B16" s="45" t="s">
        <v>31</v>
      </c>
      <c r="C16" s="109">
        <v>0.61599999999999999</v>
      </c>
      <c r="D16" s="109">
        <v>4.3999999999999997E-2</v>
      </c>
      <c r="E16" s="109">
        <v>0.61099999999999999</v>
      </c>
      <c r="F16" s="109">
        <v>0.54700000000000004</v>
      </c>
      <c r="G16" s="109">
        <v>0.42099999999999999</v>
      </c>
      <c r="H16" s="109">
        <v>0.20899999999999999</v>
      </c>
      <c r="I16" s="109">
        <v>4.1000000000000002E-2</v>
      </c>
      <c r="J16" s="109">
        <v>4.1000000000000002E-2</v>
      </c>
      <c r="K16" s="109">
        <v>4.1000000000000002E-2</v>
      </c>
      <c r="L16" s="109">
        <v>4.2000000000000003E-2</v>
      </c>
      <c r="M16" s="109">
        <v>4.1000000000000002E-2</v>
      </c>
      <c r="N16" s="109">
        <v>4.3999999999999997E-2</v>
      </c>
      <c r="O16" s="114">
        <v>2</v>
      </c>
    </row>
    <row r="17" spans="2:15" x14ac:dyDescent="0.25">
      <c r="B17" s="45"/>
      <c r="C17" s="109">
        <v>0.60699999999999998</v>
      </c>
      <c r="D17" s="109">
        <v>4.1000000000000002E-2</v>
      </c>
      <c r="E17" s="109">
        <v>0.53800000000000003</v>
      </c>
      <c r="F17" s="109">
        <v>0.61799999999999999</v>
      </c>
      <c r="G17" s="109">
        <v>0.4</v>
      </c>
      <c r="H17" s="109">
        <v>0.20799999999999999</v>
      </c>
      <c r="I17" s="109">
        <v>4.2000000000000003E-2</v>
      </c>
      <c r="J17" s="109">
        <v>4.2000000000000003E-2</v>
      </c>
      <c r="K17" s="109">
        <v>4.1000000000000002E-2</v>
      </c>
      <c r="L17" s="109">
        <v>0.04</v>
      </c>
      <c r="M17" s="109">
        <v>4.1000000000000002E-2</v>
      </c>
      <c r="N17" s="109">
        <v>4.1000000000000002E-2</v>
      </c>
      <c r="O17" s="9">
        <v>2</v>
      </c>
    </row>
    <row r="18" spans="2:15" x14ac:dyDescent="0.25">
      <c r="B18" s="45"/>
      <c r="C18" s="109">
        <v>0.64500000000000002</v>
      </c>
      <c r="D18" s="109">
        <v>0.04</v>
      </c>
      <c r="E18" s="109">
        <v>0.56399999999999995</v>
      </c>
      <c r="F18" s="109">
        <v>0.58299999999999996</v>
      </c>
      <c r="G18" s="109">
        <v>0.4</v>
      </c>
      <c r="H18" s="109">
        <v>0.17100000000000001</v>
      </c>
      <c r="I18" s="109">
        <v>4.2999999999999997E-2</v>
      </c>
      <c r="J18" s="109">
        <v>4.2000000000000003E-2</v>
      </c>
      <c r="K18" s="109">
        <v>4.2000000000000003E-2</v>
      </c>
      <c r="L18" s="109">
        <v>4.1000000000000002E-2</v>
      </c>
      <c r="M18" s="109">
        <v>4.2000000000000003E-2</v>
      </c>
      <c r="N18" s="109">
        <v>4.2000000000000003E-2</v>
      </c>
      <c r="O18" s="9">
        <v>2</v>
      </c>
    </row>
    <row r="20" spans="2:15" x14ac:dyDescent="0.25">
      <c r="C20" s="77"/>
      <c r="D20" s="77"/>
      <c r="E20" s="77"/>
      <c r="F20" s="77"/>
      <c r="G20" s="77"/>
      <c r="H20" s="77"/>
      <c r="I20" s="77"/>
      <c r="J20" s="77"/>
      <c r="K20" s="77"/>
      <c r="L20" s="77"/>
      <c r="M20" s="77"/>
      <c r="N20" s="77"/>
      <c r="O20" s="77"/>
    </row>
    <row r="21" spans="2:15" x14ac:dyDescent="0.25">
      <c r="B21" s="45"/>
      <c r="C21" s="151">
        <v>0</v>
      </c>
      <c r="D21" s="151" t="s">
        <v>55</v>
      </c>
      <c r="E21" s="151">
        <f t="shared" ref="E21:M21" si="2">F21/2</f>
        <v>0.125</v>
      </c>
      <c r="F21" s="151">
        <f t="shared" si="2"/>
        <v>0.25</v>
      </c>
      <c r="G21" s="151">
        <f t="shared" si="2"/>
        <v>0.5</v>
      </c>
      <c r="H21" s="151">
        <f t="shared" si="2"/>
        <v>1</v>
      </c>
      <c r="I21" s="151">
        <f t="shared" si="2"/>
        <v>2</v>
      </c>
      <c r="J21" s="151">
        <f t="shared" si="2"/>
        <v>4</v>
      </c>
      <c r="K21" s="151">
        <f t="shared" si="2"/>
        <v>8</v>
      </c>
      <c r="L21" s="151">
        <f t="shared" si="2"/>
        <v>16</v>
      </c>
      <c r="M21" s="151">
        <f t="shared" si="2"/>
        <v>32</v>
      </c>
      <c r="N21" s="151">
        <v>64</v>
      </c>
      <c r="O21" s="151" t="s">
        <v>59</v>
      </c>
    </row>
    <row r="22" spans="2:15" x14ac:dyDescent="0.25">
      <c r="B22" s="45" t="s">
        <v>14</v>
      </c>
      <c r="C22" s="109">
        <v>0.56299999999999994</v>
      </c>
      <c r="D22" s="109">
        <v>4.1000000000000002E-2</v>
      </c>
      <c r="E22" s="109">
        <v>0.51500000000000001</v>
      </c>
      <c r="F22" s="109">
        <v>0.49</v>
      </c>
      <c r="G22" s="109">
        <v>0.49399999999999999</v>
      </c>
      <c r="H22" s="109">
        <v>0.40799999999999997</v>
      </c>
      <c r="I22" s="109">
        <v>0.23499999999999999</v>
      </c>
      <c r="J22" s="109">
        <v>4.2000000000000003E-2</v>
      </c>
      <c r="K22" s="109">
        <v>4.1000000000000002E-2</v>
      </c>
      <c r="L22" s="109">
        <v>4.1000000000000002E-2</v>
      </c>
      <c r="M22" s="109">
        <v>4.1000000000000002E-2</v>
      </c>
      <c r="N22" s="109">
        <v>4.1000000000000002E-2</v>
      </c>
      <c r="O22" s="99">
        <v>4</v>
      </c>
    </row>
    <row r="23" spans="2:15" x14ac:dyDescent="0.25">
      <c r="B23" s="45"/>
      <c r="C23" s="109">
        <v>0.57999999999999996</v>
      </c>
      <c r="D23" s="109">
        <v>4.1000000000000002E-2</v>
      </c>
      <c r="E23" s="109">
        <v>0.51800000000000002</v>
      </c>
      <c r="F23" s="109">
        <v>0.55500000000000005</v>
      </c>
      <c r="G23" s="109">
        <v>0.51</v>
      </c>
      <c r="H23" s="109">
        <v>0.443</v>
      </c>
      <c r="I23" s="109">
        <v>0.23200000000000001</v>
      </c>
      <c r="J23" s="109">
        <v>4.1000000000000002E-2</v>
      </c>
      <c r="K23" s="109">
        <v>4.2999999999999997E-2</v>
      </c>
      <c r="L23" s="109">
        <v>4.2000000000000003E-2</v>
      </c>
      <c r="M23" s="109">
        <v>0.04</v>
      </c>
      <c r="N23" s="109">
        <v>4.1000000000000002E-2</v>
      </c>
      <c r="O23" s="99">
        <v>4</v>
      </c>
    </row>
    <row r="24" spans="2:15" x14ac:dyDescent="0.25">
      <c r="B24" s="45"/>
      <c r="C24" s="109">
        <v>0.46200000000000002</v>
      </c>
      <c r="D24" s="109">
        <v>0.04</v>
      </c>
      <c r="E24" s="109">
        <v>0.45700000000000002</v>
      </c>
      <c r="F24" s="109">
        <v>0.64100000000000001</v>
      </c>
      <c r="G24" s="109">
        <v>0.437</v>
      </c>
      <c r="H24" s="109">
        <v>0.435</v>
      </c>
      <c r="I24" s="109">
        <v>0.23200000000000001</v>
      </c>
      <c r="J24" s="109">
        <v>4.2000000000000003E-2</v>
      </c>
      <c r="K24" s="109">
        <v>4.1000000000000002E-2</v>
      </c>
      <c r="L24" s="109">
        <v>4.2000000000000003E-2</v>
      </c>
      <c r="M24" s="109">
        <v>4.1000000000000002E-2</v>
      </c>
      <c r="N24" s="109">
        <v>4.1000000000000002E-2</v>
      </c>
      <c r="O24" s="99">
        <v>4</v>
      </c>
    </row>
    <row r="25" spans="2:15" x14ac:dyDescent="0.25">
      <c r="B25" s="45" t="s">
        <v>28</v>
      </c>
      <c r="C25" s="109">
        <v>0.64900000000000002</v>
      </c>
      <c r="D25" s="109">
        <v>0.04</v>
      </c>
      <c r="E25" s="109">
        <v>0.39</v>
      </c>
      <c r="F25" s="109">
        <v>0.22600000000000001</v>
      </c>
      <c r="G25" s="109">
        <v>6.7000000000000004E-2</v>
      </c>
      <c r="H25" s="109">
        <v>4.2999999999999997E-2</v>
      </c>
      <c r="I25" s="109">
        <v>4.2000000000000003E-2</v>
      </c>
      <c r="J25" s="109">
        <v>4.2000000000000003E-2</v>
      </c>
      <c r="K25" s="109">
        <v>4.4999999999999998E-2</v>
      </c>
      <c r="L25" s="109">
        <v>4.2000000000000003E-2</v>
      </c>
      <c r="M25" s="109">
        <v>0.04</v>
      </c>
      <c r="N25" s="109">
        <v>4.2000000000000003E-2</v>
      </c>
      <c r="O25" s="113">
        <v>0.5</v>
      </c>
    </row>
    <row r="26" spans="2:15" x14ac:dyDescent="0.25">
      <c r="B26" s="45"/>
      <c r="C26" s="109">
        <v>0.625</v>
      </c>
      <c r="D26" s="109">
        <v>0.04</v>
      </c>
      <c r="E26" s="109">
        <v>0.372</v>
      </c>
      <c r="F26" s="109">
        <v>0.22500000000000001</v>
      </c>
      <c r="G26" s="109">
        <v>4.5999999999999999E-2</v>
      </c>
      <c r="H26" s="109">
        <v>4.4999999999999998E-2</v>
      </c>
      <c r="I26" s="109">
        <v>4.4999999999999998E-2</v>
      </c>
      <c r="J26" s="109">
        <v>4.4999999999999998E-2</v>
      </c>
      <c r="K26" s="109">
        <v>4.1000000000000002E-2</v>
      </c>
      <c r="L26" s="109">
        <v>4.2000000000000003E-2</v>
      </c>
      <c r="M26" s="109">
        <v>0.04</v>
      </c>
      <c r="N26" s="109">
        <v>4.2000000000000003E-2</v>
      </c>
      <c r="O26" s="105">
        <v>0.5</v>
      </c>
    </row>
    <row r="27" spans="2:15" x14ac:dyDescent="0.25">
      <c r="B27" s="45"/>
      <c r="C27" s="109">
        <v>0.65400000000000003</v>
      </c>
      <c r="D27" s="109">
        <v>0.04</v>
      </c>
      <c r="E27" s="109">
        <v>0.40699999999999997</v>
      </c>
      <c r="F27" s="109">
        <v>0.22</v>
      </c>
      <c r="G27" s="109">
        <v>4.2000000000000003E-2</v>
      </c>
      <c r="H27" s="109">
        <v>4.3999999999999997E-2</v>
      </c>
      <c r="I27" s="109">
        <v>4.1000000000000002E-2</v>
      </c>
      <c r="J27" s="109">
        <v>4.1000000000000002E-2</v>
      </c>
      <c r="K27" s="109">
        <v>4.2999999999999997E-2</v>
      </c>
      <c r="L27" s="109">
        <v>4.1000000000000002E-2</v>
      </c>
      <c r="M27" s="109">
        <v>4.1000000000000002E-2</v>
      </c>
      <c r="N27" s="109">
        <v>4.1000000000000002E-2</v>
      </c>
      <c r="O27" s="105">
        <v>0.5</v>
      </c>
    </row>
    <row r="29" spans="2:15" x14ac:dyDescent="0.25">
      <c r="C29" s="77"/>
      <c r="D29" s="77"/>
      <c r="E29" s="77"/>
      <c r="F29" s="77"/>
      <c r="G29" s="77"/>
      <c r="H29" s="77"/>
      <c r="I29" s="77"/>
      <c r="J29" s="77"/>
      <c r="K29" s="77"/>
      <c r="L29" s="77"/>
      <c r="M29" s="77"/>
      <c r="N29" s="77"/>
      <c r="O29" s="77"/>
    </row>
    <row r="30" spans="2:15" x14ac:dyDescent="0.25">
      <c r="B30" s="45"/>
      <c r="C30" s="151">
        <v>0</v>
      </c>
      <c r="D30" s="151" t="s">
        <v>55</v>
      </c>
      <c r="E30" s="151">
        <f t="shared" ref="E30:L30" si="3">F30/2</f>
        <v>0.125</v>
      </c>
      <c r="F30" s="151">
        <f t="shared" si="3"/>
        <v>0.25</v>
      </c>
      <c r="G30" s="151">
        <f t="shared" si="3"/>
        <v>0.5</v>
      </c>
      <c r="H30" s="151">
        <f t="shared" si="3"/>
        <v>1</v>
      </c>
      <c r="I30" s="151">
        <f t="shared" si="3"/>
        <v>2</v>
      </c>
      <c r="J30" s="151">
        <f t="shared" si="3"/>
        <v>4</v>
      </c>
      <c r="K30" s="151">
        <f t="shared" si="3"/>
        <v>8</v>
      </c>
      <c r="L30" s="151">
        <f t="shared" si="3"/>
        <v>16</v>
      </c>
      <c r="M30" s="151">
        <f>N30/2</f>
        <v>32</v>
      </c>
      <c r="N30" s="151">
        <v>64</v>
      </c>
      <c r="O30" s="151" t="s">
        <v>59</v>
      </c>
    </row>
    <row r="31" spans="2:15" x14ac:dyDescent="0.25">
      <c r="B31" s="45" t="s">
        <v>34</v>
      </c>
      <c r="C31" s="118">
        <v>0.56299999999999994</v>
      </c>
      <c r="D31" s="118">
        <v>0.04</v>
      </c>
      <c r="E31" s="118">
        <v>0.53400000000000003</v>
      </c>
      <c r="F31" s="118">
        <v>0.498</v>
      </c>
      <c r="G31" s="118">
        <v>0.33</v>
      </c>
      <c r="H31" s="118">
        <v>4.2999999999999997E-2</v>
      </c>
      <c r="I31" s="118">
        <v>4.2000000000000003E-2</v>
      </c>
      <c r="J31" s="118">
        <v>4.3999999999999997E-2</v>
      </c>
      <c r="K31" s="118">
        <v>4.1000000000000002E-2</v>
      </c>
      <c r="L31" s="118">
        <v>4.1000000000000002E-2</v>
      </c>
      <c r="M31" s="118">
        <v>0.04</v>
      </c>
      <c r="N31" s="118">
        <v>4.1000000000000002E-2</v>
      </c>
      <c r="O31" s="9">
        <v>1</v>
      </c>
    </row>
    <row r="32" spans="2:15" x14ac:dyDescent="0.25">
      <c r="B32" s="45"/>
      <c r="C32" s="118">
        <v>0.59699999999999998</v>
      </c>
      <c r="D32" s="118">
        <v>4.1000000000000002E-2</v>
      </c>
      <c r="E32" s="118">
        <v>0.53600000000000003</v>
      </c>
      <c r="F32" s="118">
        <v>0.48</v>
      </c>
      <c r="G32" s="118">
        <v>0.32</v>
      </c>
      <c r="H32" s="118">
        <v>0.218</v>
      </c>
      <c r="I32" s="118">
        <v>4.2000000000000003E-2</v>
      </c>
      <c r="J32" s="118">
        <v>4.2000000000000003E-2</v>
      </c>
      <c r="K32" s="118">
        <v>4.1000000000000002E-2</v>
      </c>
      <c r="L32" s="118">
        <v>4.1000000000000002E-2</v>
      </c>
      <c r="M32" s="118">
        <v>4.1000000000000002E-2</v>
      </c>
      <c r="N32" s="118">
        <v>4.1000000000000002E-2</v>
      </c>
      <c r="O32" s="9">
        <v>2</v>
      </c>
    </row>
    <row r="33" spans="2:15" x14ac:dyDescent="0.25">
      <c r="B33" s="45"/>
      <c r="C33" s="118">
        <v>0.47699999999999998</v>
      </c>
      <c r="D33" s="118">
        <v>4.1000000000000002E-2</v>
      </c>
      <c r="E33" s="118">
        <v>0.47299999999999998</v>
      </c>
      <c r="F33" s="118">
        <v>0.503</v>
      </c>
      <c r="G33" s="118">
        <v>0.30599999999999999</v>
      </c>
      <c r="H33" s="118">
        <v>7.9000000000000001E-2</v>
      </c>
      <c r="I33" s="118">
        <v>4.9000000000000002E-2</v>
      </c>
      <c r="J33" s="118">
        <v>4.4999999999999998E-2</v>
      </c>
      <c r="K33" s="118">
        <v>4.4999999999999998E-2</v>
      </c>
      <c r="L33" s="118">
        <v>4.4999999999999998E-2</v>
      </c>
      <c r="M33" s="118">
        <v>4.1000000000000002E-2</v>
      </c>
      <c r="N33" s="118">
        <v>4.3999999999999997E-2</v>
      </c>
      <c r="O33" s="9">
        <v>1</v>
      </c>
    </row>
  </sheetData>
  <mergeCells count="1">
    <mergeCell ref="B2:O2"/>
  </mergeCells>
  <conditionalFormatting sqref="C4:N9">
    <cfRule type="colorScale" priority="4">
      <colorScale>
        <cfvo type="min"/>
        <cfvo type="max"/>
        <color theme="0"/>
        <color rgb="FFC00000"/>
      </colorScale>
    </cfRule>
  </conditionalFormatting>
  <conditionalFormatting sqref="C13:N18">
    <cfRule type="colorScale" priority="3">
      <colorScale>
        <cfvo type="min"/>
        <cfvo type="max"/>
        <color theme="0"/>
        <color rgb="FFC00000"/>
      </colorScale>
    </cfRule>
  </conditionalFormatting>
  <conditionalFormatting sqref="C22:N27">
    <cfRule type="colorScale" priority="2">
      <colorScale>
        <cfvo type="min"/>
        <cfvo type="max"/>
        <color theme="0"/>
        <color rgb="FFC00000"/>
      </colorScale>
    </cfRule>
  </conditionalFormatting>
  <conditionalFormatting sqref="C31:N33">
    <cfRule type="colorScale" priority="1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92CFF-9B51-45BC-8C68-ED4867FDF490}">
  <sheetPr>
    <tabColor rgb="FF00B050"/>
  </sheetPr>
  <dimension ref="B3:CA53"/>
  <sheetViews>
    <sheetView zoomScale="85" zoomScaleNormal="85" workbookViewId="0">
      <selection activeCell="P17" sqref="P17"/>
    </sheetView>
  </sheetViews>
  <sheetFormatPr defaultRowHeight="15" x14ac:dyDescent="0.25"/>
  <cols>
    <col min="2" max="2" width="13.7109375" style="1" customWidth="1"/>
    <col min="3" max="14" width="8.85546875"/>
    <col min="15" max="15" width="12.7109375" customWidth="1"/>
    <col min="16" max="16" width="11.85546875" style="108" customWidth="1"/>
    <col min="17" max="17" width="8.85546875"/>
    <col min="18" max="18" width="13.7109375" customWidth="1"/>
    <col min="19" max="28" width="8.85546875"/>
    <col min="29" max="30" width="8.7109375" customWidth="1"/>
    <col min="31" max="31" width="12.140625" customWidth="1"/>
    <col min="34" max="34" width="13.7109375" customWidth="1"/>
    <col min="47" max="47" width="13.85546875" customWidth="1"/>
    <col min="50" max="50" width="13.7109375" customWidth="1"/>
    <col min="63" max="63" width="12" bestFit="1" customWidth="1"/>
    <col min="66" max="66" width="13.7109375" customWidth="1"/>
    <col min="79" max="79" width="12" bestFit="1" customWidth="1"/>
  </cols>
  <sheetData>
    <row r="3" spans="2:79" ht="21.75" thickBot="1" x14ac:dyDescent="0.3">
      <c r="B3" s="196" t="s">
        <v>13</v>
      </c>
      <c r="C3" s="196"/>
      <c r="D3" s="196"/>
      <c r="E3" s="196"/>
      <c r="F3" s="196"/>
      <c r="G3" s="196"/>
      <c r="H3" s="196"/>
      <c r="I3" s="196"/>
      <c r="J3" s="196"/>
      <c r="K3" s="196"/>
      <c r="L3" s="196"/>
      <c r="M3" s="196"/>
      <c r="N3" s="196"/>
      <c r="O3" s="196"/>
      <c r="R3" s="196" t="s">
        <v>68</v>
      </c>
      <c r="S3" s="196"/>
      <c r="T3" s="196"/>
      <c r="U3" s="196"/>
      <c r="V3" s="196"/>
      <c r="W3" s="196"/>
      <c r="X3" s="196"/>
      <c r="Y3" s="196"/>
      <c r="Z3" s="196"/>
      <c r="AA3" s="196"/>
      <c r="AB3" s="196"/>
      <c r="AC3" s="196"/>
      <c r="AD3" s="196"/>
      <c r="AE3" s="196"/>
      <c r="AH3" s="196" t="s">
        <v>67</v>
      </c>
      <c r="AI3" s="196"/>
      <c r="AJ3" s="196"/>
      <c r="AK3" s="196"/>
      <c r="AL3" s="196"/>
      <c r="AM3" s="196"/>
      <c r="AN3" s="196"/>
      <c r="AO3" s="196"/>
      <c r="AP3" s="196"/>
      <c r="AQ3" s="196"/>
      <c r="AR3" s="196"/>
      <c r="AS3" s="196"/>
      <c r="AT3" s="196"/>
      <c r="AU3" s="196"/>
      <c r="AX3" s="196" t="s">
        <v>66</v>
      </c>
      <c r="AY3" s="196"/>
      <c r="AZ3" s="196"/>
      <c r="BA3" s="196"/>
      <c r="BB3" s="196"/>
      <c r="BC3" s="196"/>
      <c r="BD3" s="196"/>
      <c r="BE3" s="196"/>
      <c r="BF3" s="196"/>
      <c r="BG3" s="196"/>
      <c r="BH3" s="196"/>
      <c r="BI3" s="196"/>
      <c r="BJ3" s="196"/>
      <c r="BK3" s="196"/>
      <c r="BN3" s="196" t="s">
        <v>65</v>
      </c>
      <c r="BO3" s="196"/>
      <c r="BP3" s="196"/>
      <c r="BQ3" s="196"/>
      <c r="BR3" s="196"/>
      <c r="BS3" s="196"/>
      <c r="BT3" s="196"/>
      <c r="BU3" s="196"/>
      <c r="BV3" s="196"/>
      <c r="BW3" s="196"/>
      <c r="BX3" s="196"/>
      <c r="BY3" s="196"/>
      <c r="BZ3" s="196"/>
      <c r="CA3" s="196"/>
    </row>
    <row r="4" spans="2:79" ht="21" x14ac:dyDescent="0.25">
      <c r="B4" s="141"/>
      <c r="C4" s="45">
        <v>0</v>
      </c>
      <c r="D4" s="45" t="s">
        <v>55</v>
      </c>
      <c r="E4" s="45">
        <f t="shared" ref="E4:L4" si="0">F4/2</f>
        <v>0.125</v>
      </c>
      <c r="F4" s="45">
        <f t="shared" si="0"/>
        <v>0.25</v>
      </c>
      <c r="G4" s="45">
        <f t="shared" si="0"/>
        <v>0.5</v>
      </c>
      <c r="H4" s="45">
        <f t="shared" si="0"/>
        <v>1</v>
      </c>
      <c r="I4" s="45">
        <f t="shared" si="0"/>
        <v>2</v>
      </c>
      <c r="J4" s="45">
        <f t="shared" si="0"/>
        <v>4</v>
      </c>
      <c r="K4" s="45">
        <f t="shared" si="0"/>
        <v>8</v>
      </c>
      <c r="L4" s="45">
        <f t="shared" si="0"/>
        <v>16</v>
      </c>
      <c r="M4" s="45">
        <f>N4/2</f>
        <v>32</v>
      </c>
      <c r="N4" s="45">
        <v>64</v>
      </c>
      <c r="O4" s="45" t="s">
        <v>56</v>
      </c>
      <c r="S4" s="45">
        <v>0</v>
      </c>
      <c r="T4" s="45" t="s">
        <v>55</v>
      </c>
      <c r="U4" s="45">
        <v>256</v>
      </c>
      <c r="V4" s="45">
        <f>U4/2</f>
        <v>128</v>
      </c>
      <c r="W4" s="45">
        <f t="shared" ref="W4:AD4" si="1">V4/2</f>
        <v>64</v>
      </c>
      <c r="X4" s="45">
        <f t="shared" si="1"/>
        <v>32</v>
      </c>
      <c r="Y4" s="45">
        <f t="shared" si="1"/>
        <v>16</v>
      </c>
      <c r="Z4" s="45">
        <f t="shared" si="1"/>
        <v>8</v>
      </c>
      <c r="AA4" s="45">
        <f t="shared" si="1"/>
        <v>4</v>
      </c>
      <c r="AB4" s="45">
        <f t="shared" si="1"/>
        <v>2</v>
      </c>
      <c r="AC4" s="45">
        <f t="shared" si="1"/>
        <v>1</v>
      </c>
      <c r="AD4" s="45">
        <f t="shared" si="1"/>
        <v>0.5</v>
      </c>
      <c r="AE4" s="59" t="s">
        <v>56</v>
      </c>
      <c r="AI4" s="45">
        <v>0</v>
      </c>
      <c r="AJ4" s="45" t="s">
        <v>55</v>
      </c>
      <c r="AK4" s="45">
        <f t="shared" ref="AK4:AR4" si="2">AL4/2</f>
        <v>0.5</v>
      </c>
      <c r="AL4" s="45">
        <f t="shared" si="2"/>
        <v>1</v>
      </c>
      <c r="AM4" s="45">
        <f t="shared" si="2"/>
        <v>2</v>
      </c>
      <c r="AN4" s="45">
        <f t="shared" si="2"/>
        <v>4</v>
      </c>
      <c r="AO4" s="45">
        <f t="shared" si="2"/>
        <v>8</v>
      </c>
      <c r="AP4" s="45">
        <f t="shared" si="2"/>
        <v>16</v>
      </c>
      <c r="AQ4" s="45">
        <f t="shared" si="2"/>
        <v>32</v>
      </c>
      <c r="AR4" s="45">
        <f t="shared" si="2"/>
        <v>64</v>
      </c>
      <c r="AS4" s="45">
        <f>AT4/2</f>
        <v>128</v>
      </c>
      <c r="AT4" s="45">
        <v>256</v>
      </c>
      <c r="AU4" s="59" t="s">
        <v>56</v>
      </c>
      <c r="AY4" s="45">
        <v>0</v>
      </c>
      <c r="AZ4" s="45" t="s">
        <v>55</v>
      </c>
      <c r="BA4" s="45">
        <f t="shared" ref="BA4:BH4" si="3">BB4/2</f>
        <v>0.5</v>
      </c>
      <c r="BB4" s="45">
        <f t="shared" si="3"/>
        <v>1</v>
      </c>
      <c r="BC4" s="45">
        <f t="shared" si="3"/>
        <v>2</v>
      </c>
      <c r="BD4" s="45">
        <f t="shared" si="3"/>
        <v>4</v>
      </c>
      <c r="BE4" s="45">
        <f t="shared" si="3"/>
        <v>8</v>
      </c>
      <c r="BF4" s="45">
        <f t="shared" si="3"/>
        <v>16</v>
      </c>
      <c r="BG4" s="45">
        <f t="shared" si="3"/>
        <v>32</v>
      </c>
      <c r="BH4" s="45">
        <f t="shared" si="3"/>
        <v>64</v>
      </c>
      <c r="BI4" s="45">
        <f>BJ4/2</f>
        <v>128</v>
      </c>
      <c r="BJ4" s="45">
        <v>256</v>
      </c>
      <c r="BK4" s="59" t="s">
        <v>56</v>
      </c>
      <c r="BO4" s="45">
        <v>0</v>
      </c>
      <c r="BP4" s="45" t="s">
        <v>55</v>
      </c>
      <c r="BQ4" s="45">
        <f t="shared" ref="BQ4:BX4" si="4">BR4/2</f>
        <v>0.5</v>
      </c>
      <c r="BR4" s="45">
        <f t="shared" si="4"/>
        <v>1</v>
      </c>
      <c r="BS4" s="45">
        <f t="shared" si="4"/>
        <v>2</v>
      </c>
      <c r="BT4" s="45">
        <f t="shared" si="4"/>
        <v>4</v>
      </c>
      <c r="BU4" s="45">
        <f t="shared" si="4"/>
        <v>8</v>
      </c>
      <c r="BV4" s="45">
        <f t="shared" si="4"/>
        <v>16</v>
      </c>
      <c r="BW4" s="45">
        <f t="shared" si="4"/>
        <v>32</v>
      </c>
      <c r="BX4" s="45">
        <f t="shared" si="4"/>
        <v>64</v>
      </c>
      <c r="BY4" s="45">
        <f>BZ4/2</f>
        <v>128</v>
      </c>
      <c r="BZ4" s="45">
        <v>256</v>
      </c>
      <c r="CA4" s="59" t="s">
        <v>56</v>
      </c>
    </row>
    <row r="5" spans="2:79" x14ac:dyDescent="0.25">
      <c r="B5" s="169" t="s">
        <v>28</v>
      </c>
      <c r="C5" s="88">
        <v>1.097</v>
      </c>
      <c r="D5" s="89">
        <v>3.9E-2</v>
      </c>
      <c r="E5" s="90">
        <v>1.1559999999999999</v>
      </c>
      <c r="F5" s="96">
        <v>1.1459999999999999</v>
      </c>
      <c r="G5" s="88">
        <v>1.109</v>
      </c>
      <c r="H5" s="90">
        <v>1.0469999999999999</v>
      </c>
      <c r="I5" s="90">
        <v>1.0680000000000001</v>
      </c>
      <c r="J5" s="96">
        <v>1.085</v>
      </c>
      <c r="K5" s="96">
        <v>1.105</v>
      </c>
      <c r="L5" s="90">
        <v>1.046</v>
      </c>
      <c r="M5" s="96">
        <v>1.135</v>
      </c>
      <c r="N5" s="90">
        <v>1.1779999999999999</v>
      </c>
      <c r="O5" s="104" t="s">
        <v>29</v>
      </c>
      <c r="R5" s="197" t="s">
        <v>14</v>
      </c>
      <c r="S5" s="75">
        <v>1.1719999999999999</v>
      </c>
      <c r="T5" s="61">
        <v>3.5000000000000003E-2</v>
      </c>
      <c r="U5" s="75">
        <v>1.141</v>
      </c>
      <c r="V5" s="75">
        <v>1.1259999999999999</v>
      </c>
      <c r="W5" s="75">
        <v>1.123</v>
      </c>
      <c r="X5" s="62">
        <v>1.1160000000000001</v>
      </c>
      <c r="Y5" s="71">
        <v>1.1240000000000001</v>
      </c>
      <c r="Z5" s="67">
        <v>1.1160000000000001</v>
      </c>
      <c r="AA5" s="79">
        <v>1.093</v>
      </c>
      <c r="AB5" s="61">
        <v>1.123</v>
      </c>
      <c r="AC5" s="61">
        <v>1.129</v>
      </c>
      <c r="AD5" s="61">
        <v>1.1399999999999999</v>
      </c>
      <c r="AE5" s="63" t="s">
        <v>20</v>
      </c>
      <c r="AH5" s="197" t="s">
        <v>31</v>
      </c>
      <c r="AI5" s="94">
        <v>1.018</v>
      </c>
      <c r="AJ5" s="89">
        <v>3.7999999999999999E-2</v>
      </c>
      <c r="AK5" s="96">
        <v>0.97899999999999998</v>
      </c>
      <c r="AL5" s="96">
        <v>0.96299999999999997</v>
      </c>
      <c r="AM5" s="96">
        <v>0.96799999999999997</v>
      </c>
      <c r="AN5" s="94">
        <v>0.995</v>
      </c>
      <c r="AO5" s="94">
        <v>0.995</v>
      </c>
      <c r="AP5" s="96">
        <v>0.97899999999999998</v>
      </c>
      <c r="AQ5" s="88">
        <v>0.77800000000000002</v>
      </c>
      <c r="AR5" s="89">
        <v>4.1000000000000002E-2</v>
      </c>
      <c r="AS5" s="89">
        <v>4.2000000000000003E-2</v>
      </c>
      <c r="AT5" s="89">
        <v>4.8000000000000001E-2</v>
      </c>
      <c r="AU5" s="63">
        <v>64</v>
      </c>
      <c r="AX5" s="197" t="s">
        <v>22</v>
      </c>
      <c r="AY5" s="75">
        <v>0.4</v>
      </c>
      <c r="AZ5" s="61">
        <v>0.04</v>
      </c>
      <c r="BA5" s="75">
        <v>0.40500000000000003</v>
      </c>
      <c r="BB5" s="75">
        <v>0.40400000000000003</v>
      </c>
      <c r="BC5" s="75">
        <v>0.39</v>
      </c>
      <c r="BD5" s="62">
        <v>0.38100000000000001</v>
      </c>
      <c r="BE5" s="71">
        <v>0.38600000000000001</v>
      </c>
      <c r="BF5" s="67">
        <v>0.36299999999999999</v>
      </c>
      <c r="BG5" s="79">
        <v>0.36199999999999999</v>
      </c>
      <c r="BH5" s="61">
        <v>0.35799999999999998</v>
      </c>
      <c r="BI5" s="61">
        <v>0.34100000000000003</v>
      </c>
      <c r="BJ5" s="61">
        <v>0.28999999999999998</v>
      </c>
      <c r="BK5" s="63" t="s">
        <v>20</v>
      </c>
      <c r="BN5" s="197" t="s">
        <v>22</v>
      </c>
      <c r="BO5" s="75">
        <v>0.44</v>
      </c>
      <c r="BP5" s="61">
        <v>3.9E-2</v>
      </c>
      <c r="BQ5" s="75">
        <v>0.441</v>
      </c>
      <c r="BR5" s="62">
        <v>0.40100000000000002</v>
      </c>
      <c r="BS5" s="62">
        <v>0.40500000000000003</v>
      </c>
      <c r="BT5" s="62">
        <v>0.40200000000000002</v>
      </c>
      <c r="BU5" s="62">
        <v>0.42</v>
      </c>
      <c r="BV5" s="62">
        <v>0.40799999999999997</v>
      </c>
      <c r="BW5" s="62">
        <v>0.42</v>
      </c>
      <c r="BX5" s="62">
        <v>0.40100000000000002</v>
      </c>
      <c r="BY5" s="68">
        <v>0.32200000000000001</v>
      </c>
      <c r="BZ5" s="76">
        <v>0.217</v>
      </c>
      <c r="CA5" s="63" t="s">
        <v>20</v>
      </c>
    </row>
    <row r="6" spans="2:79" x14ac:dyDescent="0.25">
      <c r="B6" s="169"/>
      <c r="C6" s="90">
        <v>1.101</v>
      </c>
      <c r="D6" s="89">
        <v>3.7999999999999999E-2</v>
      </c>
      <c r="E6" s="96">
        <v>1.1919999999999999</v>
      </c>
      <c r="F6" s="96">
        <v>1.0589999999999999</v>
      </c>
      <c r="G6" s="96">
        <v>1.105</v>
      </c>
      <c r="H6" s="96">
        <v>1.0780000000000001</v>
      </c>
      <c r="I6" s="96">
        <v>1.0820000000000001</v>
      </c>
      <c r="J6" s="96">
        <v>1.0549999999999999</v>
      </c>
      <c r="K6" s="96">
        <v>1.121</v>
      </c>
      <c r="L6" s="96">
        <v>1.1839999999999999</v>
      </c>
      <c r="M6" s="96">
        <v>1.234</v>
      </c>
      <c r="N6" s="96">
        <v>1.2070000000000001</v>
      </c>
      <c r="O6" s="104" t="s">
        <v>29</v>
      </c>
      <c r="R6" s="197"/>
      <c r="S6" s="66">
        <v>1.139</v>
      </c>
      <c r="T6" s="61">
        <v>3.5000000000000003E-2</v>
      </c>
      <c r="U6" s="75">
        <v>1.099</v>
      </c>
      <c r="V6" s="75">
        <v>1.079</v>
      </c>
      <c r="W6" s="75">
        <v>1.0649999999999999</v>
      </c>
      <c r="X6" s="62">
        <v>1.0609999999999999</v>
      </c>
      <c r="Y6" s="71">
        <v>1.0589999999999999</v>
      </c>
      <c r="Z6" s="67">
        <v>1.056</v>
      </c>
      <c r="AA6" s="79">
        <v>1.052</v>
      </c>
      <c r="AB6" s="61">
        <v>1.0640000000000001</v>
      </c>
      <c r="AC6" s="61">
        <v>1.0740000000000001</v>
      </c>
      <c r="AD6" s="61">
        <v>1.0880000000000001</v>
      </c>
      <c r="AE6" s="63" t="s">
        <v>20</v>
      </c>
      <c r="AH6" s="197"/>
      <c r="AI6" s="94">
        <v>1.022</v>
      </c>
      <c r="AJ6" s="89">
        <v>3.9E-2</v>
      </c>
      <c r="AK6" s="94">
        <v>0.99199999999999999</v>
      </c>
      <c r="AL6" s="96">
        <v>0.95799999999999996</v>
      </c>
      <c r="AM6" s="96">
        <v>0.98699999999999999</v>
      </c>
      <c r="AN6" s="96">
        <v>0.98799999999999999</v>
      </c>
      <c r="AO6" s="96">
        <v>0.96699999999999997</v>
      </c>
      <c r="AP6" s="96">
        <v>0.94299999999999995</v>
      </c>
      <c r="AQ6" s="88">
        <v>0.77800000000000002</v>
      </c>
      <c r="AR6" s="97">
        <v>0.16500000000000001</v>
      </c>
      <c r="AS6" s="89">
        <v>0.04</v>
      </c>
      <c r="AT6" s="89">
        <v>4.3999999999999997E-2</v>
      </c>
      <c r="AU6" s="63">
        <v>128</v>
      </c>
      <c r="AX6" s="197"/>
      <c r="AY6" s="66">
        <v>0.39700000000000002</v>
      </c>
      <c r="AZ6" s="61">
        <v>0.04</v>
      </c>
      <c r="BA6" s="75">
        <v>0.4</v>
      </c>
      <c r="BB6" s="75">
        <v>0.40799999999999997</v>
      </c>
      <c r="BC6" s="75">
        <v>0.38400000000000001</v>
      </c>
      <c r="BD6" s="62">
        <v>0.379</v>
      </c>
      <c r="BE6" s="71">
        <v>0.38200000000000001</v>
      </c>
      <c r="BF6" s="67">
        <v>0.36499999999999999</v>
      </c>
      <c r="BG6" s="79">
        <v>0.36299999999999999</v>
      </c>
      <c r="BH6" s="61">
        <v>0.35899999999999999</v>
      </c>
      <c r="BI6" s="61">
        <v>0.34</v>
      </c>
      <c r="BJ6" s="61">
        <v>0.30499999999999999</v>
      </c>
      <c r="BK6" s="63" t="s">
        <v>20</v>
      </c>
      <c r="BN6" s="197"/>
      <c r="BO6" s="75">
        <v>0.438</v>
      </c>
      <c r="BP6" s="61">
        <v>3.9E-2</v>
      </c>
      <c r="BQ6" s="62">
        <v>0.433</v>
      </c>
      <c r="BR6" s="62">
        <v>0.39700000000000002</v>
      </c>
      <c r="BS6" s="62">
        <v>0.41099999999999998</v>
      </c>
      <c r="BT6" s="62">
        <v>0.40600000000000003</v>
      </c>
      <c r="BU6" s="75">
        <v>0.44600000000000001</v>
      </c>
      <c r="BV6" s="62">
        <v>0.41499999999999998</v>
      </c>
      <c r="BW6" s="60">
        <v>0.65500000000000003</v>
      </c>
      <c r="BX6" s="62">
        <v>0.42099999999999999</v>
      </c>
      <c r="BY6" s="68">
        <v>0.33100000000000002</v>
      </c>
      <c r="BZ6" s="76">
        <v>0.217</v>
      </c>
      <c r="CA6" s="63" t="s">
        <v>20</v>
      </c>
    </row>
    <row r="7" spans="2:79" x14ac:dyDescent="0.25">
      <c r="B7" s="169"/>
      <c r="C7" s="90">
        <v>1.161</v>
      </c>
      <c r="D7" s="89">
        <v>3.7999999999999999E-2</v>
      </c>
      <c r="E7" s="96">
        <v>1.1830000000000001</v>
      </c>
      <c r="F7" s="96">
        <v>1.165</v>
      </c>
      <c r="G7" s="96">
        <v>1.095</v>
      </c>
      <c r="H7" s="96">
        <v>1.071</v>
      </c>
      <c r="I7" s="96">
        <v>1.075</v>
      </c>
      <c r="J7" s="96">
        <v>1.105</v>
      </c>
      <c r="K7" s="96">
        <v>1.05</v>
      </c>
      <c r="L7" s="94">
        <v>1.153</v>
      </c>
      <c r="M7" s="94">
        <v>1.2410000000000001</v>
      </c>
      <c r="N7" s="94">
        <v>1.08</v>
      </c>
      <c r="O7" s="104" t="s">
        <v>29</v>
      </c>
      <c r="R7" s="197"/>
      <c r="S7" s="66">
        <v>1.131</v>
      </c>
      <c r="T7" s="61">
        <v>3.5999999999999997E-2</v>
      </c>
      <c r="U7" s="75">
        <v>1.087</v>
      </c>
      <c r="V7" s="75">
        <v>1.056</v>
      </c>
      <c r="W7" s="75">
        <v>1.0429999999999999</v>
      </c>
      <c r="X7" s="62">
        <v>1.038</v>
      </c>
      <c r="Y7" s="71">
        <v>1.038</v>
      </c>
      <c r="Z7" s="67">
        <v>1.038</v>
      </c>
      <c r="AA7" s="79">
        <v>1.0549999999999999</v>
      </c>
      <c r="AB7" s="61">
        <v>1.0549999999999999</v>
      </c>
      <c r="AC7" s="61">
        <v>1.0640000000000001</v>
      </c>
      <c r="AD7" s="61">
        <v>1.0960000000000001</v>
      </c>
      <c r="AE7" s="63" t="s">
        <v>20</v>
      </c>
      <c r="AH7" s="197"/>
      <c r="AI7" s="94">
        <v>1.0649999999999999</v>
      </c>
      <c r="AJ7" s="89">
        <v>3.9E-2</v>
      </c>
      <c r="AK7" s="94">
        <v>1.0089999999999999</v>
      </c>
      <c r="AL7" s="94">
        <v>0.99399999999999999</v>
      </c>
      <c r="AM7" s="94">
        <v>0.996</v>
      </c>
      <c r="AN7" s="96">
        <v>0.97699999999999998</v>
      </c>
      <c r="AO7" s="96">
        <v>0.96599999999999997</v>
      </c>
      <c r="AP7" s="90">
        <v>0.84499999999999997</v>
      </c>
      <c r="AQ7" s="92">
        <v>0.70799999999999996</v>
      </c>
      <c r="AR7" s="97">
        <v>0.159</v>
      </c>
      <c r="AS7" s="89">
        <v>6.0999999999999999E-2</v>
      </c>
      <c r="AT7" s="89">
        <v>5.7000000000000002E-2</v>
      </c>
      <c r="AU7" s="63">
        <v>128</v>
      </c>
      <c r="AX7" s="197"/>
      <c r="AY7" s="66">
        <v>0.40699999999999997</v>
      </c>
      <c r="AZ7" s="61">
        <v>0.04</v>
      </c>
      <c r="BA7" s="75">
        <v>0.4</v>
      </c>
      <c r="BB7" s="75">
        <v>0.44900000000000001</v>
      </c>
      <c r="BC7" s="75">
        <v>0.38400000000000001</v>
      </c>
      <c r="BD7" s="62">
        <v>0.38200000000000001</v>
      </c>
      <c r="BE7" s="71">
        <v>0.377</v>
      </c>
      <c r="BF7" s="67">
        <v>0.38400000000000001</v>
      </c>
      <c r="BG7" s="79">
        <v>0.36799999999999999</v>
      </c>
      <c r="BH7" s="61">
        <v>0.36</v>
      </c>
      <c r="BI7" s="61">
        <v>0.33900000000000002</v>
      </c>
      <c r="BJ7" s="61">
        <v>0.29699999999999999</v>
      </c>
      <c r="BK7" s="63" t="s">
        <v>20</v>
      </c>
      <c r="BN7" s="197"/>
      <c r="BO7" s="75">
        <v>0.44900000000000001</v>
      </c>
      <c r="BP7" s="61">
        <v>0.04</v>
      </c>
      <c r="BQ7" s="75">
        <v>0.435</v>
      </c>
      <c r="BR7" s="62">
        <v>0.41599999999999998</v>
      </c>
      <c r="BS7" s="62">
        <v>0.42499999999999999</v>
      </c>
      <c r="BT7" s="62">
        <v>0.42799999999999999</v>
      </c>
      <c r="BU7" s="75">
        <v>0.45100000000000001</v>
      </c>
      <c r="BV7" s="70">
        <v>0.55800000000000005</v>
      </c>
      <c r="BW7" s="65">
        <v>0.60599999999999998</v>
      </c>
      <c r="BX7" s="66">
        <v>0.49</v>
      </c>
      <c r="BY7" s="68">
        <v>0.34</v>
      </c>
      <c r="BZ7" s="76">
        <v>0.221</v>
      </c>
      <c r="CA7" s="63" t="s">
        <v>20</v>
      </c>
    </row>
    <row r="8" spans="2:79" x14ac:dyDescent="0.25">
      <c r="B8" s="145"/>
      <c r="C8" s="140"/>
      <c r="D8" s="140"/>
      <c r="E8" s="140"/>
      <c r="F8" s="140"/>
      <c r="G8" s="140"/>
      <c r="H8" s="140"/>
      <c r="I8" s="140"/>
      <c r="J8" s="140"/>
      <c r="K8" s="140"/>
      <c r="L8" s="140"/>
      <c r="M8" s="140"/>
      <c r="N8" s="140"/>
      <c r="O8" s="146"/>
      <c r="R8" s="80"/>
      <c r="S8" s="45">
        <v>0</v>
      </c>
      <c r="T8" s="45" t="s">
        <v>55</v>
      </c>
      <c r="U8" s="45">
        <v>0.5</v>
      </c>
      <c r="V8" s="45">
        <f>U8*2</f>
        <v>1</v>
      </c>
      <c r="W8" s="45">
        <f t="shared" ref="W8:AC8" si="5">V8*2</f>
        <v>2</v>
      </c>
      <c r="X8" s="45">
        <f t="shared" si="5"/>
        <v>4</v>
      </c>
      <c r="Y8" s="45">
        <f t="shared" si="5"/>
        <v>8</v>
      </c>
      <c r="Z8" s="45">
        <f t="shared" si="5"/>
        <v>16</v>
      </c>
      <c r="AA8" s="45">
        <f t="shared" si="5"/>
        <v>32</v>
      </c>
      <c r="AB8" s="45">
        <f t="shared" si="5"/>
        <v>64</v>
      </c>
      <c r="AC8" s="45">
        <f t="shared" si="5"/>
        <v>128</v>
      </c>
      <c r="AD8" s="45">
        <v>256</v>
      </c>
      <c r="AE8" s="59" t="s">
        <v>56</v>
      </c>
      <c r="AX8" s="197" t="s">
        <v>34</v>
      </c>
      <c r="AY8" s="70">
        <v>0.40799999999999997</v>
      </c>
      <c r="AZ8" s="61">
        <v>0.04</v>
      </c>
      <c r="BA8" s="70">
        <v>0.22800000000000001</v>
      </c>
      <c r="BB8" s="70">
        <v>4.2000000000000003E-2</v>
      </c>
      <c r="BC8" s="66">
        <v>4.2999999999999997E-2</v>
      </c>
      <c r="BD8" s="66">
        <v>0.04</v>
      </c>
      <c r="BE8" s="66">
        <v>0.04</v>
      </c>
      <c r="BF8" s="70">
        <v>4.2000000000000003E-2</v>
      </c>
      <c r="BG8" s="70">
        <v>0.04</v>
      </c>
      <c r="BH8" s="70">
        <v>0.04</v>
      </c>
      <c r="BI8" s="65">
        <v>0.04</v>
      </c>
      <c r="BJ8" s="65">
        <v>4.1000000000000002E-2</v>
      </c>
      <c r="BK8" s="63">
        <v>1</v>
      </c>
      <c r="BN8" s="197" t="s">
        <v>34</v>
      </c>
      <c r="BO8" s="75">
        <v>0.45500000000000002</v>
      </c>
      <c r="BP8" s="61">
        <v>0.04</v>
      </c>
      <c r="BQ8" s="79">
        <v>0.21299999999999999</v>
      </c>
      <c r="BR8" s="61">
        <v>4.8000000000000001E-2</v>
      </c>
      <c r="BS8" s="61">
        <v>0.04</v>
      </c>
      <c r="BT8" s="61">
        <v>0.04</v>
      </c>
      <c r="BU8" s="61">
        <v>0.04</v>
      </c>
      <c r="BV8" s="61">
        <v>0.04</v>
      </c>
      <c r="BW8" s="61">
        <v>4.1000000000000002E-2</v>
      </c>
      <c r="BX8" s="61">
        <v>3.9E-2</v>
      </c>
      <c r="BY8" s="61">
        <v>0.04</v>
      </c>
      <c r="BZ8" s="61">
        <v>0.04</v>
      </c>
      <c r="CA8" s="63">
        <v>1</v>
      </c>
    </row>
    <row r="9" spans="2:79" x14ac:dyDescent="0.25">
      <c r="C9" s="29">
        <v>0</v>
      </c>
      <c r="D9" s="29">
        <f t="shared" ref="D9:L9" si="6">E9/2</f>
        <v>0.5</v>
      </c>
      <c r="E9" s="29">
        <f t="shared" si="6"/>
        <v>1</v>
      </c>
      <c r="F9" s="29">
        <f t="shared" si="6"/>
        <v>2</v>
      </c>
      <c r="G9" s="29">
        <f t="shared" si="6"/>
        <v>4</v>
      </c>
      <c r="H9" s="29">
        <f t="shared" si="6"/>
        <v>8</v>
      </c>
      <c r="I9" s="29">
        <f t="shared" si="6"/>
        <v>16</v>
      </c>
      <c r="J9" s="29">
        <f t="shared" si="6"/>
        <v>32</v>
      </c>
      <c r="K9" s="29">
        <f t="shared" si="6"/>
        <v>64</v>
      </c>
      <c r="L9" s="29">
        <f t="shared" si="6"/>
        <v>128</v>
      </c>
      <c r="M9" s="29">
        <f>N9/2</f>
        <v>256</v>
      </c>
      <c r="N9" s="29">
        <v>512</v>
      </c>
      <c r="O9" s="29" t="s">
        <v>59</v>
      </c>
      <c r="R9" s="197" t="s">
        <v>28</v>
      </c>
      <c r="S9" s="70">
        <v>1.1220000000000001</v>
      </c>
      <c r="T9" s="61">
        <v>3.6999999999999998E-2</v>
      </c>
      <c r="U9" s="70">
        <v>1.0680000000000001</v>
      </c>
      <c r="V9" s="70">
        <v>1.0469999999999999</v>
      </c>
      <c r="W9" s="66">
        <v>1.04</v>
      </c>
      <c r="X9" s="66">
        <v>1.042</v>
      </c>
      <c r="Y9" s="66">
        <v>1.0409999999999999</v>
      </c>
      <c r="Z9" s="70">
        <v>1.036</v>
      </c>
      <c r="AA9" s="70">
        <v>1.0449999999999999</v>
      </c>
      <c r="AB9" s="70">
        <v>1.054</v>
      </c>
      <c r="AC9" s="65">
        <v>1.036</v>
      </c>
      <c r="AD9" s="65">
        <v>7.0000000000000007E-2</v>
      </c>
      <c r="AE9" s="63">
        <v>256</v>
      </c>
      <c r="AI9" s="2"/>
      <c r="AX9" s="197"/>
      <c r="AY9" s="66">
        <v>0.41699999999999998</v>
      </c>
      <c r="AZ9" s="61">
        <v>3.9E-2</v>
      </c>
      <c r="BA9" s="66">
        <v>0.22900000000000001</v>
      </c>
      <c r="BB9" s="66">
        <v>0.14399999999999999</v>
      </c>
      <c r="BC9" s="66">
        <v>4.1000000000000002E-2</v>
      </c>
      <c r="BD9" s="75">
        <v>4.2999999999999997E-2</v>
      </c>
      <c r="BE9" s="66">
        <v>0.04</v>
      </c>
      <c r="BF9" s="66">
        <v>8.7999999999999995E-2</v>
      </c>
      <c r="BG9" s="66">
        <v>7.3999999999999996E-2</v>
      </c>
      <c r="BH9" s="66">
        <v>7.8E-2</v>
      </c>
      <c r="BI9" s="60">
        <v>3.9E-2</v>
      </c>
      <c r="BJ9" s="65">
        <v>4.1000000000000002E-2</v>
      </c>
      <c r="BK9" s="63">
        <v>2</v>
      </c>
      <c r="BN9" s="197"/>
      <c r="BO9" s="75">
        <v>0.44600000000000001</v>
      </c>
      <c r="BP9" s="61">
        <v>0.04</v>
      </c>
      <c r="BQ9" s="79">
        <v>0.19600000000000001</v>
      </c>
      <c r="BR9" s="61">
        <v>4.1000000000000002E-2</v>
      </c>
      <c r="BS9" s="61">
        <v>0.04</v>
      </c>
      <c r="BT9" s="61">
        <v>0.04</v>
      </c>
      <c r="BU9" s="61">
        <v>0.04</v>
      </c>
      <c r="BV9" s="61">
        <v>4.1000000000000002E-2</v>
      </c>
      <c r="BW9" s="61">
        <v>0.04</v>
      </c>
      <c r="BX9" s="61">
        <v>3.9E-2</v>
      </c>
      <c r="BY9" s="61">
        <v>3.9E-2</v>
      </c>
      <c r="BZ9" s="61">
        <v>0.04</v>
      </c>
      <c r="CA9" s="63">
        <v>1</v>
      </c>
    </row>
    <row r="10" spans="2:79" x14ac:dyDescent="0.25">
      <c r="B10" s="169" t="s">
        <v>28</v>
      </c>
      <c r="C10" s="142">
        <v>0.66969999999999996</v>
      </c>
      <c r="D10" s="142">
        <v>0.65720000000000001</v>
      </c>
      <c r="E10" s="142">
        <v>0.63480000000000003</v>
      </c>
      <c r="F10" s="142">
        <v>0.6653</v>
      </c>
      <c r="G10" s="142">
        <v>0.63329999999999997</v>
      </c>
      <c r="H10" s="142">
        <v>0.64490000000000003</v>
      </c>
      <c r="I10" s="142">
        <v>0.66379999999999995</v>
      </c>
      <c r="J10" s="142">
        <v>0.62250000000000005</v>
      </c>
      <c r="K10" s="142">
        <v>0.60929999999999995</v>
      </c>
      <c r="L10" s="142">
        <v>0.59789999999999999</v>
      </c>
      <c r="M10" s="143">
        <v>0.36570000000000003</v>
      </c>
      <c r="N10" s="109">
        <v>0.15570000000000001</v>
      </c>
      <c r="O10" s="107" t="s">
        <v>60</v>
      </c>
      <c r="R10" s="197"/>
      <c r="S10" s="66">
        <v>1.1180000000000001</v>
      </c>
      <c r="T10" s="61">
        <v>3.9E-2</v>
      </c>
      <c r="U10" s="66">
        <v>1.0660000000000001</v>
      </c>
      <c r="V10" s="66">
        <v>1.0509999999999999</v>
      </c>
      <c r="W10" s="66">
        <v>1.05</v>
      </c>
      <c r="X10" s="75">
        <v>1.046</v>
      </c>
      <c r="Y10" s="66">
        <v>1.0489999999999999</v>
      </c>
      <c r="Z10" s="66">
        <v>1.0449999999999999</v>
      </c>
      <c r="AA10" s="66">
        <v>1.0569999999999999</v>
      </c>
      <c r="AB10" s="66">
        <v>1.0660000000000001</v>
      </c>
      <c r="AC10" s="60">
        <v>1.032</v>
      </c>
      <c r="AD10" s="65">
        <v>0.14299999999999999</v>
      </c>
      <c r="AE10" s="63" t="s">
        <v>20</v>
      </c>
      <c r="AH10" s="64"/>
      <c r="AI10" s="45">
        <v>0</v>
      </c>
      <c r="AJ10" s="45" t="s">
        <v>55</v>
      </c>
      <c r="AK10" s="45">
        <f t="shared" ref="AK10:AR10" si="7">AL10/2</f>
        <v>0.5</v>
      </c>
      <c r="AL10" s="45">
        <f t="shared" si="7"/>
        <v>1</v>
      </c>
      <c r="AM10" s="45">
        <f t="shared" si="7"/>
        <v>2</v>
      </c>
      <c r="AN10" s="45">
        <f t="shared" si="7"/>
        <v>4</v>
      </c>
      <c r="AO10" s="45">
        <f t="shared" si="7"/>
        <v>8</v>
      </c>
      <c r="AP10" s="45">
        <f t="shared" si="7"/>
        <v>16</v>
      </c>
      <c r="AQ10" s="45">
        <f t="shared" si="7"/>
        <v>32</v>
      </c>
      <c r="AR10" s="45">
        <f t="shared" si="7"/>
        <v>64</v>
      </c>
      <c r="AS10" s="45">
        <f>AT10/2</f>
        <v>128</v>
      </c>
      <c r="AT10" s="45">
        <v>256</v>
      </c>
      <c r="AU10" s="59" t="s">
        <v>56</v>
      </c>
      <c r="AX10" s="197"/>
      <c r="AY10" s="65">
        <v>0.41</v>
      </c>
      <c r="AZ10" s="61">
        <v>0.04</v>
      </c>
      <c r="BA10" s="70">
        <v>0.22900000000000001</v>
      </c>
      <c r="BB10" s="70">
        <v>0.14199999999999999</v>
      </c>
      <c r="BC10" s="66">
        <v>4.1000000000000002E-2</v>
      </c>
      <c r="BD10" s="66">
        <v>4.1000000000000002E-2</v>
      </c>
      <c r="BE10" s="66">
        <v>4.1000000000000002E-2</v>
      </c>
      <c r="BF10" s="70">
        <v>4.1000000000000002E-2</v>
      </c>
      <c r="BG10" s="66">
        <v>0.04</v>
      </c>
      <c r="BH10" s="70">
        <v>3.9E-2</v>
      </c>
      <c r="BI10" s="70">
        <v>4.1000000000000002E-2</v>
      </c>
      <c r="BJ10" s="60">
        <v>4.2000000000000003E-2</v>
      </c>
      <c r="BK10" s="63">
        <v>2</v>
      </c>
      <c r="BN10" s="197"/>
      <c r="BO10" s="75">
        <v>0.45700000000000002</v>
      </c>
      <c r="BP10" s="61">
        <v>4.2999999999999997E-2</v>
      </c>
      <c r="BQ10" s="79">
        <v>0.20399999999999999</v>
      </c>
      <c r="BR10" s="72">
        <v>0.157</v>
      </c>
      <c r="BS10" s="61">
        <v>0.04</v>
      </c>
      <c r="BT10" s="61">
        <v>0.04</v>
      </c>
      <c r="BU10" s="61">
        <v>0.04</v>
      </c>
      <c r="BV10" s="61">
        <v>0.04</v>
      </c>
      <c r="BW10" s="61">
        <v>0.04</v>
      </c>
      <c r="BX10" s="61">
        <v>0.04</v>
      </c>
      <c r="BY10" s="61">
        <v>3.9E-2</v>
      </c>
      <c r="BZ10" s="61">
        <v>4.1000000000000002E-2</v>
      </c>
      <c r="CA10" s="63">
        <v>2</v>
      </c>
    </row>
    <row r="11" spans="2:79" x14ac:dyDescent="0.25">
      <c r="B11" s="169"/>
      <c r="C11" s="142">
        <v>0.65500000000000003</v>
      </c>
      <c r="D11" s="142">
        <v>0.65480000000000005</v>
      </c>
      <c r="E11" s="142">
        <v>0.63500000000000001</v>
      </c>
      <c r="F11" s="142">
        <v>0.64029999999999998</v>
      </c>
      <c r="G11" s="142">
        <v>0.65229999999999999</v>
      </c>
      <c r="H11" s="142">
        <v>0.62339999999999995</v>
      </c>
      <c r="I11" s="142">
        <v>0.62309999999999999</v>
      </c>
      <c r="J11" s="142">
        <v>0.627</v>
      </c>
      <c r="K11" s="142">
        <v>0.62109999999999999</v>
      </c>
      <c r="L11" s="142">
        <v>0.58260000000000001</v>
      </c>
      <c r="M11" s="143">
        <v>0.36409999999999998</v>
      </c>
      <c r="N11" s="109">
        <v>0.14949999999999999</v>
      </c>
      <c r="O11" s="107" t="s">
        <v>60</v>
      </c>
      <c r="R11" s="197"/>
      <c r="S11" s="65">
        <v>1.143</v>
      </c>
      <c r="T11" s="61">
        <v>0.04</v>
      </c>
      <c r="U11" s="70">
        <v>1.107</v>
      </c>
      <c r="V11" s="70">
        <v>1.087</v>
      </c>
      <c r="W11" s="66">
        <v>1.071</v>
      </c>
      <c r="X11" s="66">
        <v>1.0649999999999999</v>
      </c>
      <c r="Y11" s="66">
        <v>1.0629999999999999</v>
      </c>
      <c r="Z11" s="70">
        <v>1.0649999999999999</v>
      </c>
      <c r="AA11" s="66">
        <v>1.071</v>
      </c>
      <c r="AB11" s="70">
        <v>1.0920000000000001</v>
      </c>
      <c r="AC11" s="70">
        <v>1.091</v>
      </c>
      <c r="AD11" s="60">
        <v>6.9000000000000006E-2</v>
      </c>
      <c r="AE11" s="63">
        <v>256</v>
      </c>
      <c r="AH11" s="197" t="s">
        <v>14</v>
      </c>
      <c r="AI11" s="60">
        <v>1.0669999999999999</v>
      </c>
      <c r="AJ11" s="61">
        <v>3.6999999999999998E-2</v>
      </c>
      <c r="AK11" s="60">
        <v>1.0389999999999999</v>
      </c>
      <c r="AL11" s="60">
        <v>1.014</v>
      </c>
      <c r="AM11" s="60">
        <v>1.006</v>
      </c>
      <c r="AN11" s="60">
        <v>1.024</v>
      </c>
      <c r="AO11" s="60">
        <v>0.99399999999999999</v>
      </c>
      <c r="AP11" s="60">
        <v>0.999</v>
      </c>
      <c r="AQ11" s="60">
        <v>1.002</v>
      </c>
      <c r="AR11" s="60">
        <v>1.008</v>
      </c>
      <c r="AS11" s="60">
        <v>0.996</v>
      </c>
      <c r="AT11" s="60">
        <v>1.0149999999999999</v>
      </c>
      <c r="AU11" s="63" t="s">
        <v>20</v>
      </c>
    </row>
    <row r="12" spans="2:79" x14ac:dyDescent="0.25">
      <c r="B12" s="169"/>
      <c r="C12" s="142">
        <v>0.65800000000000003</v>
      </c>
      <c r="D12" s="142">
        <v>0.65810000000000002</v>
      </c>
      <c r="E12" s="142">
        <v>0.62949999999999995</v>
      </c>
      <c r="F12" s="142">
        <v>0.65200000000000002</v>
      </c>
      <c r="G12" s="142">
        <v>0.62109999999999999</v>
      </c>
      <c r="H12" s="142">
        <v>0.61650000000000005</v>
      </c>
      <c r="I12" s="142">
        <v>0.61260000000000003</v>
      </c>
      <c r="J12" s="142">
        <v>0.63670000000000004</v>
      </c>
      <c r="K12" s="142">
        <v>0.63060000000000005</v>
      </c>
      <c r="L12" s="142">
        <v>0.64500000000000002</v>
      </c>
      <c r="M12" s="143">
        <v>0.35010000000000002</v>
      </c>
      <c r="N12" s="109">
        <v>0.15060000000000001</v>
      </c>
      <c r="O12" s="107" t="s">
        <v>60</v>
      </c>
      <c r="AH12" s="197"/>
      <c r="AI12" s="60">
        <v>1.0469999999999999</v>
      </c>
      <c r="AJ12" s="61">
        <v>3.6999999999999998E-2</v>
      </c>
      <c r="AK12" s="60">
        <v>1.0129999999999999</v>
      </c>
      <c r="AL12" s="65">
        <v>0.99099999999999999</v>
      </c>
      <c r="AM12" s="65">
        <v>0.98899999999999999</v>
      </c>
      <c r="AN12" s="65">
        <v>0.98</v>
      </c>
      <c r="AO12" s="65">
        <v>0.97299999999999998</v>
      </c>
      <c r="AP12" s="65">
        <v>0.98</v>
      </c>
      <c r="AQ12" s="65">
        <v>0.97399999999999998</v>
      </c>
      <c r="AR12" s="65">
        <v>0.99299999999999999</v>
      </c>
      <c r="AS12" s="65">
        <v>0.98599999999999999</v>
      </c>
      <c r="AT12" s="60">
        <v>0.999</v>
      </c>
      <c r="AU12" s="63" t="s">
        <v>20</v>
      </c>
      <c r="BO12" s="2"/>
    </row>
    <row r="13" spans="2:79" x14ac:dyDescent="0.25">
      <c r="O13" s="9"/>
      <c r="S13" s="2"/>
      <c r="AH13" s="197"/>
      <c r="AI13" s="60">
        <v>1.036</v>
      </c>
      <c r="AJ13" s="61">
        <v>3.9E-2</v>
      </c>
      <c r="AK13" s="60">
        <v>1.0049999999999999</v>
      </c>
      <c r="AL13" s="65">
        <v>0.96799999999999997</v>
      </c>
      <c r="AM13" s="65">
        <v>0.96899999999999997</v>
      </c>
      <c r="AN13" s="65">
        <v>0.97</v>
      </c>
      <c r="AO13" s="65">
        <v>0.96099999999999997</v>
      </c>
      <c r="AP13" s="65">
        <v>0.97</v>
      </c>
      <c r="AQ13" s="60">
        <v>0.996</v>
      </c>
      <c r="AR13" s="60">
        <v>1.028</v>
      </c>
      <c r="AS13" s="65">
        <v>0.97699999999999998</v>
      </c>
      <c r="AT13" s="65">
        <v>0.98299999999999998</v>
      </c>
      <c r="AU13" s="63" t="s">
        <v>20</v>
      </c>
      <c r="AY13" s="45">
        <v>0</v>
      </c>
      <c r="AZ13" s="45" t="s">
        <v>55</v>
      </c>
      <c r="BA13" s="45">
        <f t="shared" ref="BA13:BH13" si="8">BB13/2</f>
        <v>0.5</v>
      </c>
      <c r="BB13" s="45">
        <f t="shared" si="8"/>
        <v>1</v>
      </c>
      <c r="BC13" s="45">
        <f t="shared" si="8"/>
        <v>2</v>
      </c>
      <c r="BD13" s="45">
        <f t="shared" si="8"/>
        <v>4</v>
      </c>
      <c r="BE13" s="45">
        <f t="shared" si="8"/>
        <v>8</v>
      </c>
      <c r="BF13" s="45">
        <f t="shared" si="8"/>
        <v>16</v>
      </c>
      <c r="BG13" s="45">
        <f t="shared" si="8"/>
        <v>32</v>
      </c>
      <c r="BH13" s="45">
        <f t="shared" si="8"/>
        <v>64</v>
      </c>
      <c r="BI13" s="45">
        <f>BJ13/2</f>
        <v>128</v>
      </c>
      <c r="BJ13" s="45">
        <v>256</v>
      </c>
      <c r="BK13" s="59" t="s">
        <v>56</v>
      </c>
      <c r="BN13" s="64"/>
      <c r="BO13" s="45">
        <v>0</v>
      </c>
      <c r="BP13" s="45" t="s">
        <v>55</v>
      </c>
      <c r="BQ13" s="45">
        <f t="shared" ref="BQ13:BX13" si="9">BR13/2</f>
        <v>0.5</v>
      </c>
      <c r="BR13" s="45">
        <f t="shared" si="9"/>
        <v>1</v>
      </c>
      <c r="BS13" s="45">
        <f t="shared" si="9"/>
        <v>2</v>
      </c>
      <c r="BT13" s="45">
        <f t="shared" si="9"/>
        <v>4</v>
      </c>
      <c r="BU13" s="45">
        <f t="shared" si="9"/>
        <v>8</v>
      </c>
      <c r="BV13" s="45">
        <f t="shared" si="9"/>
        <v>16</v>
      </c>
      <c r="BW13" s="45">
        <f t="shared" si="9"/>
        <v>32</v>
      </c>
      <c r="BX13" s="45">
        <f t="shared" si="9"/>
        <v>64</v>
      </c>
      <c r="BY13" s="45">
        <f>BZ13/2</f>
        <v>128</v>
      </c>
      <c r="BZ13" s="45">
        <v>256</v>
      </c>
      <c r="CA13" s="59" t="s">
        <v>56</v>
      </c>
    </row>
    <row r="14" spans="2:79" ht="15" customHeight="1" x14ac:dyDescent="0.25">
      <c r="O14" s="9"/>
      <c r="R14" s="64"/>
      <c r="S14" s="45">
        <v>0</v>
      </c>
      <c r="T14" s="45" t="s">
        <v>55</v>
      </c>
      <c r="U14" s="45">
        <f t="shared" ref="U14:AB14" si="10">V14/2</f>
        <v>0.5</v>
      </c>
      <c r="V14" s="45">
        <f t="shared" si="10"/>
        <v>1</v>
      </c>
      <c r="W14" s="45">
        <f t="shared" si="10"/>
        <v>2</v>
      </c>
      <c r="X14" s="45">
        <f t="shared" si="10"/>
        <v>4</v>
      </c>
      <c r="Y14" s="45">
        <f t="shared" si="10"/>
        <v>8</v>
      </c>
      <c r="Z14" s="45">
        <f t="shared" si="10"/>
        <v>16</v>
      </c>
      <c r="AA14" s="45">
        <f t="shared" si="10"/>
        <v>32</v>
      </c>
      <c r="AB14" s="45">
        <f t="shared" si="10"/>
        <v>64</v>
      </c>
      <c r="AC14" s="45">
        <f>AD14/2</f>
        <v>128</v>
      </c>
      <c r="AD14" s="45">
        <v>256</v>
      </c>
      <c r="AE14" s="59" t="s">
        <v>56</v>
      </c>
      <c r="AH14" s="197" t="s">
        <v>28</v>
      </c>
      <c r="AI14" s="60">
        <v>1.0409999999999999</v>
      </c>
      <c r="AJ14" s="61">
        <v>3.9E-2</v>
      </c>
      <c r="AK14" s="60">
        <v>1.008</v>
      </c>
      <c r="AL14" s="65">
        <v>0.97799999999999998</v>
      </c>
      <c r="AM14" s="65">
        <v>0.97</v>
      </c>
      <c r="AN14" s="65">
        <v>0.95899999999999996</v>
      </c>
      <c r="AO14" s="65">
        <v>0.97</v>
      </c>
      <c r="AP14" s="65">
        <v>0.96899999999999997</v>
      </c>
      <c r="AQ14" s="65">
        <v>0.96599999999999997</v>
      </c>
      <c r="AR14" s="67">
        <v>0.45500000000000002</v>
      </c>
      <c r="AS14" s="61">
        <v>4.2000000000000003E-2</v>
      </c>
      <c r="AT14" s="61">
        <v>4.2999999999999997E-2</v>
      </c>
      <c r="AU14" s="74">
        <v>128</v>
      </c>
      <c r="AX14" s="197" t="s">
        <v>36</v>
      </c>
      <c r="AY14" s="75">
        <v>0.377</v>
      </c>
      <c r="AZ14" s="61">
        <v>0.04</v>
      </c>
      <c r="BA14" s="75">
        <v>0.38800000000000001</v>
      </c>
      <c r="BB14" s="75">
        <v>0.35899999999999999</v>
      </c>
      <c r="BC14" s="75">
        <v>0.35599999999999998</v>
      </c>
      <c r="BD14" s="62">
        <v>0.35199999999999998</v>
      </c>
      <c r="BE14" s="71">
        <v>0.316</v>
      </c>
      <c r="BF14" s="67">
        <v>0.245</v>
      </c>
      <c r="BG14" s="79">
        <v>0.19400000000000001</v>
      </c>
      <c r="BH14" s="61">
        <v>4.1000000000000002E-2</v>
      </c>
      <c r="BI14" s="61">
        <v>6.6000000000000003E-2</v>
      </c>
      <c r="BJ14" s="61">
        <v>4.3999999999999997E-2</v>
      </c>
      <c r="BK14" s="63">
        <v>64</v>
      </c>
      <c r="BN14" s="197" t="s">
        <v>14</v>
      </c>
      <c r="BO14" s="75">
        <v>0.41299999999999998</v>
      </c>
      <c r="BP14" s="61">
        <v>0.04</v>
      </c>
      <c r="BQ14" s="75">
        <v>0.44500000000000001</v>
      </c>
      <c r="BR14" s="75">
        <v>0.39100000000000001</v>
      </c>
      <c r="BS14" s="75">
        <v>0.42399999999999999</v>
      </c>
      <c r="BT14" s="62">
        <v>0.41199999999999998</v>
      </c>
      <c r="BU14" s="75">
        <v>0.40500000000000003</v>
      </c>
      <c r="BV14" s="75">
        <v>0.39200000000000002</v>
      </c>
      <c r="BW14" s="75">
        <v>0.40400000000000003</v>
      </c>
      <c r="BX14" s="75">
        <v>0.40200000000000002</v>
      </c>
      <c r="BY14" s="66">
        <v>0.376</v>
      </c>
      <c r="BZ14" s="66">
        <v>0.253</v>
      </c>
      <c r="CA14" s="63" t="s">
        <v>20</v>
      </c>
    </row>
    <row r="15" spans="2:79" x14ac:dyDescent="0.25">
      <c r="C15" s="45">
        <v>0</v>
      </c>
      <c r="D15" s="45" t="s">
        <v>55</v>
      </c>
      <c r="E15" s="45">
        <f t="shared" ref="E15:H15" si="11">F15/2</f>
        <v>0.5</v>
      </c>
      <c r="F15" s="45">
        <f t="shared" si="11"/>
        <v>1</v>
      </c>
      <c r="G15" s="45">
        <f t="shared" si="11"/>
        <v>2</v>
      </c>
      <c r="H15" s="45">
        <f t="shared" si="11"/>
        <v>4</v>
      </c>
      <c r="I15" s="45">
        <v>8</v>
      </c>
      <c r="J15" s="45">
        <f>I15*2</f>
        <v>16</v>
      </c>
      <c r="K15" s="45">
        <f t="shared" ref="K15:N15" si="12">J15*2</f>
        <v>32</v>
      </c>
      <c r="L15" s="45">
        <f t="shared" si="12"/>
        <v>64</v>
      </c>
      <c r="M15" s="45">
        <f t="shared" si="12"/>
        <v>128</v>
      </c>
      <c r="N15" s="45">
        <f t="shared" si="12"/>
        <v>256</v>
      </c>
      <c r="O15" s="45" t="s">
        <v>61</v>
      </c>
      <c r="R15" s="197" t="s">
        <v>58</v>
      </c>
      <c r="S15" s="75">
        <v>1.1659999999999999</v>
      </c>
      <c r="T15" s="61">
        <v>0.04</v>
      </c>
      <c r="U15" s="75">
        <v>1.151</v>
      </c>
      <c r="V15" s="75">
        <v>1.1240000000000001</v>
      </c>
      <c r="W15" s="75">
        <v>1.1140000000000001</v>
      </c>
      <c r="X15" s="62">
        <v>1.1200000000000001</v>
      </c>
      <c r="Y15" s="75">
        <v>1.1240000000000001</v>
      </c>
      <c r="Z15" s="75">
        <v>1.1220000000000001</v>
      </c>
      <c r="AA15" s="75">
        <v>1.1459999999999999</v>
      </c>
      <c r="AB15" s="75">
        <v>0.53600000000000003</v>
      </c>
      <c r="AC15" s="66">
        <v>6.2E-2</v>
      </c>
      <c r="AD15" s="66">
        <v>4.1000000000000002E-2</v>
      </c>
      <c r="AE15" s="63">
        <v>128</v>
      </c>
      <c r="AH15" s="197"/>
      <c r="AI15" s="60">
        <v>1.0429999999999999</v>
      </c>
      <c r="AJ15" s="61">
        <v>0.04</v>
      </c>
      <c r="AK15" s="60">
        <v>1.016</v>
      </c>
      <c r="AL15" s="60">
        <v>0.99399999999999999</v>
      </c>
      <c r="AM15" s="65">
        <v>0.98699999999999999</v>
      </c>
      <c r="AN15" s="65">
        <v>0.97299999999999998</v>
      </c>
      <c r="AO15" s="65">
        <v>0.97699999999999998</v>
      </c>
      <c r="AP15" s="65">
        <v>0.98099999999999998</v>
      </c>
      <c r="AQ15" s="65">
        <v>0.96499999999999997</v>
      </c>
      <c r="AR15" s="68">
        <v>0.52200000000000002</v>
      </c>
      <c r="AS15" s="61">
        <v>5.8000000000000003E-2</v>
      </c>
      <c r="AT15" s="61">
        <v>4.2999999999999997E-2</v>
      </c>
      <c r="AU15" s="74">
        <v>128</v>
      </c>
      <c r="AX15" s="197"/>
      <c r="AY15" s="66">
        <v>0.378</v>
      </c>
      <c r="AZ15" s="61">
        <v>0.04</v>
      </c>
      <c r="BA15" s="75">
        <v>0.39200000000000002</v>
      </c>
      <c r="BB15" s="75">
        <v>0.374</v>
      </c>
      <c r="BC15" s="75">
        <v>0.38800000000000001</v>
      </c>
      <c r="BD15" s="62">
        <v>0.35299999999999998</v>
      </c>
      <c r="BE15" s="71">
        <v>0.30299999999999999</v>
      </c>
      <c r="BF15" s="67">
        <v>0.24099999999999999</v>
      </c>
      <c r="BG15" s="79">
        <v>0.19700000000000001</v>
      </c>
      <c r="BH15" s="61">
        <v>0.10199999999999999</v>
      </c>
      <c r="BI15" s="61">
        <v>4.1000000000000002E-2</v>
      </c>
      <c r="BJ15" s="61">
        <v>4.4999999999999998E-2</v>
      </c>
      <c r="BK15" s="63">
        <v>128</v>
      </c>
      <c r="BN15" s="197"/>
      <c r="BO15" s="75">
        <v>0.42099999999999999</v>
      </c>
      <c r="BP15" s="61">
        <v>0.26900000000000002</v>
      </c>
      <c r="BQ15" s="75">
        <v>0.44400000000000001</v>
      </c>
      <c r="BR15" s="75">
        <v>0.42499999999999999</v>
      </c>
      <c r="BS15" s="75">
        <v>0.42499999999999999</v>
      </c>
      <c r="BT15" s="62">
        <v>0.41499999999999998</v>
      </c>
      <c r="BU15" s="75">
        <v>0.42699999999999999</v>
      </c>
      <c r="BV15" s="75">
        <v>0.40500000000000003</v>
      </c>
      <c r="BW15" s="75">
        <v>0.39900000000000002</v>
      </c>
      <c r="BX15" s="75">
        <v>0.40200000000000002</v>
      </c>
      <c r="BY15" s="66">
        <v>0.46899999999999997</v>
      </c>
      <c r="BZ15" s="66">
        <v>0.25900000000000001</v>
      </c>
      <c r="CA15" s="63" t="s">
        <v>20</v>
      </c>
    </row>
    <row r="16" spans="2:79" x14ac:dyDescent="0.25">
      <c r="B16" s="199" t="s">
        <v>14</v>
      </c>
      <c r="C16" s="90">
        <v>1.208</v>
      </c>
      <c r="D16" s="89">
        <v>4.2999999999999997E-2</v>
      </c>
      <c r="E16" s="90">
        <v>1.2749999999999999</v>
      </c>
      <c r="F16" s="96">
        <v>1.212</v>
      </c>
      <c r="G16" s="92">
        <v>1.1739999999999999</v>
      </c>
      <c r="H16" s="98">
        <v>1.1819999999999999</v>
      </c>
      <c r="I16" s="89">
        <v>1.1990000000000001</v>
      </c>
      <c r="J16" s="89">
        <v>1.3140000000000001</v>
      </c>
      <c r="K16" s="89">
        <v>1.2849999999999999</v>
      </c>
      <c r="L16" s="89">
        <v>1.296</v>
      </c>
      <c r="M16" s="89">
        <v>1.18</v>
      </c>
      <c r="N16" s="89">
        <v>1.24</v>
      </c>
      <c r="O16" s="104" t="s">
        <v>20</v>
      </c>
      <c r="P16"/>
      <c r="R16" s="197"/>
      <c r="S16" s="75">
        <v>1.1499999999999999</v>
      </c>
      <c r="T16" s="61">
        <v>3.9E-2</v>
      </c>
      <c r="U16" s="75">
        <v>1.111</v>
      </c>
      <c r="V16" s="75">
        <v>1.095</v>
      </c>
      <c r="W16" s="75">
        <v>1.085</v>
      </c>
      <c r="X16" s="62">
        <v>1.073</v>
      </c>
      <c r="Y16" s="75">
        <v>1.079</v>
      </c>
      <c r="Z16" s="75">
        <v>1.0900000000000001</v>
      </c>
      <c r="AA16" s="75">
        <v>1.109</v>
      </c>
      <c r="AB16" s="75">
        <v>0.40400000000000003</v>
      </c>
      <c r="AC16" s="66">
        <v>6.2E-2</v>
      </c>
      <c r="AD16" s="66">
        <v>4.2999999999999997E-2</v>
      </c>
      <c r="AE16" s="63">
        <v>128</v>
      </c>
      <c r="AH16" s="197"/>
      <c r="AI16" s="60">
        <v>1.0629999999999999</v>
      </c>
      <c r="AJ16" s="61">
        <v>0.04</v>
      </c>
      <c r="AK16" s="60">
        <v>1.042</v>
      </c>
      <c r="AL16" s="60">
        <v>1.0189999999999999</v>
      </c>
      <c r="AM16" s="60">
        <v>1.0129999999999999</v>
      </c>
      <c r="AN16" s="65">
        <v>0.98199999999999998</v>
      </c>
      <c r="AO16" s="65">
        <v>0.98599999999999999</v>
      </c>
      <c r="AP16" s="65">
        <v>0.98899999999999999</v>
      </c>
      <c r="AQ16" s="65">
        <v>0.94899999999999995</v>
      </c>
      <c r="AR16" s="76">
        <v>0.38300000000000001</v>
      </c>
      <c r="AS16" s="69">
        <v>0.16800000000000001</v>
      </c>
      <c r="AT16" s="61">
        <v>4.1000000000000002E-2</v>
      </c>
      <c r="AU16" s="74">
        <v>256</v>
      </c>
      <c r="AX16" s="197"/>
      <c r="AY16" s="66">
        <v>0.38900000000000001</v>
      </c>
      <c r="AZ16" s="61">
        <v>3.9E-2</v>
      </c>
      <c r="BA16" s="75">
        <v>0.377</v>
      </c>
      <c r="BB16" s="75">
        <v>0.36899999999999999</v>
      </c>
      <c r="BC16" s="75">
        <v>0.36499999999999999</v>
      </c>
      <c r="BD16" s="62">
        <v>0.35299999999999998</v>
      </c>
      <c r="BE16" s="71">
        <v>0.3</v>
      </c>
      <c r="BF16" s="67">
        <v>0.24399999999999999</v>
      </c>
      <c r="BG16" s="79">
        <v>0.20200000000000001</v>
      </c>
      <c r="BH16" s="61">
        <v>6.2E-2</v>
      </c>
      <c r="BI16" s="61">
        <v>4.1000000000000002E-2</v>
      </c>
      <c r="BJ16" s="61">
        <v>8.5999999999999993E-2</v>
      </c>
      <c r="BK16" s="63">
        <v>64</v>
      </c>
      <c r="BN16" s="197"/>
      <c r="BO16" s="75">
        <v>0.40500000000000003</v>
      </c>
      <c r="BP16" s="61">
        <v>4.1000000000000002E-2</v>
      </c>
      <c r="BQ16" s="75">
        <v>0.43</v>
      </c>
      <c r="BR16" s="75">
        <v>0.39500000000000002</v>
      </c>
      <c r="BS16" s="75">
        <v>0.4</v>
      </c>
      <c r="BT16" s="75">
        <v>0.39800000000000002</v>
      </c>
      <c r="BU16" s="75">
        <v>0.40100000000000002</v>
      </c>
      <c r="BV16" s="75">
        <v>0.39700000000000002</v>
      </c>
      <c r="BW16" s="75">
        <v>0.41</v>
      </c>
      <c r="BX16" s="75">
        <v>0.40300000000000002</v>
      </c>
      <c r="BY16" s="66">
        <v>0.37</v>
      </c>
      <c r="BZ16" s="66">
        <v>0.252</v>
      </c>
      <c r="CA16" s="63" t="s">
        <v>20</v>
      </c>
    </row>
    <row r="17" spans="2:79" ht="15" customHeight="1" x14ac:dyDescent="0.25">
      <c r="B17" s="199"/>
      <c r="C17" s="94">
        <v>1.39</v>
      </c>
      <c r="D17" s="89">
        <v>3.9E-2</v>
      </c>
      <c r="E17" s="94">
        <v>1.343</v>
      </c>
      <c r="F17" s="96">
        <v>1.379</v>
      </c>
      <c r="G17" s="92">
        <v>1.2</v>
      </c>
      <c r="H17" s="95">
        <v>1.391</v>
      </c>
      <c r="I17" s="89">
        <v>1.3560000000000001</v>
      </c>
      <c r="J17" s="89">
        <v>1.1519999999999999</v>
      </c>
      <c r="K17" s="89">
        <v>1.341</v>
      </c>
      <c r="L17" s="89">
        <v>1.2929999999999999</v>
      </c>
      <c r="M17" s="89">
        <v>1.33</v>
      </c>
      <c r="N17" s="89">
        <v>1.2250000000000001</v>
      </c>
      <c r="O17" s="104" t="s">
        <v>20</v>
      </c>
      <c r="P17" s="28"/>
      <c r="R17" s="197"/>
      <c r="S17" s="75">
        <v>1.137</v>
      </c>
      <c r="T17" s="61">
        <v>0.04</v>
      </c>
      <c r="U17" s="75">
        <v>1.091</v>
      </c>
      <c r="V17" s="75">
        <v>1.08</v>
      </c>
      <c r="W17" s="75">
        <v>1.0580000000000001</v>
      </c>
      <c r="X17" s="75">
        <v>1.0509999999999999</v>
      </c>
      <c r="Y17" s="75">
        <v>1.052</v>
      </c>
      <c r="Z17" s="75">
        <v>1.0629999999999999</v>
      </c>
      <c r="AA17" s="75">
        <v>1.069</v>
      </c>
      <c r="AB17" s="75">
        <v>0.46800000000000003</v>
      </c>
      <c r="AC17" s="66">
        <v>0.13700000000000001</v>
      </c>
      <c r="AD17" s="66">
        <v>4.2999999999999997E-2</v>
      </c>
      <c r="AE17" s="63">
        <v>256</v>
      </c>
      <c r="AH17" s="64"/>
      <c r="AI17" s="73"/>
      <c r="AJ17" s="73"/>
      <c r="AK17" s="73"/>
      <c r="AL17" s="73"/>
      <c r="AM17" s="73"/>
      <c r="AN17" s="73"/>
      <c r="AO17" s="73"/>
      <c r="AP17" s="73"/>
      <c r="AQ17" s="73"/>
      <c r="AR17" s="73"/>
      <c r="AS17" s="73"/>
      <c r="AT17" s="73"/>
      <c r="AX17" s="197" t="s">
        <v>38</v>
      </c>
      <c r="AY17" s="70">
        <v>0.39100000000000001</v>
      </c>
      <c r="AZ17" s="61">
        <v>4.1000000000000002E-2</v>
      </c>
      <c r="BA17" s="70">
        <v>0.40100000000000002</v>
      </c>
      <c r="BB17" s="70">
        <v>0.375</v>
      </c>
      <c r="BC17" s="66">
        <v>0.35599999999999998</v>
      </c>
      <c r="BD17" s="66">
        <v>0.34100000000000003</v>
      </c>
      <c r="BE17" s="66">
        <v>0.28799999999999998</v>
      </c>
      <c r="BF17" s="70">
        <v>0.246</v>
      </c>
      <c r="BG17" s="70">
        <v>0.193</v>
      </c>
      <c r="BH17" s="70">
        <v>4.8000000000000001E-2</v>
      </c>
      <c r="BI17" s="65">
        <v>4.2000000000000003E-2</v>
      </c>
      <c r="BJ17" s="65">
        <v>8.2000000000000003E-2</v>
      </c>
      <c r="BK17" s="63">
        <v>64</v>
      </c>
      <c r="BN17" s="197" t="s">
        <v>28</v>
      </c>
      <c r="BO17" s="66">
        <v>0.39800000000000002</v>
      </c>
      <c r="BP17" s="61">
        <v>0.04</v>
      </c>
      <c r="BQ17" s="66">
        <v>0.41799999999999998</v>
      </c>
      <c r="BR17" s="62">
        <v>0.40200000000000002</v>
      </c>
      <c r="BS17" s="76">
        <v>0.39700000000000002</v>
      </c>
      <c r="BT17" s="61">
        <v>0.38500000000000001</v>
      </c>
      <c r="BU17" s="61">
        <v>0.379</v>
      </c>
      <c r="BV17" s="61">
        <v>0.32600000000000001</v>
      </c>
      <c r="BW17" s="61">
        <v>0.21099999999999999</v>
      </c>
      <c r="BX17" s="61">
        <v>4.2999999999999997E-2</v>
      </c>
      <c r="BY17" s="61">
        <v>4.1000000000000002E-2</v>
      </c>
      <c r="BZ17" s="61">
        <v>4.1000000000000002E-2</v>
      </c>
      <c r="CA17" s="74">
        <v>64</v>
      </c>
    </row>
    <row r="18" spans="2:79" x14ac:dyDescent="0.25">
      <c r="B18" s="199"/>
      <c r="C18" s="90">
        <v>1.3180000000000001</v>
      </c>
      <c r="D18" s="89">
        <v>3.9E-2</v>
      </c>
      <c r="E18" s="94">
        <v>1.288</v>
      </c>
      <c r="F18" s="96">
        <v>1.256</v>
      </c>
      <c r="G18" s="88">
        <v>1.234</v>
      </c>
      <c r="H18" s="95">
        <v>1.23</v>
      </c>
      <c r="I18" s="89">
        <v>1.2390000000000001</v>
      </c>
      <c r="J18" s="89">
        <v>1.25</v>
      </c>
      <c r="K18" s="89">
        <v>1.262</v>
      </c>
      <c r="L18" s="89">
        <v>1.306</v>
      </c>
      <c r="M18" s="89">
        <v>1.296</v>
      </c>
      <c r="N18" s="89">
        <v>1.1759999999999999</v>
      </c>
      <c r="O18" s="104" t="s">
        <v>20</v>
      </c>
      <c r="P18" s="28"/>
      <c r="R18" s="197" t="s">
        <v>22</v>
      </c>
      <c r="S18" s="66">
        <v>1.133</v>
      </c>
      <c r="T18" s="61">
        <v>4.2999999999999997E-2</v>
      </c>
      <c r="U18" s="66">
        <v>1.087</v>
      </c>
      <c r="V18" s="62">
        <v>1.0680000000000001</v>
      </c>
      <c r="W18" s="76">
        <v>1.0609999999999999</v>
      </c>
      <c r="X18" s="61">
        <v>1.0389999999999999</v>
      </c>
      <c r="Y18" s="61">
        <v>1.0529999999999999</v>
      </c>
      <c r="Z18" s="61">
        <v>1.052</v>
      </c>
      <c r="AA18" s="61">
        <v>1.0780000000000001</v>
      </c>
      <c r="AB18" s="61">
        <v>1.113</v>
      </c>
      <c r="AC18" s="61">
        <v>1.1140000000000001</v>
      </c>
      <c r="AD18" s="61">
        <v>0.52600000000000002</v>
      </c>
      <c r="AE18" s="63" t="s">
        <v>20</v>
      </c>
      <c r="AI18" s="2"/>
      <c r="AX18" s="197"/>
      <c r="AY18" s="66">
        <v>0.40400000000000003</v>
      </c>
      <c r="AZ18" s="61">
        <v>0.29799999999999999</v>
      </c>
      <c r="BA18" s="66">
        <v>0.41099999999999998</v>
      </c>
      <c r="BB18" s="66">
        <v>0.38400000000000001</v>
      </c>
      <c r="BC18" s="66">
        <v>0.35899999999999999</v>
      </c>
      <c r="BD18" s="75">
        <v>0.35199999999999998</v>
      </c>
      <c r="BE18" s="66">
        <v>0.29499999999999998</v>
      </c>
      <c r="BF18" s="66">
        <v>0.251</v>
      </c>
      <c r="BG18" s="66">
        <v>0.189</v>
      </c>
      <c r="BH18" s="66">
        <v>8.4000000000000005E-2</v>
      </c>
      <c r="BI18" s="60">
        <v>0.04</v>
      </c>
      <c r="BJ18" s="65">
        <v>4.1000000000000002E-2</v>
      </c>
      <c r="BK18" s="63">
        <v>128</v>
      </c>
      <c r="BN18" s="197"/>
      <c r="BO18" s="66">
        <v>0.41499999999999998</v>
      </c>
      <c r="BP18" s="61">
        <v>3.9E-2</v>
      </c>
      <c r="BQ18" s="75">
        <v>0.42</v>
      </c>
      <c r="BR18" s="71">
        <v>0.40500000000000003</v>
      </c>
      <c r="BS18" s="76">
        <v>0.45200000000000001</v>
      </c>
      <c r="BT18" s="61">
        <v>0.39600000000000002</v>
      </c>
      <c r="BU18" s="61">
        <v>0.38600000000000001</v>
      </c>
      <c r="BV18" s="61">
        <v>0.33</v>
      </c>
      <c r="BW18" s="61">
        <v>0.217</v>
      </c>
      <c r="BX18" s="61">
        <v>6.3E-2</v>
      </c>
      <c r="BY18" s="61">
        <v>0.04</v>
      </c>
      <c r="BZ18" s="61">
        <v>4.1000000000000002E-2</v>
      </c>
      <c r="CA18" s="74">
        <v>64</v>
      </c>
    </row>
    <row r="19" spans="2:79" x14ac:dyDescent="0.25">
      <c r="B19" s="138"/>
      <c r="C19" s="140"/>
      <c r="D19" s="140"/>
      <c r="E19" s="140"/>
      <c r="F19" s="140"/>
      <c r="G19" s="140"/>
      <c r="H19" s="140"/>
      <c r="I19" s="140"/>
      <c r="J19" s="140"/>
      <c r="K19" s="140"/>
      <c r="L19" s="140"/>
      <c r="M19" s="140"/>
      <c r="N19" s="140"/>
      <c r="O19" s="139"/>
      <c r="P19" s="28"/>
      <c r="R19" s="197"/>
      <c r="S19" s="66">
        <v>1.153</v>
      </c>
      <c r="T19" s="61">
        <v>4.2999999999999997E-2</v>
      </c>
      <c r="U19" s="75">
        <v>1.119</v>
      </c>
      <c r="V19" s="71">
        <v>1.097</v>
      </c>
      <c r="W19" s="76">
        <v>1.101</v>
      </c>
      <c r="X19" s="61">
        <v>1.085</v>
      </c>
      <c r="Y19" s="61">
        <v>1.081</v>
      </c>
      <c r="Z19" s="61">
        <v>1.093</v>
      </c>
      <c r="AA19" s="61">
        <v>1.0920000000000001</v>
      </c>
      <c r="AB19" s="61">
        <v>1.105</v>
      </c>
      <c r="AC19" s="61">
        <v>1.095</v>
      </c>
      <c r="AD19" s="61">
        <v>0.43</v>
      </c>
      <c r="AE19" s="63" t="s">
        <v>20</v>
      </c>
      <c r="AI19" s="45">
        <v>0</v>
      </c>
      <c r="AJ19" s="45" t="s">
        <v>55</v>
      </c>
      <c r="AK19" s="45">
        <f t="shared" ref="AK19:AR19" si="13">AL19/2</f>
        <v>0.5</v>
      </c>
      <c r="AL19" s="45">
        <f t="shared" si="13"/>
        <v>1</v>
      </c>
      <c r="AM19" s="45">
        <f t="shared" si="13"/>
        <v>2</v>
      </c>
      <c r="AN19" s="45">
        <f t="shared" si="13"/>
        <v>4</v>
      </c>
      <c r="AO19" s="45">
        <f t="shared" si="13"/>
        <v>8</v>
      </c>
      <c r="AP19" s="45">
        <f t="shared" si="13"/>
        <v>16</v>
      </c>
      <c r="AQ19" s="45">
        <f t="shared" si="13"/>
        <v>32</v>
      </c>
      <c r="AR19" s="45">
        <f t="shared" si="13"/>
        <v>64</v>
      </c>
      <c r="AS19" s="45">
        <f>AT19/2</f>
        <v>128</v>
      </c>
      <c r="AT19" s="45">
        <v>256</v>
      </c>
      <c r="AU19" s="59" t="s">
        <v>56</v>
      </c>
      <c r="AX19" s="197"/>
      <c r="AY19" s="65">
        <v>0.40600000000000003</v>
      </c>
      <c r="AZ19" s="61">
        <v>0.04</v>
      </c>
      <c r="BA19" s="70">
        <v>0.38100000000000001</v>
      </c>
      <c r="BB19" s="70">
        <v>0.38500000000000001</v>
      </c>
      <c r="BC19" s="66">
        <v>0.36099999999999999</v>
      </c>
      <c r="BD19" s="66">
        <v>0.35699999999999998</v>
      </c>
      <c r="BE19" s="66">
        <v>0.30599999999999999</v>
      </c>
      <c r="BF19" s="70">
        <v>0.252</v>
      </c>
      <c r="BG19" s="66">
        <v>0.193</v>
      </c>
      <c r="BH19" s="70">
        <v>0.09</v>
      </c>
      <c r="BI19" s="70">
        <v>0.04</v>
      </c>
      <c r="BJ19" s="60">
        <v>0.04</v>
      </c>
      <c r="BK19" s="63">
        <v>128</v>
      </c>
      <c r="BN19" s="197"/>
      <c r="BO19" s="66">
        <v>0.42499999999999999</v>
      </c>
      <c r="BP19" s="61">
        <v>0.33300000000000002</v>
      </c>
      <c r="BQ19" s="75">
        <v>0.42399999999999999</v>
      </c>
      <c r="BR19" s="62">
        <v>0.41899999999999998</v>
      </c>
      <c r="BS19" s="76">
        <v>0.4</v>
      </c>
      <c r="BT19" s="61">
        <v>0.41799999999999998</v>
      </c>
      <c r="BU19" s="61">
        <v>0.39100000000000001</v>
      </c>
      <c r="BV19" s="61">
        <v>0.33500000000000002</v>
      </c>
      <c r="BW19" s="61">
        <v>0.21199999999999999</v>
      </c>
      <c r="BX19" s="61">
        <v>0.04</v>
      </c>
      <c r="BY19" s="61">
        <v>4.2999999999999997E-2</v>
      </c>
      <c r="BZ19" s="61">
        <v>4.2000000000000003E-2</v>
      </c>
      <c r="CA19" s="74">
        <v>64</v>
      </c>
    </row>
    <row r="20" spans="2:79" x14ac:dyDescent="0.25">
      <c r="C20" s="45">
        <v>0</v>
      </c>
      <c r="D20" s="45">
        <f t="shared" ref="D20:L20" si="14">E20/2</f>
        <v>0.5</v>
      </c>
      <c r="E20" s="45">
        <f t="shared" si="14"/>
        <v>1</v>
      </c>
      <c r="F20" s="45">
        <f t="shared" si="14"/>
        <v>2</v>
      </c>
      <c r="G20" s="45">
        <f t="shared" si="14"/>
        <v>4</v>
      </c>
      <c r="H20" s="45">
        <f t="shared" si="14"/>
        <v>8</v>
      </c>
      <c r="I20" s="45">
        <f t="shared" si="14"/>
        <v>16</v>
      </c>
      <c r="J20" s="45">
        <f t="shared" si="14"/>
        <v>32</v>
      </c>
      <c r="K20" s="45">
        <f t="shared" si="14"/>
        <v>64</v>
      </c>
      <c r="L20" s="45">
        <f t="shared" si="14"/>
        <v>128</v>
      </c>
      <c r="M20" s="45">
        <f>N20/2</f>
        <v>256</v>
      </c>
      <c r="N20" s="45">
        <v>512</v>
      </c>
      <c r="O20" s="45" t="s">
        <v>61</v>
      </c>
      <c r="R20" s="197"/>
      <c r="S20" s="66">
        <v>1.1619999999999999</v>
      </c>
      <c r="T20" s="61">
        <v>4.2999999999999997E-2</v>
      </c>
      <c r="U20" s="75">
        <v>1.121</v>
      </c>
      <c r="V20" s="62">
        <v>1.129</v>
      </c>
      <c r="W20" s="76">
        <v>1.1080000000000001</v>
      </c>
      <c r="X20" s="61">
        <v>1.1000000000000001</v>
      </c>
      <c r="Y20" s="61">
        <v>1.123</v>
      </c>
      <c r="Z20" s="61">
        <v>1.105</v>
      </c>
      <c r="AA20" s="61">
        <v>1.1040000000000001</v>
      </c>
      <c r="AB20" s="61">
        <v>1.123</v>
      </c>
      <c r="AC20" s="61">
        <v>1.141</v>
      </c>
      <c r="AD20" s="61">
        <v>0.89600000000000002</v>
      </c>
      <c r="AE20" s="63" t="s">
        <v>20</v>
      </c>
      <c r="AH20" s="197" t="s">
        <v>22</v>
      </c>
      <c r="AI20" s="71">
        <v>0.54900000000000004</v>
      </c>
      <c r="AJ20" s="61">
        <v>3.9E-2</v>
      </c>
      <c r="AK20" s="60">
        <v>1.032</v>
      </c>
      <c r="AL20" s="60">
        <v>1.02</v>
      </c>
      <c r="AM20" s="60">
        <v>1.006</v>
      </c>
      <c r="AN20" s="60">
        <v>0.99399999999999999</v>
      </c>
      <c r="AO20" s="60">
        <v>0.998</v>
      </c>
      <c r="AP20" s="60">
        <v>0.995</v>
      </c>
      <c r="AQ20" s="65">
        <v>0.97899999999999998</v>
      </c>
      <c r="AR20" s="65">
        <v>0.96499999999999997</v>
      </c>
      <c r="AS20" s="65">
        <v>0.91600000000000004</v>
      </c>
      <c r="AT20" s="71">
        <v>0.57499999999999996</v>
      </c>
      <c r="AU20" s="63" t="s">
        <v>20</v>
      </c>
      <c r="BN20" s="64"/>
      <c r="BO20" s="73"/>
      <c r="BP20" s="73"/>
      <c r="BQ20" s="73"/>
      <c r="BR20" s="73"/>
      <c r="BS20" s="73"/>
      <c r="BT20" s="73"/>
      <c r="BU20" s="73"/>
      <c r="BV20" s="73"/>
      <c r="BW20" s="73"/>
      <c r="BX20" s="73"/>
      <c r="BY20" s="73"/>
      <c r="BZ20" s="73"/>
    </row>
    <row r="21" spans="2:79" x14ac:dyDescent="0.25">
      <c r="B21" s="169" t="s">
        <v>14</v>
      </c>
      <c r="C21" s="144">
        <v>0.6714</v>
      </c>
      <c r="D21" s="144">
        <v>0.61550000000000005</v>
      </c>
      <c r="E21" s="144">
        <v>0.62760000000000005</v>
      </c>
      <c r="F21" s="144">
        <v>0.62129999999999996</v>
      </c>
      <c r="G21" s="144">
        <v>0.63300000000000001</v>
      </c>
      <c r="H21" s="144">
        <v>0.63560000000000005</v>
      </c>
      <c r="I21" s="144">
        <v>0.63270000000000004</v>
      </c>
      <c r="J21" s="144">
        <v>0.63949999999999996</v>
      </c>
      <c r="K21" s="144">
        <v>0.62939999999999996</v>
      </c>
      <c r="L21" s="144">
        <v>0.63349999999999995</v>
      </c>
      <c r="M21" s="144">
        <v>0.62880000000000003</v>
      </c>
      <c r="N21" s="118">
        <v>0.74429999999999996</v>
      </c>
      <c r="O21" s="107" t="s">
        <v>60</v>
      </c>
      <c r="R21" s="64"/>
      <c r="S21" s="73"/>
      <c r="T21" s="73"/>
      <c r="U21" s="73"/>
      <c r="V21" s="73"/>
      <c r="W21" s="73"/>
      <c r="X21" s="73"/>
      <c r="Y21" s="73"/>
      <c r="Z21" s="73"/>
      <c r="AA21" s="73"/>
      <c r="AB21" s="73"/>
      <c r="AC21" s="73"/>
      <c r="AD21" s="73"/>
      <c r="AH21" s="197"/>
      <c r="AI21" s="60">
        <v>1.06</v>
      </c>
      <c r="AJ21" s="61">
        <v>3.6999999999999998E-2</v>
      </c>
      <c r="AK21" s="60">
        <v>1.036</v>
      </c>
      <c r="AL21" s="60">
        <v>1.0189999999999999</v>
      </c>
      <c r="AM21" s="60">
        <v>1.008</v>
      </c>
      <c r="AN21" s="60">
        <v>0.99399999999999999</v>
      </c>
      <c r="AO21" s="60">
        <v>0.98899999999999999</v>
      </c>
      <c r="AP21" s="60">
        <v>0.99399999999999999</v>
      </c>
      <c r="AQ21" s="65">
        <v>0.96899999999999997</v>
      </c>
      <c r="AR21" s="65">
        <v>0.96899999999999997</v>
      </c>
      <c r="AS21" s="70">
        <v>0.90600000000000003</v>
      </c>
      <c r="AT21" s="68">
        <v>0.50900000000000001</v>
      </c>
      <c r="AU21" s="63" t="s">
        <v>20</v>
      </c>
      <c r="BO21" s="2"/>
    </row>
    <row r="22" spans="2:79" x14ac:dyDescent="0.25">
      <c r="B22" s="169"/>
      <c r="C22" s="144">
        <v>0.62280000000000002</v>
      </c>
      <c r="D22" s="144">
        <v>0.62939999999999996</v>
      </c>
      <c r="E22" s="144">
        <v>0.61329999999999996</v>
      </c>
      <c r="F22" s="144">
        <v>0.63700000000000001</v>
      </c>
      <c r="G22" s="144">
        <v>0.63529999999999998</v>
      </c>
      <c r="H22" s="144">
        <v>0.64529999999999998</v>
      </c>
      <c r="I22" s="144">
        <v>0.64119999999999999</v>
      </c>
      <c r="J22" s="144">
        <v>0.64259999999999995</v>
      </c>
      <c r="K22" s="144">
        <v>0.64610000000000001</v>
      </c>
      <c r="L22" s="144">
        <v>0.63500000000000001</v>
      </c>
      <c r="M22" s="144">
        <v>0.63739999999999997</v>
      </c>
      <c r="N22" s="144">
        <v>0.7319</v>
      </c>
      <c r="O22" s="107" t="s">
        <v>60</v>
      </c>
      <c r="S22" s="2"/>
      <c r="AH22" s="197"/>
      <c r="AI22" s="60">
        <v>1.0429999999999999</v>
      </c>
      <c r="AJ22" s="61">
        <v>3.7999999999999999E-2</v>
      </c>
      <c r="AK22" s="60">
        <v>1.026</v>
      </c>
      <c r="AL22" s="60">
        <v>1.0109999999999999</v>
      </c>
      <c r="AM22" s="60">
        <v>1.022</v>
      </c>
      <c r="AN22" s="60">
        <v>0.999</v>
      </c>
      <c r="AO22" s="60">
        <v>0.99399999999999999</v>
      </c>
      <c r="AP22" s="60">
        <v>1.0169999999999999</v>
      </c>
      <c r="AQ22" s="65">
        <v>0.97799999999999998</v>
      </c>
      <c r="AR22" s="65">
        <v>0.97399999999999998</v>
      </c>
      <c r="AS22" s="70">
        <v>0.91300000000000003</v>
      </c>
      <c r="AT22" s="68">
        <v>0.54300000000000004</v>
      </c>
      <c r="AU22" s="63" t="s">
        <v>20</v>
      </c>
      <c r="AX22" s="64"/>
      <c r="AY22" s="151">
        <v>0</v>
      </c>
      <c r="AZ22" s="151" t="s">
        <v>55</v>
      </c>
      <c r="BA22" s="151">
        <f t="shared" ref="BA22:BH22" si="15">BB22/2</f>
        <v>0.125</v>
      </c>
      <c r="BB22" s="151">
        <f t="shared" si="15"/>
        <v>0.25</v>
      </c>
      <c r="BC22" s="151">
        <f t="shared" si="15"/>
        <v>0.5</v>
      </c>
      <c r="BD22" s="151">
        <f t="shared" si="15"/>
        <v>1</v>
      </c>
      <c r="BE22" s="151">
        <f t="shared" si="15"/>
        <v>2</v>
      </c>
      <c r="BF22" s="151">
        <f t="shared" si="15"/>
        <v>4</v>
      </c>
      <c r="BG22" s="151">
        <f t="shared" si="15"/>
        <v>8</v>
      </c>
      <c r="BH22" s="151">
        <f t="shared" si="15"/>
        <v>16</v>
      </c>
      <c r="BI22" s="151">
        <f>BJ22/2</f>
        <v>32</v>
      </c>
      <c r="BJ22" s="151">
        <v>64</v>
      </c>
      <c r="BK22" s="150" t="s">
        <v>59</v>
      </c>
      <c r="BN22" s="64"/>
      <c r="BO22" s="45">
        <v>0</v>
      </c>
      <c r="BP22" s="45" t="s">
        <v>55</v>
      </c>
      <c r="BQ22" s="45">
        <f t="shared" ref="BQ22:BX22" si="16">BR22/2</f>
        <v>0.5</v>
      </c>
      <c r="BR22" s="45">
        <f t="shared" si="16"/>
        <v>1</v>
      </c>
      <c r="BS22" s="45">
        <f t="shared" si="16"/>
        <v>2</v>
      </c>
      <c r="BT22" s="45">
        <f t="shared" si="16"/>
        <v>4</v>
      </c>
      <c r="BU22" s="45">
        <f t="shared" si="16"/>
        <v>8</v>
      </c>
      <c r="BV22" s="45">
        <f t="shared" si="16"/>
        <v>16</v>
      </c>
      <c r="BW22" s="45">
        <f t="shared" si="16"/>
        <v>32</v>
      </c>
      <c r="BX22" s="45">
        <f t="shared" si="16"/>
        <v>64</v>
      </c>
      <c r="BY22" s="45">
        <f>BZ22/2</f>
        <v>128</v>
      </c>
      <c r="BZ22" s="45">
        <v>256</v>
      </c>
      <c r="CA22" s="59" t="s">
        <v>56</v>
      </c>
    </row>
    <row r="23" spans="2:79" x14ac:dyDescent="0.25">
      <c r="B23" s="169"/>
      <c r="C23" s="144">
        <v>0.65880000000000005</v>
      </c>
      <c r="D23" s="144">
        <v>0.63190000000000002</v>
      </c>
      <c r="E23" s="144">
        <v>0.65539999999999998</v>
      </c>
      <c r="F23" s="144">
        <v>0.64600000000000002</v>
      </c>
      <c r="G23" s="144">
        <v>0.66520000000000001</v>
      </c>
      <c r="H23" s="144">
        <v>0.65059999999999996</v>
      </c>
      <c r="I23" s="144">
        <v>0.65510000000000002</v>
      </c>
      <c r="J23" s="144">
        <v>0.64790000000000003</v>
      </c>
      <c r="K23" s="144">
        <v>0.65149999999999997</v>
      </c>
      <c r="L23" s="144">
        <v>0.64680000000000004</v>
      </c>
      <c r="M23" s="144">
        <v>0.64949999999999997</v>
      </c>
      <c r="N23" s="144">
        <v>0.73280000000000001</v>
      </c>
      <c r="O23" s="107" t="s">
        <v>60</v>
      </c>
      <c r="S23" s="45">
        <v>0</v>
      </c>
      <c r="T23" s="45" t="s">
        <v>55</v>
      </c>
      <c r="U23" s="45">
        <f t="shared" ref="U23:AB23" si="17">V23/2</f>
        <v>0.5</v>
      </c>
      <c r="V23" s="45">
        <f t="shared" si="17"/>
        <v>1</v>
      </c>
      <c r="W23" s="45">
        <f t="shared" si="17"/>
        <v>2</v>
      </c>
      <c r="X23" s="45">
        <f t="shared" si="17"/>
        <v>4</v>
      </c>
      <c r="Y23" s="45">
        <f t="shared" si="17"/>
        <v>8</v>
      </c>
      <c r="Z23" s="45">
        <f t="shared" si="17"/>
        <v>16</v>
      </c>
      <c r="AA23" s="45">
        <f t="shared" si="17"/>
        <v>32</v>
      </c>
      <c r="AB23" s="45">
        <f t="shared" si="17"/>
        <v>64</v>
      </c>
      <c r="AC23" s="45">
        <f>AD23/2</f>
        <v>128</v>
      </c>
      <c r="AD23" s="45">
        <v>256</v>
      </c>
      <c r="AE23" s="59" t="s">
        <v>56</v>
      </c>
      <c r="AH23" s="197" t="s">
        <v>34</v>
      </c>
      <c r="AI23" s="60">
        <v>1.03</v>
      </c>
      <c r="AJ23" s="71">
        <v>0.57899999999999996</v>
      </c>
      <c r="AK23" s="79">
        <v>0.28199999999999997</v>
      </c>
      <c r="AL23" s="61">
        <v>4.2000000000000003E-2</v>
      </c>
      <c r="AM23" s="61">
        <v>4.2000000000000003E-2</v>
      </c>
      <c r="AN23" s="61">
        <v>0.04</v>
      </c>
      <c r="AO23" s="61">
        <v>7.6999999999999999E-2</v>
      </c>
      <c r="AP23" s="61">
        <v>4.2000000000000003E-2</v>
      </c>
      <c r="AQ23" s="61">
        <v>4.2000000000000003E-2</v>
      </c>
      <c r="AR23" s="61">
        <v>4.1000000000000002E-2</v>
      </c>
      <c r="AS23" s="61">
        <v>0.04</v>
      </c>
      <c r="AT23" s="110">
        <v>4.2000000000000003E-2</v>
      </c>
      <c r="AU23" s="111">
        <v>1</v>
      </c>
      <c r="AX23" s="198" t="s">
        <v>31</v>
      </c>
      <c r="AY23" s="148">
        <v>0.47499999999999998</v>
      </c>
      <c r="AZ23" s="148">
        <v>4.2999999999999997E-2</v>
      </c>
      <c r="BA23" s="148">
        <v>0.495</v>
      </c>
      <c r="BB23" s="148">
        <v>0.48299999999999998</v>
      </c>
      <c r="BC23" s="148">
        <v>0.51300000000000001</v>
      </c>
      <c r="BD23" s="148">
        <v>0.48599999999999999</v>
      </c>
      <c r="BE23" s="148">
        <v>0.496</v>
      </c>
      <c r="BF23" s="148">
        <v>0.45800000000000002</v>
      </c>
      <c r="BG23" s="148">
        <v>0.37</v>
      </c>
      <c r="BH23" s="148">
        <v>0.16</v>
      </c>
      <c r="BI23" s="148">
        <v>4.2000000000000003E-2</v>
      </c>
      <c r="BJ23" s="148">
        <v>4.3999999999999997E-2</v>
      </c>
      <c r="BK23" s="149">
        <v>32</v>
      </c>
      <c r="BN23" s="197" t="s">
        <v>31</v>
      </c>
      <c r="BO23" s="75">
        <v>0.39500000000000002</v>
      </c>
      <c r="BP23" s="61">
        <v>0.04</v>
      </c>
      <c r="BQ23" s="75">
        <v>0.41399999999999998</v>
      </c>
      <c r="BR23" s="75">
        <v>0.4</v>
      </c>
      <c r="BS23" s="75">
        <v>0.33500000000000002</v>
      </c>
      <c r="BT23" s="62">
        <v>0.19700000000000001</v>
      </c>
      <c r="BU23" s="75">
        <v>8.5999999999999993E-2</v>
      </c>
      <c r="BV23" s="75">
        <v>4.4999999999999998E-2</v>
      </c>
      <c r="BW23" s="75">
        <v>4.2000000000000003E-2</v>
      </c>
      <c r="BX23" s="75">
        <v>0.04</v>
      </c>
      <c r="BY23" s="66">
        <v>3.9E-2</v>
      </c>
      <c r="BZ23" s="66">
        <v>4.5999999999999999E-2</v>
      </c>
      <c r="CA23" s="63">
        <v>8</v>
      </c>
    </row>
    <row r="24" spans="2:79" x14ac:dyDescent="0.25">
      <c r="R24" s="199" t="s">
        <v>36</v>
      </c>
      <c r="S24" s="60">
        <v>1.17</v>
      </c>
      <c r="T24" s="61">
        <v>0.04</v>
      </c>
      <c r="U24" s="60">
        <v>1.155</v>
      </c>
      <c r="V24" s="60">
        <v>1.1299999999999999</v>
      </c>
      <c r="W24" s="61">
        <v>1.123</v>
      </c>
      <c r="X24" s="61">
        <v>1.1339999999999999</v>
      </c>
      <c r="Y24" s="61">
        <v>1.1459999999999999</v>
      </c>
      <c r="Z24" s="61">
        <v>1.1459999999999999</v>
      </c>
      <c r="AA24" s="61">
        <v>1.1559999999999999</v>
      </c>
      <c r="AB24" s="61">
        <v>9.1999999999999998E-2</v>
      </c>
      <c r="AC24" s="61">
        <v>5.8999999999999997E-2</v>
      </c>
      <c r="AD24" s="61">
        <v>5.8000000000000003E-2</v>
      </c>
      <c r="AE24" s="74">
        <v>64</v>
      </c>
      <c r="AH24" s="197"/>
      <c r="AI24" s="60">
        <v>1.0369999999999999</v>
      </c>
      <c r="AJ24" s="61">
        <v>0.04</v>
      </c>
      <c r="AK24" s="61">
        <v>5.1999999999999998E-2</v>
      </c>
      <c r="AL24" s="61">
        <v>4.1000000000000002E-2</v>
      </c>
      <c r="AM24" s="61">
        <v>0.04</v>
      </c>
      <c r="AN24" s="61">
        <v>0.04</v>
      </c>
      <c r="AO24" s="61">
        <v>4.1000000000000002E-2</v>
      </c>
      <c r="AP24" s="61">
        <v>0.1</v>
      </c>
      <c r="AQ24" s="61">
        <v>0.04</v>
      </c>
      <c r="AR24" s="61">
        <v>3.9E-2</v>
      </c>
      <c r="AS24" s="61">
        <v>0.04</v>
      </c>
      <c r="AT24" s="61">
        <v>4.1000000000000002E-2</v>
      </c>
      <c r="AU24" s="63" t="s">
        <v>27</v>
      </c>
      <c r="AX24" s="198"/>
      <c r="AY24" s="109">
        <v>0.48499999999999999</v>
      </c>
      <c r="AZ24" s="109">
        <v>4.4999999999999998E-2</v>
      </c>
      <c r="BA24" s="109">
        <v>0.49299999999999999</v>
      </c>
      <c r="BB24" s="109">
        <v>0.41299999999999998</v>
      </c>
      <c r="BC24" s="109">
        <v>0.49399999999999999</v>
      </c>
      <c r="BD24" s="109">
        <v>0.40200000000000002</v>
      </c>
      <c r="BE24" s="109">
        <v>0.54900000000000004</v>
      </c>
      <c r="BF24" s="109">
        <v>0.36899999999999999</v>
      </c>
      <c r="BG24" s="109">
        <v>0.38600000000000001</v>
      </c>
      <c r="BH24" s="109">
        <v>0.16600000000000001</v>
      </c>
      <c r="BI24" s="109">
        <v>4.5999999999999999E-2</v>
      </c>
      <c r="BJ24" s="109">
        <v>4.9000000000000002E-2</v>
      </c>
      <c r="BK24" s="9">
        <v>32</v>
      </c>
      <c r="BN24" s="197"/>
      <c r="BO24" s="75">
        <v>0.38900000000000001</v>
      </c>
      <c r="BP24" s="61">
        <v>3.9E-2</v>
      </c>
      <c r="BQ24" s="75">
        <v>0.40699999999999997</v>
      </c>
      <c r="BR24" s="75">
        <v>0.39100000000000001</v>
      </c>
      <c r="BS24" s="75">
        <v>0.32600000000000001</v>
      </c>
      <c r="BT24" s="62">
        <v>0.20100000000000001</v>
      </c>
      <c r="BU24" s="75">
        <v>4.8000000000000001E-2</v>
      </c>
      <c r="BV24" s="75">
        <v>4.1000000000000002E-2</v>
      </c>
      <c r="BW24" s="75">
        <v>0.04</v>
      </c>
      <c r="BX24" s="75">
        <v>3.9E-2</v>
      </c>
      <c r="BY24" s="66">
        <v>0.04</v>
      </c>
      <c r="BZ24" s="66">
        <v>0.04</v>
      </c>
      <c r="CA24" s="63">
        <v>8</v>
      </c>
    </row>
    <row r="25" spans="2:79" x14ac:dyDescent="0.25">
      <c r="R25" s="199"/>
      <c r="S25" s="60">
        <v>1.163</v>
      </c>
      <c r="T25" s="61">
        <v>0.04</v>
      </c>
      <c r="U25" s="60">
        <v>1.129</v>
      </c>
      <c r="V25" s="60">
        <v>1.1060000000000001</v>
      </c>
      <c r="W25" s="61">
        <v>1.095</v>
      </c>
      <c r="X25" s="61">
        <v>1.0780000000000001</v>
      </c>
      <c r="Y25" s="61">
        <v>1.1060000000000001</v>
      </c>
      <c r="Z25" s="61">
        <v>1.119</v>
      </c>
      <c r="AA25" s="61">
        <v>1.1599999999999999</v>
      </c>
      <c r="AB25" s="61">
        <v>0.09</v>
      </c>
      <c r="AC25" s="61">
        <v>5.8000000000000003E-2</v>
      </c>
      <c r="AD25" s="61">
        <v>4.7E-2</v>
      </c>
      <c r="AE25" s="74">
        <v>64</v>
      </c>
      <c r="AH25" s="197"/>
      <c r="AI25" s="60">
        <v>1.0569999999999999</v>
      </c>
      <c r="AJ25" s="61">
        <v>4.1000000000000002E-2</v>
      </c>
      <c r="AK25" s="61">
        <v>4.1000000000000002E-2</v>
      </c>
      <c r="AL25" s="61">
        <v>4.1000000000000002E-2</v>
      </c>
      <c r="AM25" s="61">
        <v>0.04</v>
      </c>
      <c r="AN25" s="61">
        <v>0.04</v>
      </c>
      <c r="AO25" s="61">
        <v>4.1000000000000002E-2</v>
      </c>
      <c r="AP25" s="61">
        <v>4.1000000000000002E-2</v>
      </c>
      <c r="AQ25" s="61">
        <v>3.9E-2</v>
      </c>
      <c r="AR25" s="61">
        <v>3.9E-2</v>
      </c>
      <c r="AS25" s="61">
        <v>0.04</v>
      </c>
      <c r="AT25" s="61">
        <v>4.2000000000000003E-2</v>
      </c>
      <c r="AU25" s="63" t="s">
        <v>27</v>
      </c>
      <c r="AX25" s="198"/>
      <c r="AY25" s="109">
        <v>0.51900000000000002</v>
      </c>
      <c r="AZ25" s="109">
        <v>4.2999999999999997E-2</v>
      </c>
      <c r="BA25" s="109">
        <v>0.53800000000000003</v>
      </c>
      <c r="BB25" s="109">
        <v>0.52100000000000002</v>
      </c>
      <c r="BC25" s="109">
        <v>0.52700000000000002</v>
      </c>
      <c r="BD25" s="109">
        <v>0.502</v>
      </c>
      <c r="BE25" s="109">
        <v>0.503</v>
      </c>
      <c r="BF25" s="109">
        <v>0.49</v>
      </c>
      <c r="BG25" s="109">
        <v>0.40300000000000002</v>
      </c>
      <c r="BH25" s="109">
        <v>0.17499999999999999</v>
      </c>
      <c r="BI25" s="109">
        <v>4.2000000000000003E-2</v>
      </c>
      <c r="BJ25" s="109">
        <v>4.3999999999999997E-2</v>
      </c>
      <c r="BK25" s="9">
        <v>32</v>
      </c>
      <c r="BN25" s="197"/>
      <c r="BO25" s="75">
        <v>0.40600000000000003</v>
      </c>
      <c r="BP25" s="61">
        <v>4.8000000000000001E-2</v>
      </c>
      <c r="BQ25" s="75">
        <v>0.41099999999999998</v>
      </c>
      <c r="BR25" s="75">
        <v>0.42899999999999999</v>
      </c>
      <c r="BS25" s="75">
        <v>0.34699999999999998</v>
      </c>
      <c r="BT25" s="75">
        <v>0.20599999999999999</v>
      </c>
      <c r="BU25" s="75">
        <v>4.2999999999999997E-2</v>
      </c>
      <c r="BV25" s="75">
        <v>4.2000000000000003E-2</v>
      </c>
      <c r="BW25" s="75">
        <v>0.04</v>
      </c>
      <c r="BX25" s="75">
        <v>0.04</v>
      </c>
      <c r="BY25" s="66">
        <v>3.9E-2</v>
      </c>
      <c r="BZ25" s="66">
        <v>4.1000000000000002E-2</v>
      </c>
      <c r="CA25" s="63">
        <v>8</v>
      </c>
    </row>
    <row r="26" spans="2:79" x14ac:dyDescent="0.25">
      <c r="B26"/>
      <c r="C26" s="45">
        <v>0</v>
      </c>
      <c r="D26" s="45" t="s">
        <v>55</v>
      </c>
      <c r="E26" s="45">
        <f t="shared" ref="E26:H26" si="18">F26/2</f>
        <v>0.125</v>
      </c>
      <c r="F26" s="45">
        <f t="shared" si="18"/>
        <v>0.25</v>
      </c>
      <c r="G26" s="45">
        <f t="shared" si="18"/>
        <v>0.5</v>
      </c>
      <c r="H26" s="45">
        <f t="shared" si="18"/>
        <v>1</v>
      </c>
      <c r="I26" s="45">
        <v>2</v>
      </c>
      <c r="J26" s="45">
        <f>I26*2</f>
        <v>4</v>
      </c>
      <c r="K26" s="45">
        <f t="shared" ref="K26:N26" si="19">J26*2</f>
        <v>8</v>
      </c>
      <c r="L26" s="45">
        <f t="shared" si="19"/>
        <v>16</v>
      </c>
      <c r="M26" s="45">
        <f t="shared" si="19"/>
        <v>32</v>
      </c>
      <c r="N26" s="45">
        <f t="shared" si="19"/>
        <v>64</v>
      </c>
      <c r="O26" s="45" t="s">
        <v>56</v>
      </c>
      <c r="R26" s="199"/>
      <c r="S26" s="60">
        <v>1.143</v>
      </c>
      <c r="T26" s="61">
        <v>4.1000000000000002E-2</v>
      </c>
      <c r="U26" s="60">
        <v>1.101</v>
      </c>
      <c r="V26" s="60">
        <v>1.095</v>
      </c>
      <c r="W26" s="61">
        <v>1.0820000000000001</v>
      </c>
      <c r="X26" s="61">
        <v>1.079</v>
      </c>
      <c r="Y26" s="61">
        <v>1.0840000000000001</v>
      </c>
      <c r="Z26" s="61">
        <v>1.0920000000000001</v>
      </c>
      <c r="AA26" s="61">
        <v>1.0880000000000001</v>
      </c>
      <c r="AB26" s="61">
        <v>8.1000000000000003E-2</v>
      </c>
      <c r="AC26" s="61">
        <v>5.8000000000000003E-2</v>
      </c>
      <c r="AD26" s="61">
        <v>9.0999999999999998E-2</v>
      </c>
      <c r="AE26" s="74">
        <v>64</v>
      </c>
    </row>
    <row r="27" spans="2:79" x14ac:dyDescent="0.25">
      <c r="B27" s="197" t="s">
        <v>22</v>
      </c>
      <c r="C27" s="88">
        <v>1.1679999999999999</v>
      </c>
      <c r="D27" s="89">
        <v>0.04</v>
      </c>
      <c r="E27" s="90">
        <v>1.165</v>
      </c>
      <c r="F27" s="96">
        <v>1.109</v>
      </c>
      <c r="G27" s="90">
        <v>1.095</v>
      </c>
      <c r="H27" s="96">
        <v>1.06</v>
      </c>
      <c r="I27" s="96">
        <v>1.1439999999999999</v>
      </c>
      <c r="J27" s="90">
        <v>1.079</v>
      </c>
      <c r="K27" s="90">
        <v>1.085</v>
      </c>
      <c r="L27" s="96">
        <v>1.1140000000000001</v>
      </c>
      <c r="M27" s="88">
        <v>1.0469999999999999</v>
      </c>
      <c r="N27" s="95">
        <v>1.1639999999999999</v>
      </c>
      <c r="O27" s="104" t="s">
        <v>29</v>
      </c>
      <c r="R27" s="197" t="s">
        <v>38</v>
      </c>
      <c r="S27" s="60">
        <v>1.1439999999999999</v>
      </c>
      <c r="T27" s="61">
        <v>4.3999999999999997E-2</v>
      </c>
      <c r="U27" s="60">
        <v>1.1080000000000001</v>
      </c>
      <c r="V27" s="75">
        <v>1.091</v>
      </c>
      <c r="W27" s="69">
        <v>1.075</v>
      </c>
      <c r="X27" s="61">
        <v>1.07</v>
      </c>
      <c r="Y27" s="61">
        <v>1.0649999999999999</v>
      </c>
      <c r="Z27" s="61">
        <v>1.075</v>
      </c>
      <c r="AA27" s="61">
        <v>1.0900000000000001</v>
      </c>
      <c r="AB27" s="61">
        <v>1.113</v>
      </c>
      <c r="AC27" s="61">
        <v>1.125</v>
      </c>
      <c r="AD27" s="61">
        <v>1.1100000000000001</v>
      </c>
      <c r="AE27" s="63" t="s">
        <v>20</v>
      </c>
      <c r="AI27" s="2"/>
    </row>
    <row r="28" spans="2:79" x14ac:dyDescent="0.25">
      <c r="B28" s="197"/>
      <c r="C28" s="96">
        <v>1.1479999999999999</v>
      </c>
      <c r="D28" s="89">
        <v>3.9E-2</v>
      </c>
      <c r="E28" s="96">
        <v>1.139</v>
      </c>
      <c r="F28" s="94">
        <v>1.1240000000000001</v>
      </c>
      <c r="G28" s="94">
        <v>1.115</v>
      </c>
      <c r="H28" s="94">
        <v>1.139</v>
      </c>
      <c r="I28" s="94">
        <v>1.131</v>
      </c>
      <c r="J28" s="94">
        <v>1.1379999999999999</v>
      </c>
      <c r="K28" s="94">
        <v>1.1200000000000001</v>
      </c>
      <c r="L28" s="94">
        <v>1.1850000000000001</v>
      </c>
      <c r="M28" s="96">
        <v>1.1930000000000001</v>
      </c>
      <c r="N28" s="103">
        <v>1.1499999999999999</v>
      </c>
      <c r="O28" s="104" t="s">
        <v>29</v>
      </c>
      <c r="R28" s="197"/>
      <c r="S28" s="60">
        <v>1.1439999999999999</v>
      </c>
      <c r="T28" s="61">
        <v>4.2999999999999997E-2</v>
      </c>
      <c r="U28" s="60">
        <v>1.109</v>
      </c>
      <c r="V28" s="62">
        <v>1.091</v>
      </c>
      <c r="W28" s="79">
        <v>1.095</v>
      </c>
      <c r="X28" s="69">
        <v>1.091</v>
      </c>
      <c r="Y28" s="61">
        <v>1.087</v>
      </c>
      <c r="Z28" s="61">
        <v>1.0860000000000001</v>
      </c>
      <c r="AA28" s="61">
        <v>1.0900000000000001</v>
      </c>
      <c r="AB28" s="61">
        <v>1.095</v>
      </c>
      <c r="AC28" s="61">
        <v>1.1020000000000001</v>
      </c>
      <c r="AD28" s="61">
        <v>1.089</v>
      </c>
      <c r="AE28" s="63" t="s">
        <v>20</v>
      </c>
      <c r="AI28" s="45">
        <v>0</v>
      </c>
      <c r="AJ28" s="45" t="s">
        <v>55</v>
      </c>
      <c r="AK28" s="45">
        <f t="shared" ref="AK28:AR28" si="20">AL28/2</f>
        <v>0.5</v>
      </c>
      <c r="AL28" s="45">
        <f t="shared" si="20"/>
        <v>1</v>
      </c>
      <c r="AM28" s="45">
        <f t="shared" si="20"/>
        <v>2</v>
      </c>
      <c r="AN28" s="45">
        <f t="shared" si="20"/>
        <v>4</v>
      </c>
      <c r="AO28" s="45">
        <f t="shared" si="20"/>
        <v>8</v>
      </c>
      <c r="AP28" s="45">
        <f t="shared" si="20"/>
        <v>16</v>
      </c>
      <c r="AQ28" s="45">
        <f t="shared" si="20"/>
        <v>32</v>
      </c>
      <c r="AR28" s="45">
        <f t="shared" si="20"/>
        <v>64</v>
      </c>
      <c r="AS28" s="45">
        <f>AT28/2</f>
        <v>128</v>
      </c>
      <c r="AT28" s="45">
        <v>256</v>
      </c>
      <c r="AU28" s="59" t="s">
        <v>56</v>
      </c>
      <c r="AY28" s="45">
        <v>0</v>
      </c>
      <c r="AZ28" s="45" t="s">
        <v>55</v>
      </c>
      <c r="BA28" s="45">
        <f t="shared" ref="BA28:BH28" si="21">BB28/2</f>
        <v>0.5</v>
      </c>
      <c r="BB28" s="45">
        <f t="shared" si="21"/>
        <v>1</v>
      </c>
      <c r="BC28" s="45">
        <f t="shared" si="21"/>
        <v>2</v>
      </c>
      <c r="BD28" s="45">
        <f t="shared" si="21"/>
        <v>4</v>
      </c>
      <c r="BE28" s="45">
        <f t="shared" si="21"/>
        <v>8</v>
      </c>
      <c r="BF28" s="45">
        <f t="shared" si="21"/>
        <v>16</v>
      </c>
      <c r="BG28" s="45">
        <f t="shared" si="21"/>
        <v>32</v>
      </c>
      <c r="BH28" s="45">
        <f t="shared" si="21"/>
        <v>64</v>
      </c>
      <c r="BI28" s="45">
        <f>BJ28/2</f>
        <v>128</v>
      </c>
      <c r="BJ28" s="45">
        <v>256</v>
      </c>
      <c r="BK28" s="59" t="s">
        <v>56</v>
      </c>
      <c r="BO28" s="45">
        <v>256</v>
      </c>
      <c r="BP28" s="45">
        <f>BO28/2</f>
        <v>128</v>
      </c>
      <c r="BQ28" s="45">
        <f t="shared" ref="BQ28:BX28" si="22">BP28/2</f>
        <v>64</v>
      </c>
      <c r="BR28" s="45">
        <f t="shared" si="22"/>
        <v>32</v>
      </c>
      <c r="BS28" s="45">
        <f t="shared" si="22"/>
        <v>16</v>
      </c>
      <c r="BT28" s="45">
        <f t="shared" si="22"/>
        <v>8</v>
      </c>
      <c r="BU28" s="45">
        <f t="shared" si="22"/>
        <v>4</v>
      </c>
      <c r="BV28" s="45">
        <f t="shared" si="22"/>
        <v>2</v>
      </c>
      <c r="BW28" s="45">
        <f t="shared" si="22"/>
        <v>1</v>
      </c>
      <c r="BX28" s="45">
        <f t="shared" si="22"/>
        <v>0.5</v>
      </c>
      <c r="BY28" s="45" t="s">
        <v>55</v>
      </c>
      <c r="BZ28" s="45">
        <v>0</v>
      </c>
      <c r="CA28" s="59" t="s">
        <v>56</v>
      </c>
    </row>
    <row r="29" spans="2:79" x14ac:dyDescent="0.25">
      <c r="B29" s="197"/>
      <c r="C29" s="96">
        <v>1.1679999999999999</v>
      </c>
      <c r="D29" s="89">
        <v>3.7999999999999999E-2</v>
      </c>
      <c r="E29" s="94">
        <v>1.149</v>
      </c>
      <c r="F29" s="96">
        <v>1.1659999999999999</v>
      </c>
      <c r="G29" s="96">
        <v>1.1240000000000001</v>
      </c>
      <c r="H29" s="96">
        <v>1.125</v>
      </c>
      <c r="I29" s="96">
        <v>1.181</v>
      </c>
      <c r="J29" s="96">
        <v>1.1910000000000001</v>
      </c>
      <c r="K29" s="96">
        <v>1.208</v>
      </c>
      <c r="L29" s="94">
        <v>1.2190000000000001</v>
      </c>
      <c r="M29" s="96">
        <v>1.2210000000000001</v>
      </c>
      <c r="N29" s="103">
        <v>1.1319999999999999</v>
      </c>
      <c r="O29" s="104" t="s">
        <v>29</v>
      </c>
      <c r="R29" s="197"/>
      <c r="S29" s="60">
        <v>1.1539999999999999</v>
      </c>
      <c r="T29" s="61">
        <v>4.4999999999999998E-2</v>
      </c>
      <c r="U29" s="60">
        <v>1.139</v>
      </c>
      <c r="V29" s="71">
        <v>1.111</v>
      </c>
      <c r="W29" s="69">
        <v>1.107</v>
      </c>
      <c r="X29" s="61">
        <v>1.115</v>
      </c>
      <c r="Y29" s="61">
        <v>1.105</v>
      </c>
      <c r="Z29" s="61">
        <v>1.107</v>
      </c>
      <c r="AA29" s="61">
        <v>1.1080000000000001</v>
      </c>
      <c r="AB29" s="61">
        <v>1.1140000000000001</v>
      </c>
      <c r="AC29" s="61">
        <v>1.1180000000000001</v>
      </c>
      <c r="AD29" s="61">
        <v>1.115</v>
      </c>
      <c r="AE29" s="63" t="s">
        <v>20</v>
      </c>
      <c r="AH29" s="197" t="s">
        <v>36</v>
      </c>
      <c r="AI29" s="60">
        <v>1.0289999999999999</v>
      </c>
      <c r="AJ29" s="61">
        <v>3.7999999999999999E-2</v>
      </c>
      <c r="AK29" s="60">
        <v>1.0329999999999999</v>
      </c>
      <c r="AL29" s="60">
        <v>1.0149999999999999</v>
      </c>
      <c r="AM29" s="65">
        <v>0.99199999999999999</v>
      </c>
      <c r="AN29" s="65">
        <v>0.98499999999999999</v>
      </c>
      <c r="AO29" s="65">
        <v>0.92900000000000005</v>
      </c>
      <c r="AP29" s="70">
        <v>0.88800000000000001</v>
      </c>
      <c r="AQ29" s="68">
        <v>0.53600000000000003</v>
      </c>
      <c r="AR29" s="69">
        <v>0.13900000000000001</v>
      </c>
      <c r="AS29" s="61">
        <v>5.0999999999999997E-2</v>
      </c>
      <c r="AT29" s="61">
        <v>4.9000000000000002E-2</v>
      </c>
      <c r="AU29" s="63">
        <v>128</v>
      </c>
      <c r="AX29" s="197" t="s">
        <v>14</v>
      </c>
      <c r="AY29" s="75">
        <v>0.436</v>
      </c>
      <c r="AZ29" s="61">
        <v>4.1000000000000002E-2</v>
      </c>
      <c r="BA29" s="75">
        <v>0.41299999999999998</v>
      </c>
      <c r="BB29" s="75">
        <v>0.42099999999999999</v>
      </c>
      <c r="BC29" s="75">
        <v>0.41599999999999998</v>
      </c>
      <c r="BD29" s="62">
        <v>0.41</v>
      </c>
      <c r="BE29" s="71">
        <v>0.40300000000000002</v>
      </c>
      <c r="BF29" s="67">
        <v>0.38100000000000001</v>
      </c>
      <c r="BG29" s="79">
        <v>0.38700000000000001</v>
      </c>
      <c r="BH29" s="61">
        <v>0.378</v>
      </c>
      <c r="BI29" s="61">
        <v>0.36899999999999999</v>
      </c>
      <c r="BJ29" s="61">
        <v>0.29199999999999998</v>
      </c>
      <c r="BK29" s="63" t="s">
        <v>20</v>
      </c>
      <c r="BN29" s="197" t="s">
        <v>38</v>
      </c>
      <c r="BO29" s="61">
        <v>4.2999999999999997E-2</v>
      </c>
      <c r="BP29" s="61">
        <v>4.3999999999999997E-2</v>
      </c>
      <c r="BQ29" s="61">
        <v>4.8000000000000001E-2</v>
      </c>
      <c r="BR29" s="61">
        <v>4.2999999999999997E-2</v>
      </c>
      <c r="BS29" s="61">
        <v>0.05</v>
      </c>
      <c r="BT29" s="76">
        <v>0.17199999999999999</v>
      </c>
      <c r="BU29" s="68">
        <v>0.24199999999999999</v>
      </c>
      <c r="BV29" s="75">
        <v>0.33400000000000002</v>
      </c>
      <c r="BW29" s="66">
        <v>0.38900000000000001</v>
      </c>
      <c r="BX29" s="70">
        <v>0.41199999999999998</v>
      </c>
      <c r="BY29" s="61">
        <v>4.2000000000000003E-2</v>
      </c>
      <c r="BZ29" s="70">
        <v>0.40899999999999997</v>
      </c>
      <c r="CA29" s="1">
        <v>16</v>
      </c>
    </row>
    <row r="30" spans="2:79" x14ac:dyDescent="0.25">
      <c r="B30"/>
      <c r="R30" s="64"/>
      <c r="S30" s="87"/>
      <c r="AH30" s="197"/>
      <c r="AI30" s="60">
        <v>1.0620000000000001</v>
      </c>
      <c r="AJ30" s="61">
        <v>3.6999999999999998E-2</v>
      </c>
      <c r="AK30" s="60">
        <v>1.006</v>
      </c>
      <c r="AL30" s="65">
        <v>0.99099999999999999</v>
      </c>
      <c r="AM30" s="60">
        <v>1.077</v>
      </c>
      <c r="AN30" s="65">
        <v>0.97099999999999997</v>
      </c>
      <c r="AO30" s="65">
        <v>0.94799999999999995</v>
      </c>
      <c r="AP30" s="70">
        <v>0.90200000000000002</v>
      </c>
      <c r="AQ30" s="68">
        <v>0.54400000000000004</v>
      </c>
      <c r="AR30" s="69">
        <v>0.14000000000000001</v>
      </c>
      <c r="AS30" s="61">
        <v>0.06</v>
      </c>
      <c r="AT30" s="61">
        <v>6.4000000000000001E-2</v>
      </c>
      <c r="AU30" s="63">
        <v>128</v>
      </c>
      <c r="AX30" s="197"/>
      <c r="AY30" s="66">
        <v>0.40699999999999997</v>
      </c>
      <c r="AZ30" s="61">
        <v>0.04</v>
      </c>
      <c r="BA30" s="75">
        <v>0.41499999999999998</v>
      </c>
      <c r="BB30" s="75">
        <v>0.39900000000000002</v>
      </c>
      <c r="BC30" s="75">
        <v>0.40400000000000003</v>
      </c>
      <c r="BD30" s="62">
        <v>0.40799999999999997</v>
      </c>
      <c r="BE30" s="71">
        <v>0.39500000000000002</v>
      </c>
      <c r="BF30" s="67">
        <v>0.378</v>
      </c>
      <c r="BG30" s="79">
        <v>0.38900000000000001</v>
      </c>
      <c r="BH30" s="61">
        <v>0.376</v>
      </c>
      <c r="BI30" s="61">
        <v>0.36</v>
      </c>
      <c r="BJ30" s="61">
        <v>0.28999999999999998</v>
      </c>
      <c r="BK30" s="63" t="s">
        <v>20</v>
      </c>
      <c r="BN30" s="197"/>
      <c r="BO30" s="61">
        <v>5.0999999999999997E-2</v>
      </c>
      <c r="BP30" s="61">
        <v>5.0999999999999997E-2</v>
      </c>
      <c r="BQ30" s="61">
        <v>4.4999999999999998E-2</v>
      </c>
      <c r="BR30" s="61">
        <v>4.5999999999999999E-2</v>
      </c>
      <c r="BS30" s="61">
        <v>7.1999999999999995E-2</v>
      </c>
      <c r="BT30" s="76">
        <v>0.182</v>
      </c>
      <c r="BU30" s="67">
        <v>0.23200000000000001</v>
      </c>
      <c r="BV30" s="75">
        <v>0.36099999999999999</v>
      </c>
      <c r="BW30" s="70">
        <v>0.40500000000000003</v>
      </c>
      <c r="BX30" s="70">
        <v>0.41599999999999998</v>
      </c>
      <c r="BY30" s="61">
        <v>4.2000000000000003E-2</v>
      </c>
      <c r="BZ30" s="70">
        <v>0.42499999999999999</v>
      </c>
      <c r="CA30" s="1">
        <v>16</v>
      </c>
    </row>
    <row r="31" spans="2:79" x14ac:dyDescent="0.25">
      <c r="B31"/>
      <c r="C31" s="2"/>
      <c r="S31" s="2"/>
      <c r="AH31" s="197"/>
      <c r="AI31" s="60">
        <v>1.0509999999999999</v>
      </c>
      <c r="AJ31" s="61">
        <v>3.7999999999999999E-2</v>
      </c>
      <c r="AK31" s="60">
        <v>1.0049999999999999</v>
      </c>
      <c r="AL31" s="65">
        <v>0.96899999999999997</v>
      </c>
      <c r="AM31" s="65">
        <v>0.96199999999999997</v>
      </c>
      <c r="AN31" s="65">
        <v>0.94299999999999995</v>
      </c>
      <c r="AO31" s="65">
        <v>0.93100000000000005</v>
      </c>
      <c r="AP31" s="70">
        <v>0.89400000000000002</v>
      </c>
      <c r="AQ31" s="71">
        <v>0.56999999999999995</v>
      </c>
      <c r="AR31" s="69">
        <v>0.153</v>
      </c>
      <c r="AS31" s="61">
        <v>6.2E-2</v>
      </c>
      <c r="AT31" s="61">
        <v>5.6000000000000001E-2</v>
      </c>
      <c r="AU31" s="63">
        <v>128</v>
      </c>
      <c r="AX31" s="197"/>
      <c r="AY31" s="66">
        <v>0.41</v>
      </c>
      <c r="AZ31" s="61">
        <v>0.04</v>
      </c>
      <c r="BA31" s="75">
        <v>0.41299999999999998</v>
      </c>
      <c r="BB31" s="75">
        <v>0.498</v>
      </c>
      <c r="BC31" s="75">
        <v>0.41199999999999998</v>
      </c>
      <c r="BD31" s="62">
        <v>0.40500000000000003</v>
      </c>
      <c r="BE31" s="71">
        <v>0.38700000000000001</v>
      </c>
      <c r="BF31" s="67">
        <v>0.38200000000000001</v>
      </c>
      <c r="BG31" s="79">
        <v>0.377</v>
      </c>
      <c r="BH31" s="61">
        <v>0.42199999999999999</v>
      </c>
      <c r="BI31" s="61">
        <v>0.39200000000000002</v>
      </c>
      <c r="BJ31" s="61">
        <v>0.33600000000000002</v>
      </c>
      <c r="BK31" s="63" t="s">
        <v>20</v>
      </c>
      <c r="BN31" s="197"/>
      <c r="BO31" s="61">
        <v>4.2000000000000003E-2</v>
      </c>
      <c r="BP31" s="61">
        <v>4.3999999999999997E-2</v>
      </c>
      <c r="BQ31" s="61">
        <v>4.5999999999999999E-2</v>
      </c>
      <c r="BR31" s="61">
        <v>4.7E-2</v>
      </c>
      <c r="BS31" s="61">
        <v>4.7E-2</v>
      </c>
      <c r="BT31" s="76">
        <v>0.18</v>
      </c>
      <c r="BU31" s="68">
        <v>0.247</v>
      </c>
      <c r="BV31" s="62">
        <v>0.32600000000000001</v>
      </c>
      <c r="BW31" s="70">
        <v>0.41</v>
      </c>
      <c r="BX31" s="66">
        <v>0.375</v>
      </c>
      <c r="BY31" s="61">
        <v>4.2000000000000003E-2</v>
      </c>
      <c r="BZ31" s="70">
        <v>0.40200000000000002</v>
      </c>
      <c r="CA31" s="1">
        <v>16</v>
      </c>
    </row>
    <row r="32" spans="2:79" x14ac:dyDescent="0.25">
      <c r="B32" s="64"/>
      <c r="C32" s="45">
        <v>0</v>
      </c>
      <c r="D32" s="45" t="s">
        <v>55</v>
      </c>
      <c r="E32" s="45">
        <f t="shared" ref="E32:L32" si="23">F32/2</f>
        <v>0.5</v>
      </c>
      <c r="F32" s="45">
        <f t="shared" si="23"/>
        <v>1</v>
      </c>
      <c r="G32" s="45">
        <f t="shared" si="23"/>
        <v>2</v>
      </c>
      <c r="H32" s="45">
        <f t="shared" si="23"/>
        <v>4</v>
      </c>
      <c r="I32" s="45">
        <f t="shared" si="23"/>
        <v>8</v>
      </c>
      <c r="J32" s="45">
        <f t="shared" si="23"/>
        <v>16</v>
      </c>
      <c r="K32" s="45">
        <f t="shared" si="23"/>
        <v>32</v>
      </c>
      <c r="L32" s="45">
        <f t="shared" si="23"/>
        <v>64</v>
      </c>
      <c r="M32" s="45">
        <f>N32/2</f>
        <v>128</v>
      </c>
      <c r="N32" s="45">
        <v>256</v>
      </c>
      <c r="O32" s="59" t="s">
        <v>56</v>
      </c>
      <c r="R32" s="64"/>
      <c r="S32" s="45">
        <v>0</v>
      </c>
      <c r="T32" s="45" t="s">
        <v>55</v>
      </c>
      <c r="U32" s="45">
        <f t="shared" ref="U32:AB32" si="24">V32/2</f>
        <v>0.5</v>
      </c>
      <c r="V32" s="45">
        <f t="shared" si="24"/>
        <v>1</v>
      </c>
      <c r="W32" s="45">
        <f t="shared" si="24"/>
        <v>2</v>
      </c>
      <c r="X32" s="45">
        <f t="shared" si="24"/>
        <v>4</v>
      </c>
      <c r="Y32" s="45">
        <f t="shared" si="24"/>
        <v>8</v>
      </c>
      <c r="Z32" s="45">
        <f t="shared" si="24"/>
        <v>16</v>
      </c>
      <c r="AA32" s="45">
        <f t="shared" si="24"/>
        <v>32</v>
      </c>
      <c r="AB32" s="45">
        <f t="shared" si="24"/>
        <v>64</v>
      </c>
      <c r="AC32" s="45">
        <f>AD32/2</f>
        <v>128</v>
      </c>
      <c r="AD32" s="45">
        <v>256</v>
      </c>
      <c r="AE32" s="59" t="s">
        <v>56</v>
      </c>
      <c r="AH32" s="197" t="s">
        <v>38</v>
      </c>
      <c r="AI32" s="60">
        <v>1.0229999999999999</v>
      </c>
      <c r="AJ32" s="61">
        <v>3.7999999999999999E-2</v>
      </c>
      <c r="AK32" s="60">
        <v>1.0029999999999999</v>
      </c>
      <c r="AL32" s="65">
        <v>0.98</v>
      </c>
      <c r="AM32" s="65">
        <v>0.97</v>
      </c>
      <c r="AN32" s="65">
        <v>0.96399999999999997</v>
      </c>
      <c r="AO32" s="65">
        <v>0.94799999999999995</v>
      </c>
      <c r="AP32" s="66">
        <v>0.78400000000000003</v>
      </c>
      <c r="AQ32" s="76">
        <v>0.372</v>
      </c>
      <c r="AR32" s="69">
        <v>0.157</v>
      </c>
      <c r="AS32" s="61">
        <v>0.04</v>
      </c>
      <c r="AT32" s="61">
        <v>5.7000000000000002E-2</v>
      </c>
      <c r="AU32" s="111">
        <v>128</v>
      </c>
      <c r="AX32" s="197" t="s">
        <v>28</v>
      </c>
      <c r="AY32" s="70">
        <v>0.41499999999999998</v>
      </c>
      <c r="AZ32" s="61">
        <v>4.2000000000000003E-2</v>
      </c>
      <c r="BA32" s="70">
        <v>0.441</v>
      </c>
      <c r="BB32" s="70">
        <v>0.439</v>
      </c>
      <c r="BC32" s="66">
        <v>0.41399999999999998</v>
      </c>
      <c r="BD32" s="66">
        <v>0.39900000000000002</v>
      </c>
      <c r="BE32" s="66">
        <v>0.38400000000000001</v>
      </c>
      <c r="BF32" s="70">
        <v>0.38300000000000001</v>
      </c>
      <c r="BG32" s="70">
        <v>0.373</v>
      </c>
      <c r="BH32" s="70">
        <v>0.29699999999999999</v>
      </c>
      <c r="BI32" s="65">
        <v>0.221</v>
      </c>
      <c r="BJ32" s="65">
        <v>4.2999999999999997E-2</v>
      </c>
      <c r="BK32" s="63">
        <v>256</v>
      </c>
    </row>
    <row r="33" spans="2:79" x14ac:dyDescent="0.25">
      <c r="B33" s="197" t="s">
        <v>58</v>
      </c>
      <c r="C33" s="60">
        <v>1.032</v>
      </c>
      <c r="D33" s="61">
        <v>3.9E-2</v>
      </c>
      <c r="E33" s="60">
        <v>1.018</v>
      </c>
      <c r="F33" s="65">
        <v>1.006</v>
      </c>
      <c r="G33" s="65">
        <v>0.99399999999999999</v>
      </c>
      <c r="H33" s="65">
        <v>1.002</v>
      </c>
      <c r="I33" s="65">
        <v>1.002</v>
      </c>
      <c r="J33" s="65">
        <v>0.997</v>
      </c>
      <c r="K33" s="75">
        <v>0.74199999999999999</v>
      </c>
      <c r="L33" s="61">
        <v>4.2000000000000003E-2</v>
      </c>
      <c r="M33" s="61">
        <v>4.2000000000000003E-2</v>
      </c>
      <c r="N33" s="61">
        <v>4.2999999999999997E-2</v>
      </c>
      <c r="O33" s="74">
        <v>64</v>
      </c>
      <c r="R33" s="197" t="s">
        <v>34</v>
      </c>
      <c r="S33" s="75">
        <v>1.1819999999999999</v>
      </c>
      <c r="T33" s="61">
        <v>4.2999999999999997E-2</v>
      </c>
      <c r="U33" s="75">
        <v>1.155</v>
      </c>
      <c r="V33" s="75">
        <v>7.3999999999999996E-2</v>
      </c>
      <c r="W33" s="75">
        <v>6.8000000000000005E-2</v>
      </c>
      <c r="X33" s="62">
        <v>4.2999999999999997E-2</v>
      </c>
      <c r="Y33" s="75">
        <v>4.2000000000000003E-2</v>
      </c>
      <c r="Z33" s="75">
        <v>4.2999999999999997E-2</v>
      </c>
      <c r="AA33" s="75">
        <v>4.2000000000000003E-2</v>
      </c>
      <c r="AB33" s="75">
        <v>4.2000000000000003E-2</v>
      </c>
      <c r="AC33" s="66">
        <v>4.4999999999999998E-2</v>
      </c>
      <c r="AD33" s="66">
        <v>4.2999999999999997E-2</v>
      </c>
      <c r="AE33" s="63">
        <v>1</v>
      </c>
      <c r="AH33" s="197"/>
      <c r="AI33" s="60">
        <v>1.0369999999999999</v>
      </c>
      <c r="AJ33" s="61">
        <v>3.9E-2</v>
      </c>
      <c r="AK33" s="60">
        <v>1.0069999999999999</v>
      </c>
      <c r="AL33" s="65">
        <v>0.99099999999999999</v>
      </c>
      <c r="AM33" s="65">
        <v>0.98699999999999999</v>
      </c>
      <c r="AN33" s="65">
        <v>0.96299999999999997</v>
      </c>
      <c r="AO33" s="65">
        <v>0.96499999999999997</v>
      </c>
      <c r="AP33" s="66">
        <v>0.83899999999999997</v>
      </c>
      <c r="AQ33" s="76">
        <v>0.372</v>
      </c>
      <c r="AR33" s="69">
        <v>0.17299999999999999</v>
      </c>
      <c r="AS33" s="61">
        <v>0.04</v>
      </c>
      <c r="AT33" s="61">
        <v>5.8999999999999997E-2</v>
      </c>
      <c r="AU33" s="63">
        <v>128</v>
      </c>
      <c r="AX33" s="197"/>
      <c r="AY33" s="66">
        <v>0.41199999999999998</v>
      </c>
      <c r="AZ33" s="61">
        <v>0.04</v>
      </c>
      <c r="BA33" s="66">
        <v>0.47899999999999998</v>
      </c>
      <c r="BB33" s="66">
        <v>0.438</v>
      </c>
      <c r="BC33" s="66">
        <v>0.43</v>
      </c>
      <c r="BD33" s="75">
        <v>0.42399999999999999</v>
      </c>
      <c r="BE33" s="66">
        <v>0.38900000000000001</v>
      </c>
      <c r="BF33" s="66">
        <v>0.38400000000000001</v>
      </c>
      <c r="BG33" s="66">
        <v>0.375</v>
      </c>
      <c r="BH33" s="66">
        <v>0.311</v>
      </c>
      <c r="BI33" s="60">
        <v>0.22500000000000001</v>
      </c>
      <c r="BJ33" s="65">
        <v>8.2000000000000003E-2</v>
      </c>
      <c r="BK33" s="63">
        <v>256</v>
      </c>
    </row>
    <row r="34" spans="2:79" x14ac:dyDescent="0.25">
      <c r="B34" s="197"/>
      <c r="C34" s="60">
        <v>1.0760000000000001</v>
      </c>
      <c r="D34" s="61">
        <v>0.04</v>
      </c>
      <c r="E34" s="60">
        <v>1.01</v>
      </c>
      <c r="F34" s="65">
        <v>0.997</v>
      </c>
      <c r="G34" s="65">
        <v>0.98099999999999998</v>
      </c>
      <c r="H34" s="65">
        <v>0.98599999999999999</v>
      </c>
      <c r="I34" s="65">
        <v>0.98799999999999999</v>
      </c>
      <c r="J34" s="65">
        <v>0.98399999999999999</v>
      </c>
      <c r="K34" s="75">
        <v>0.71199999999999997</v>
      </c>
      <c r="L34" s="61">
        <v>4.1000000000000002E-2</v>
      </c>
      <c r="M34" s="61">
        <v>0.04</v>
      </c>
      <c r="N34" s="61">
        <v>5.8000000000000003E-2</v>
      </c>
      <c r="O34" s="74">
        <v>64</v>
      </c>
      <c r="P34"/>
      <c r="R34" s="197"/>
      <c r="S34" s="75">
        <v>1.165</v>
      </c>
      <c r="T34" s="61">
        <v>0.04</v>
      </c>
      <c r="U34" s="75">
        <v>1.125</v>
      </c>
      <c r="V34" s="75">
        <v>7.1999999999999995E-2</v>
      </c>
      <c r="W34" s="75">
        <v>6.2E-2</v>
      </c>
      <c r="X34" s="62">
        <v>4.9000000000000002E-2</v>
      </c>
      <c r="Y34" s="75">
        <v>4.2999999999999997E-2</v>
      </c>
      <c r="Z34" s="75">
        <v>4.2000000000000003E-2</v>
      </c>
      <c r="AA34" s="75">
        <v>4.2999999999999997E-2</v>
      </c>
      <c r="AB34" s="75">
        <v>4.3999999999999997E-2</v>
      </c>
      <c r="AC34" s="66">
        <v>4.4999999999999998E-2</v>
      </c>
      <c r="AD34" s="66">
        <v>4.2999999999999997E-2</v>
      </c>
      <c r="AE34" s="63">
        <v>1</v>
      </c>
      <c r="AH34" s="197"/>
      <c r="AI34" s="60">
        <v>1.034</v>
      </c>
      <c r="AJ34" s="61">
        <v>0.04</v>
      </c>
      <c r="AK34" s="60">
        <v>1.026</v>
      </c>
      <c r="AL34" s="60">
        <v>1.0089999999999999</v>
      </c>
      <c r="AM34" s="65">
        <v>0.99299999999999999</v>
      </c>
      <c r="AN34" s="65">
        <v>0.96399999999999997</v>
      </c>
      <c r="AO34" s="65">
        <v>0.94599999999999995</v>
      </c>
      <c r="AP34" s="66">
        <v>0.80100000000000005</v>
      </c>
      <c r="AQ34" s="76">
        <v>0.35899999999999999</v>
      </c>
      <c r="AR34" s="69">
        <v>0.13300000000000001</v>
      </c>
      <c r="AS34" s="61">
        <v>4.2999999999999997E-2</v>
      </c>
      <c r="AT34" s="61">
        <v>4.1000000000000002E-2</v>
      </c>
      <c r="AU34" s="63">
        <v>128</v>
      </c>
      <c r="AX34" s="197"/>
      <c r="AY34" s="65">
        <v>0.41499999999999998</v>
      </c>
      <c r="AZ34" s="61">
        <v>4.2999999999999997E-2</v>
      </c>
      <c r="BA34" s="70">
        <v>0.41199999999999998</v>
      </c>
      <c r="BB34" s="70">
        <v>0.44700000000000001</v>
      </c>
      <c r="BC34" s="66">
        <v>0.41099999999999998</v>
      </c>
      <c r="BD34" s="66">
        <v>0.41699999999999998</v>
      </c>
      <c r="BE34" s="66">
        <v>0.40400000000000003</v>
      </c>
      <c r="BF34" s="70">
        <v>0.40300000000000002</v>
      </c>
      <c r="BG34" s="66">
        <v>0.379</v>
      </c>
      <c r="BH34" s="70">
        <v>0.29799999999999999</v>
      </c>
      <c r="BI34" s="70">
        <v>0.247</v>
      </c>
      <c r="BJ34" s="60">
        <v>0.1</v>
      </c>
      <c r="BK34" s="63" t="s">
        <v>20</v>
      </c>
      <c r="BO34" s="45">
        <v>32</v>
      </c>
      <c r="BP34" s="45">
        <f>BO34/2</f>
        <v>16</v>
      </c>
      <c r="BQ34" s="45">
        <f t="shared" ref="BQ34:BX34" si="25">BP34/2</f>
        <v>8</v>
      </c>
      <c r="BR34" s="45">
        <f t="shared" si="25"/>
        <v>4</v>
      </c>
      <c r="BS34" s="45">
        <f t="shared" si="25"/>
        <v>2</v>
      </c>
      <c r="BT34" s="45">
        <f t="shared" si="25"/>
        <v>1</v>
      </c>
      <c r="BU34" s="45">
        <f t="shared" si="25"/>
        <v>0.5</v>
      </c>
      <c r="BV34" s="45">
        <f t="shared" si="25"/>
        <v>0.25</v>
      </c>
      <c r="BW34" s="45">
        <f t="shared" si="25"/>
        <v>0.125</v>
      </c>
      <c r="BX34" s="45">
        <f t="shared" si="25"/>
        <v>6.25E-2</v>
      </c>
      <c r="BY34" s="45" t="s">
        <v>55</v>
      </c>
      <c r="BZ34" s="45">
        <v>0</v>
      </c>
      <c r="CA34" s="59" t="s">
        <v>56</v>
      </c>
    </row>
    <row r="35" spans="2:79" x14ac:dyDescent="0.25">
      <c r="B35" s="197"/>
      <c r="C35" s="60">
        <v>1.083</v>
      </c>
      <c r="D35" s="61">
        <v>0.04</v>
      </c>
      <c r="E35" s="60">
        <v>1.0229999999999999</v>
      </c>
      <c r="F35" s="60">
        <v>1.0249999999999999</v>
      </c>
      <c r="G35" s="60">
        <v>1.018</v>
      </c>
      <c r="H35" s="60">
        <v>1.012</v>
      </c>
      <c r="I35" s="60">
        <v>1.014</v>
      </c>
      <c r="J35" s="65">
        <v>0.98899999999999999</v>
      </c>
      <c r="K35" s="75">
        <v>0.76600000000000001</v>
      </c>
      <c r="L35" s="61">
        <v>0.06</v>
      </c>
      <c r="M35" s="61">
        <v>0.04</v>
      </c>
      <c r="N35" s="61">
        <v>4.2000000000000003E-2</v>
      </c>
      <c r="O35" s="74">
        <v>64</v>
      </c>
      <c r="P35" s="28"/>
      <c r="R35" s="197"/>
      <c r="S35" s="75">
        <v>1.165</v>
      </c>
      <c r="T35" s="61">
        <v>4.2000000000000003E-2</v>
      </c>
      <c r="U35" s="75">
        <v>1.1160000000000001</v>
      </c>
      <c r="V35" s="75">
        <v>0.254</v>
      </c>
      <c r="W35" s="75">
        <v>5.8999999999999997E-2</v>
      </c>
      <c r="X35" s="75">
        <v>4.5999999999999999E-2</v>
      </c>
      <c r="Y35" s="75">
        <v>4.3999999999999997E-2</v>
      </c>
      <c r="Z35" s="75">
        <v>4.2999999999999997E-2</v>
      </c>
      <c r="AA35" s="75">
        <v>4.3999999999999997E-2</v>
      </c>
      <c r="AB35" s="75">
        <v>4.2999999999999997E-2</v>
      </c>
      <c r="AC35" s="66">
        <v>4.2999999999999997E-2</v>
      </c>
      <c r="AD35" s="66">
        <v>4.2000000000000003E-2</v>
      </c>
      <c r="AE35" s="63">
        <v>2</v>
      </c>
      <c r="AH35" s="80"/>
      <c r="BN35" s="197" t="s">
        <v>36</v>
      </c>
      <c r="BO35" s="61">
        <v>4.3999999999999997E-2</v>
      </c>
      <c r="BP35" s="61">
        <v>4.9000000000000002E-2</v>
      </c>
      <c r="BQ35" s="72">
        <v>0.121</v>
      </c>
      <c r="BR35" s="76">
        <v>0.217</v>
      </c>
      <c r="BS35" s="62">
        <v>0.34300000000000003</v>
      </c>
      <c r="BT35" s="75">
        <v>0.371</v>
      </c>
      <c r="BU35" s="66">
        <v>0.42</v>
      </c>
      <c r="BV35" s="75">
        <v>0.38100000000000001</v>
      </c>
      <c r="BW35" s="66">
        <v>0.4</v>
      </c>
      <c r="BX35" s="66">
        <v>0.40899999999999997</v>
      </c>
      <c r="BY35" s="61">
        <v>4.2000000000000003E-2</v>
      </c>
      <c r="BZ35" s="66">
        <v>0.39900000000000002</v>
      </c>
      <c r="CA35" s="1">
        <v>16</v>
      </c>
    </row>
    <row r="36" spans="2:79" x14ac:dyDescent="0.25">
      <c r="B36" s="64"/>
      <c r="C36" s="73"/>
      <c r="D36" s="73"/>
      <c r="E36" s="73"/>
      <c r="F36" s="73"/>
      <c r="G36" s="73"/>
      <c r="H36" s="73"/>
      <c r="I36" s="73"/>
      <c r="J36" s="73"/>
      <c r="K36" s="73"/>
      <c r="L36" s="73"/>
      <c r="M36" s="73"/>
      <c r="N36" s="73"/>
      <c r="P36" s="28"/>
      <c r="BN36" s="197"/>
      <c r="BO36" s="61">
        <v>4.7E-2</v>
      </c>
      <c r="BP36" s="61">
        <v>4.2000000000000003E-2</v>
      </c>
      <c r="BQ36" s="72">
        <v>0.11600000000000001</v>
      </c>
      <c r="BR36" s="67">
        <v>0.23699999999999999</v>
      </c>
      <c r="BS36" s="62">
        <v>0.34499999999999997</v>
      </c>
      <c r="BT36" s="75">
        <v>0.39100000000000001</v>
      </c>
      <c r="BU36" s="66">
        <v>0.40600000000000003</v>
      </c>
      <c r="BV36" s="66">
        <v>0.41299999999999998</v>
      </c>
      <c r="BW36" s="70">
        <v>0.436</v>
      </c>
      <c r="BX36" s="66">
        <v>0.40400000000000003</v>
      </c>
      <c r="BY36" s="61">
        <v>4.2000000000000003E-2</v>
      </c>
      <c r="BZ36" s="65">
        <v>0.47</v>
      </c>
      <c r="CA36" s="1">
        <v>16</v>
      </c>
    </row>
    <row r="37" spans="2:79" x14ac:dyDescent="0.25">
      <c r="B37"/>
      <c r="C37" s="2"/>
      <c r="P37" s="28"/>
      <c r="BN37" s="197"/>
      <c r="BO37" s="61">
        <v>4.5999999999999999E-2</v>
      </c>
      <c r="BP37" s="61">
        <v>4.5999999999999999E-2</v>
      </c>
      <c r="BQ37" s="61">
        <v>4.3999999999999997E-2</v>
      </c>
      <c r="BR37" s="67">
        <v>0.222</v>
      </c>
      <c r="BS37" s="62">
        <v>0.34399999999999997</v>
      </c>
      <c r="BT37" s="62">
        <v>0.34499999999999997</v>
      </c>
      <c r="BU37" s="75">
        <v>0.377</v>
      </c>
      <c r="BV37" s="62">
        <v>0.34200000000000003</v>
      </c>
      <c r="BW37" s="75">
        <v>0.39300000000000002</v>
      </c>
      <c r="BX37" s="75">
        <v>0.36499999999999999</v>
      </c>
      <c r="BY37" s="61">
        <v>4.2999999999999997E-2</v>
      </c>
      <c r="BZ37" s="66">
        <v>0.39700000000000002</v>
      </c>
      <c r="CA37" s="1">
        <v>8</v>
      </c>
    </row>
    <row r="38" spans="2:79" x14ac:dyDescent="0.25">
      <c r="B38"/>
      <c r="C38" s="45">
        <v>0</v>
      </c>
      <c r="D38" s="45" t="s">
        <v>55</v>
      </c>
      <c r="E38" s="45">
        <f t="shared" ref="E38:L38" si="26">F38/2</f>
        <v>0.25</v>
      </c>
      <c r="F38" s="45">
        <f t="shared" si="26"/>
        <v>0.5</v>
      </c>
      <c r="G38" s="45">
        <f t="shared" si="26"/>
        <v>1</v>
      </c>
      <c r="H38" s="45">
        <f t="shared" si="26"/>
        <v>2</v>
      </c>
      <c r="I38" s="45">
        <f t="shared" si="26"/>
        <v>4</v>
      </c>
      <c r="J38" s="45">
        <f t="shared" si="26"/>
        <v>8</v>
      </c>
      <c r="K38" s="45">
        <f t="shared" si="26"/>
        <v>16</v>
      </c>
      <c r="L38" s="45">
        <f t="shared" si="26"/>
        <v>32</v>
      </c>
      <c r="M38" s="45">
        <f>N38/2</f>
        <v>64</v>
      </c>
      <c r="N38" s="45">
        <v>128</v>
      </c>
      <c r="O38" s="59" t="s">
        <v>56</v>
      </c>
    </row>
    <row r="39" spans="2:79" x14ac:dyDescent="0.25">
      <c r="B39" s="199" t="s">
        <v>34</v>
      </c>
      <c r="C39" s="65">
        <v>0.52</v>
      </c>
      <c r="D39" s="61">
        <v>4.3999999999999997E-2</v>
      </c>
      <c r="E39" s="62">
        <v>0.35899999999999999</v>
      </c>
      <c r="F39" s="76">
        <v>0.222</v>
      </c>
      <c r="G39" s="61">
        <v>5.1999999999999998E-2</v>
      </c>
      <c r="H39" s="61">
        <v>4.3999999999999997E-2</v>
      </c>
      <c r="I39" s="61">
        <v>4.2000000000000003E-2</v>
      </c>
      <c r="J39" s="61">
        <v>4.2000000000000003E-2</v>
      </c>
      <c r="K39" s="61">
        <v>4.2000000000000003E-2</v>
      </c>
      <c r="L39" s="61">
        <v>4.2000000000000003E-2</v>
      </c>
      <c r="M39" s="61">
        <v>4.4999999999999998E-2</v>
      </c>
      <c r="N39" s="61">
        <v>5.2999999999999999E-2</v>
      </c>
      <c r="O39" s="107">
        <v>1</v>
      </c>
    </row>
    <row r="40" spans="2:79" x14ac:dyDescent="0.25">
      <c r="B40" s="199"/>
      <c r="C40" s="66">
        <v>0.45300000000000001</v>
      </c>
      <c r="D40" s="61">
        <v>4.3999999999999997E-2</v>
      </c>
      <c r="E40" s="71">
        <v>0.34</v>
      </c>
      <c r="F40" s="67">
        <v>0.26600000000000001</v>
      </c>
      <c r="G40" s="61">
        <v>4.7E-2</v>
      </c>
      <c r="H40" s="61">
        <v>4.2000000000000003E-2</v>
      </c>
      <c r="I40" s="61">
        <v>4.1000000000000002E-2</v>
      </c>
      <c r="J40" s="61">
        <v>4.2000000000000003E-2</v>
      </c>
      <c r="K40" s="61">
        <v>4.3999999999999997E-2</v>
      </c>
      <c r="L40" s="61">
        <v>4.2000000000000003E-2</v>
      </c>
      <c r="M40" s="61">
        <v>4.4999999999999998E-2</v>
      </c>
      <c r="N40" s="61">
        <v>5.0999999999999997E-2</v>
      </c>
      <c r="O40" s="107">
        <v>1</v>
      </c>
      <c r="P40"/>
    </row>
    <row r="41" spans="2:79" x14ac:dyDescent="0.25">
      <c r="B41" s="199"/>
      <c r="C41" s="66">
        <v>0.47299999999999998</v>
      </c>
      <c r="D41" s="61">
        <v>4.3999999999999997E-2</v>
      </c>
      <c r="E41" s="62">
        <v>0.36399999999999999</v>
      </c>
      <c r="F41" s="68">
        <v>0.27800000000000002</v>
      </c>
      <c r="G41" s="61">
        <v>4.1000000000000002E-2</v>
      </c>
      <c r="H41" s="61">
        <v>4.2000000000000003E-2</v>
      </c>
      <c r="I41" s="61">
        <v>4.2999999999999997E-2</v>
      </c>
      <c r="J41" s="61">
        <v>4.3999999999999997E-2</v>
      </c>
      <c r="K41" s="61">
        <v>6.0999999999999999E-2</v>
      </c>
      <c r="L41" s="61">
        <v>4.2999999999999997E-2</v>
      </c>
      <c r="M41" s="61">
        <v>4.2999999999999997E-2</v>
      </c>
      <c r="N41" s="61">
        <v>4.7E-2</v>
      </c>
      <c r="O41" s="107">
        <v>1</v>
      </c>
      <c r="P41" s="28"/>
    </row>
    <row r="42" spans="2:79" x14ac:dyDescent="0.25">
      <c r="P42" s="28"/>
    </row>
    <row r="43" spans="2:79" x14ac:dyDescent="0.25">
      <c r="P43" s="28"/>
    </row>
    <row r="44" spans="2:79" x14ac:dyDescent="0.25">
      <c r="C44" s="45">
        <v>0</v>
      </c>
      <c r="D44" s="45" t="s">
        <v>55</v>
      </c>
      <c r="E44" s="45">
        <f t="shared" ref="E44:L44" si="27">F44/2</f>
        <v>0.5</v>
      </c>
      <c r="F44" s="45">
        <f t="shared" si="27"/>
        <v>1</v>
      </c>
      <c r="G44" s="45">
        <f t="shared" si="27"/>
        <v>2</v>
      </c>
      <c r="H44" s="45">
        <f t="shared" si="27"/>
        <v>4</v>
      </c>
      <c r="I44" s="45">
        <f t="shared" si="27"/>
        <v>8</v>
      </c>
      <c r="J44" s="45">
        <f t="shared" si="27"/>
        <v>16</v>
      </c>
      <c r="K44" s="45">
        <f t="shared" si="27"/>
        <v>32</v>
      </c>
      <c r="L44" s="45">
        <f t="shared" si="27"/>
        <v>64</v>
      </c>
      <c r="M44" s="45">
        <f>N44/2</f>
        <v>128</v>
      </c>
      <c r="N44" s="45">
        <v>256</v>
      </c>
      <c r="O44" s="45" t="s">
        <v>56</v>
      </c>
    </row>
    <row r="45" spans="2:79" x14ac:dyDescent="0.25">
      <c r="B45" s="199" t="s">
        <v>36</v>
      </c>
      <c r="C45" s="92">
        <v>1.073</v>
      </c>
      <c r="D45" s="89">
        <v>3.9E-2</v>
      </c>
      <c r="E45" s="92">
        <v>1.0640000000000001</v>
      </c>
      <c r="F45" s="88">
        <v>1.117</v>
      </c>
      <c r="G45" s="88">
        <v>1.117</v>
      </c>
      <c r="H45" s="90">
        <v>1.21</v>
      </c>
      <c r="I45" s="88">
        <v>1.1619999999999999</v>
      </c>
      <c r="J45" s="88">
        <v>1.077</v>
      </c>
      <c r="K45" s="89">
        <v>0.11700000000000001</v>
      </c>
      <c r="L45" s="101">
        <v>0.51200000000000001</v>
      </c>
      <c r="M45" s="89">
        <v>3.9E-2</v>
      </c>
      <c r="N45" s="89">
        <v>0.04</v>
      </c>
      <c r="O45" s="91">
        <v>128</v>
      </c>
    </row>
    <row r="46" spans="2:79" x14ac:dyDescent="0.25">
      <c r="B46" s="199"/>
      <c r="C46" s="88">
        <v>1.117</v>
      </c>
      <c r="D46" s="89">
        <v>3.7999999999999999E-2</v>
      </c>
      <c r="E46" s="88">
        <v>1.1759999999999999</v>
      </c>
      <c r="F46" s="88">
        <v>1.1060000000000001</v>
      </c>
      <c r="G46" s="88">
        <v>1.149</v>
      </c>
      <c r="H46" s="88">
        <v>1.155</v>
      </c>
      <c r="I46" s="88">
        <v>1.1439999999999999</v>
      </c>
      <c r="J46" s="88">
        <v>1.0760000000000001</v>
      </c>
      <c r="K46" s="97">
        <v>0.158</v>
      </c>
      <c r="L46" s="89">
        <v>0.04</v>
      </c>
      <c r="M46" s="89">
        <v>0.04</v>
      </c>
      <c r="N46" s="89">
        <v>0.04</v>
      </c>
      <c r="O46" s="91">
        <v>64</v>
      </c>
    </row>
    <row r="47" spans="2:79" x14ac:dyDescent="0.25">
      <c r="B47" s="199"/>
      <c r="C47" s="88">
        <v>1.145</v>
      </c>
      <c r="D47" s="89">
        <v>3.6999999999999998E-2</v>
      </c>
      <c r="E47" s="88">
        <v>1.153</v>
      </c>
      <c r="F47" s="92">
        <v>1.071</v>
      </c>
      <c r="G47" s="88">
        <v>1.133</v>
      </c>
      <c r="H47" s="88">
        <v>1.1519999999999999</v>
      </c>
      <c r="I47" s="88">
        <v>1.1679999999999999</v>
      </c>
      <c r="J47" s="88">
        <v>1.087</v>
      </c>
      <c r="K47" s="95">
        <v>0.71599999999999997</v>
      </c>
      <c r="L47" s="89">
        <v>4.1000000000000002E-2</v>
      </c>
      <c r="M47" s="89">
        <v>4.2000000000000003E-2</v>
      </c>
      <c r="N47" s="89">
        <v>4.2000000000000003E-2</v>
      </c>
      <c r="O47" s="91">
        <v>64</v>
      </c>
    </row>
    <row r="50" spans="2:15" x14ac:dyDescent="0.25">
      <c r="C50" s="45">
        <v>0</v>
      </c>
      <c r="D50" s="45" t="s">
        <v>55</v>
      </c>
      <c r="E50" s="45">
        <f t="shared" ref="E50:L50" si="28">F50/2</f>
        <v>0.5</v>
      </c>
      <c r="F50" s="45">
        <f t="shared" si="28"/>
        <v>1</v>
      </c>
      <c r="G50" s="45">
        <f t="shared" si="28"/>
        <v>2</v>
      </c>
      <c r="H50" s="45">
        <f t="shared" si="28"/>
        <v>4</v>
      </c>
      <c r="I50" s="45">
        <f t="shared" si="28"/>
        <v>8</v>
      </c>
      <c r="J50" s="45">
        <f t="shared" si="28"/>
        <v>16</v>
      </c>
      <c r="K50" s="45">
        <f t="shared" si="28"/>
        <v>32</v>
      </c>
      <c r="L50" s="45">
        <f t="shared" si="28"/>
        <v>64</v>
      </c>
      <c r="M50" s="45">
        <f>N50/2</f>
        <v>128</v>
      </c>
      <c r="N50" s="45">
        <v>256</v>
      </c>
      <c r="O50" s="45" t="s">
        <v>56</v>
      </c>
    </row>
    <row r="51" spans="2:15" x14ac:dyDescent="0.25">
      <c r="B51" s="197" t="s">
        <v>38</v>
      </c>
      <c r="C51" s="88">
        <v>1.161</v>
      </c>
      <c r="D51" s="89">
        <v>3.9E-2</v>
      </c>
      <c r="E51" s="88">
        <v>1.1759999999999999</v>
      </c>
      <c r="F51" s="88">
        <v>1.1950000000000001</v>
      </c>
      <c r="G51" s="88">
        <v>1.159</v>
      </c>
      <c r="H51" s="88">
        <v>1.1200000000000001</v>
      </c>
      <c r="I51" s="88">
        <v>1.194</v>
      </c>
      <c r="J51" s="88">
        <v>1.1279999999999999</v>
      </c>
      <c r="K51" s="88">
        <v>1.109</v>
      </c>
      <c r="L51" s="90">
        <v>1.2030000000000001</v>
      </c>
      <c r="M51" s="89">
        <v>3.6999999999999998E-2</v>
      </c>
      <c r="N51" s="89">
        <v>7.3999999999999996E-2</v>
      </c>
      <c r="O51" s="91">
        <v>128</v>
      </c>
    </row>
    <row r="52" spans="2:15" x14ac:dyDescent="0.25">
      <c r="B52" s="197"/>
      <c r="C52" s="88">
        <v>1.1259999999999999</v>
      </c>
      <c r="D52" s="89">
        <v>3.5000000000000003E-2</v>
      </c>
      <c r="E52" s="88">
        <v>1.171</v>
      </c>
      <c r="F52" s="88">
        <v>1.1399999999999999</v>
      </c>
      <c r="G52" s="92">
        <v>1.0840000000000001</v>
      </c>
      <c r="H52" s="92">
        <v>1.0569999999999999</v>
      </c>
      <c r="I52" s="92">
        <v>1.044</v>
      </c>
      <c r="J52" s="92">
        <v>1.0760000000000001</v>
      </c>
      <c r="K52" s="88">
        <v>1.1000000000000001</v>
      </c>
      <c r="L52" s="88">
        <v>1.157</v>
      </c>
      <c r="M52" s="89">
        <v>4.8000000000000001E-2</v>
      </c>
      <c r="N52" s="89">
        <v>0.04</v>
      </c>
      <c r="O52" s="91">
        <v>128</v>
      </c>
    </row>
    <row r="53" spans="2:15" x14ac:dyDescent="0.25">
      <c r="B53" s="197"/>
      <c r="C53" s="88">
        <v>1.139</v>
      </c>
      <c r="D53" s="89">
        <v>3.5999999999999997E-2</v>
      </c>
      <c r="E53" s="88">
        <v>1.1419999999999999</v>
      </c>
      <c r="F53" s="88">
        <v>1.1319999999999999</v>
      </c>
      <c r="G53" s="88">
        <v>1.1180000000000001</v>
      </c>
      <c r="H53" s="88">
        <v>1.0940000000000001</v>
      </c>
      <c r="I53" s="88">
        <v>1.117</v>
      </c>
      <c r="J53" s="88">
        <v>1.0940000000000001</v>
      </c>
      <c r="K53" s="88">
        <v>1.107</v>
      </c>
      <c r="L53" s="92">
        <v>1.0429999999999999</v>
      </c>
      <c r="M53" s="93">
        <v>0.35199999999999998</v>
      </c>
      <c r="N53" s="89">
        <v>4.2000000000000003E-2</v>
      </c>
      <c r="O53" s="91">
        <v>256</v>
      </c>
    </row>
  </sheetData>
  <mergeCells count="42">
    <mergeCell ref="B45:B47"/>
    <mergeCell ref="B5:B7"/>
    <mergeCell ref="B3:O3"/>
    <mergeCell ref="B33:B35"/>
    <mergeCell ref="B39:B41"/>
    <mergeCell ref="B27:B29"/>
    <mergeCell ref="B10:B12"/>
    <mergeCell ref="B16:B18"/>
    <mergeCell ref="BN35:BN37"/>
    <mergeCell ref="R33:R35"/>
    <mergeCell ref="R3:AE3"/>
    <mergeCell ref="AH5:AH7"/>
    <mergeCell ref="AH11:AH13"/>
    <mergeCell ref="AH14:AH16"/>
    <mergeCell ref="AH3:AU3"/>
    <mergeCell ref="R5:R7"/>
    <mergeCell ref="R9:R11"/>
    <mergeCell ref="R15:R17"/>
    <mergeCell ref="R18:R20"/>
    <mergeCell ref="R24:R26"/>
    <mergeCell ref="R27:R29"/>
    <mergeCell ref="AX29:AX31"/>
    <mergeCell ref="AH20:AH22"/>
    <mergeCell ref="AH23:AH25"/>
    <mergeCell ref="AH29:AH31"/>
    <mergeCell ref="AH32:AH34"/>
    <mergeCell ref="B51:B53"/>
    <mergeCell ref="B21:B23"/>
    <mergeCell ref="AX32:AX34"/>
    <mergeCell ref="AX3:BK3"/>
    <mergeCell ref="BN5:BN7"/>
    <mergeCell ref="BN8:BN10"/>
    <mergeCell ref="BN14:BN16"/>
    <mergeCell ref="BN17:BN19"/>
    <mergeCell ref="BN23:BN25"/>
    <mergeCell ref="BN3:CA3"/>
    <mergeCell ref="BN29:BN31"/>
    <mergeCell ref="AX14:AX16"/>
    <mergeCell ref="AX17:AX19"/>
    <mergeCell ref="AX23:AX25"/>
    <mergeCell ref="AX5:AX7"/>
    <mergeCell ref="AX8:AX10"/>
  </mergeCells>
  <conditionalFormatting sqref="B10">
    <cfRule type="colorScale" priority="80">
      <colorScale>
        <cfvo type="min"/>
        <cfvo type="max"/>
        <color theme="0"/>
        <color rgb="FFFF0000"/>
      </colorScale>
    </cfRule>
    <cfRule type="colorScale" priority="81">
      <colorScale>
        <cfvo type="min"/>
        <cfvo type="max"/>
        <color rgb="FFFCFCFF"/>
        <color rgb="FFF8696B"/>
      </colorScale>
    </cfRule>
  </conditionalFormatting>
  <conditionalFormatting sqref="C39:N41 C36:N37 C30:N31">
    <cfRule type="colorScale" priority="109">
      <colorScale>
        <cfvo type="min"/>
        <cfvo type="max"/>
        <color theme="0"/>
        <color rgb="FFFF0000"/>
      </colorScale>
    </cfRule>
    <cfRule type="colorScale" priority="110">
      <colorScale>
        <cfvo type="min"/>
        <cfvo type="max"/>
        <color rgb="FFFCFCFF"/>
        <color rgb="FFF8696B"/>
      </colorScale>
    </cfRule>
  </conditionalFormatting>
  <conditionalFormatting sqref="C39:N41">
    <cfRule type="colorScale" priority="115">
      <colorScale>
        <cfvo type="min"/>
        <cfvo type="max"/>
        <color theme="0"/>
        <color rgb="FFFF0000"/>
      </colorScale>
    </cfRule>
  </conditionalFormatting>
  <conditionalFormatting sqref="N10:N12 C16:N19">
    <cfRule type="colorScale" priority="61">
      <colorScale>
        <cfvo type="min"/>
        <cfvo type="max"/>
        <color theme="0"/>
        <color rgb="FFFF0000"/>
      </colorScale>
    </cfRule>
  </conditionalFormatting>
  <conditionalFormatting sqref="S24:AD29 S12:AD13 S15:AD22">
    <cfRule type="colorScale" priority="59">
      <colorScale>
        <cfvo type="min"/>
        <cfvo type="max"/>
        <color theme="0"/>
        <color rgb="FFFF0000"/>
      </colorScale>
    </cfRule>
    <cfRule type="colorScale" priority="60">
      <colorScale>
        <cfvo type="min"/>
        <cfvo type="max"/>
        <color rgb="FFFCFCFF"/>
        <color rgb="FFF8696B"/>
      </colorScale>
    </cfRule>
  </conditionalFormatting>
  <conditionalFormatting sqref="S24:AD29">
    <cfRule type="colorScale" priority="58">
      <colorScale>
        <cfvo type="min"/>
        <cfvo type="max"/>
        <color theme="0"/>
        <color rgb="FFFF0000"/>
      </colorScale>
    </cfRule>
  </conditionalFormatting>
  <conditionalFormatting sqref="S5:AD7 S9:AD11">
    <cfRule type="colorScale" priority="56">
      <colorScale>
        <cfvo type="min"/>
        <cfvo type="max"/>
        <color theme="0"/>
        <color rgb="FFFF0000"/>
      </colorScale>
    </cfRule>
    <cfRule type="colorScale" priority="57">
      <colorScale>
        <cfvo type="min"/>
        <cfvo type="max"/>
        <color theme="0"/>
        <color rgb="FFC00000"/>
      </colorScale>
    </cfRule>
  </conditionalFormatting>
  <conditionalFormatting sqref="S33:AD35 S31:AD31">
    <cfRule type="colorScale" priority="54">
      <colorScale>
        <cfvo type="min"/>
        <cfvo type="max"/>
        <color theme="0"/>
        <color rgb="FFFF0000"/>
      </colorScale>
    </cfRule>
    <cfRule type="colorScale" priority="55">
      <colorScale>
        <cfvo type="min"/>
        <cfvo type="max"/>
        <color rgb="FFFCFCFF"/>
        <color rgb="FFF8696B"/>
      </colorScale>
    </cfRule>
  </conditionalFormatting>
  <conditionalFormatting sqref="AI8:AT9 AI11:AT18">
    <cfRule type="colorScale" priority="50">
      <colorScale>
        <cfvo type="min"/>
        <cfvo type="max"/>
        <color theme="0"/>
        <color rgb="FFFF0000"/>
      </colorScale>
    </cfRule>
    <cfRule type="colorScale" priority="51">
      <colorScale>
        <cfvo type="min"/>
        <cfvo type="max"/>
        <color rgb="FFFCFCFF"/>
        <color rgb="FFF8696B"/>
      </colorScale>
    </cfRule>
  </conditionalFormatting>
  <conditionalFormatting sqref="AI20:AT22">
    <cfRule type="colorScale" priority="48">
      <colorScale>
        <cfvo type="min"/>
        <cfvo type="max"/>
        <color theme="0"/>
        <color rgb="FFFF0000"/>
      </colorScale>
    </cfRule>
    <cfRule type="colorScale" priority="49">
      <colorScale>
        <cfvo type="min"/>
        <cfvo type="max"/>
        <color rgb="FFFCFCFF"/>
        <color rgb="FFF8696B"/>
      </colorScale>
    </cfRule>
  </conditionalFormatting>
  <conditionalFormatting sqref="AI5:AT7">
    <cfRule type="colorScale" priority="52">
      <colorScale>
        <cfvo type="min"/>
        <cfvo type="max"/>
        <color theme="0"/>
        <color rgb="FFFF0000"/>
      </colorScale>
    </cfRule>
    <cfRule type="colorScale" priority="53">
      <colorScale>
        <cfvo type="min"/>
        <cfvo type="max"/>
        <color theme="0"/>
        <color rgb="FFC00000"/>
      </colorScale>
    </cfRule>
  </conditionalFormatting>
  <conditionalFormatting sqref="AI20:AT25">
    <cfRule type="colorScale" priority="47">
      <colorScale>
        <cfvo type="min"/>
        <cfvo type="max"/>
        <color theme="0"/>
        <color rgb="FFFF0000"/>
      </colorScale>
    </cfRule>
  </conditionalFormatting>
  <conditionalFormatting sqref="AI27:AT27 AI29:AT31">
    <cfRule type="colorScale" priority="45">
      <colorScale>
        <cfvo type="min"/>
        <cfvo type="max"/>
        <color theme="0"/>
        <color rgb="FFFF0000"/>
      </colorScale>
    </cfRule>
    <cfRule type="colorScale" priority="46">
      <colorScale>
        <cfvo type="min"/>
        <cfvo type="max"/>
        <color rgb="FFFCFCFF"/>
        <color rgb="FFF8696B"/>
      </colorScale>
    </cfRule>
  </conditionalFormatting>
  <conditionalFormatting sqref="AI29:AT34">
    <cfRule type="colorScale" priority="44">
      <colorScale>
        <cfvo type="min"/>
        <cfvo type="max"/>
        <color theme="0"/>
        <color rgb="FFFF0000"/>
      </colorScale>
    </cfRule>
  </conditionalFormatting>
  <conditionalFormatting sqref="AY14:BJ19">
    <cfRule type="colorScale" priority="32">
      <colorScale>
        <cfvo type="min"/>
        <cfvo type="max"/>
        <color theme="0"/>
        <color rgb="FFFF0000"/>
      </colorScale>
    </cfRule>
    <cfRule type="colorScale" priority="33">
      <colorScale>
        <cfvo type="min"/>
        <cfvo type="max"/>
        <color theme="0"/>
        <color rgb="FFC00000"/>
      </colorScale>
    </cfRule>
  </conditionalFormatting>
  <conditionalFormatting sqref="AY5:BJ10">
    <cfRule type="colorScale" priority="28">
      <colorScale>
        <cfvo type="min"/>
        <cfvo type="max"/>
        <color theme="0"/>
        <color rgb="FFFF0000"/>
      </colorScale>
    </cfRule>
    <cfRule type="colorScale" priority="29">
      <colorScale>
        <cfvo type="min"/>
        <cfvo type="max"/>
        <color theme="0"/>
        <color rgb="FFC00000"/>
      </colorScale>
    </cfRule>
  </conditionalFormatting>
  <conditionalFormatting sqref="AY29:BJ34">
    <cfRule type="colorScale" priority="26">
      <colorScale>
        <cfvo type="min"/>
        <cfvo type="max"/>
        <color theme="0"/>
        <color rgb="FFFF0000"/>
      </colorScale>
    </cfRule>
    <cfRule type="colorScale" priority="27">
      <colorScale>
        <cfvo type="min"/>
        <cfvo type="max"/>
        <color theme="0"/>
        <color rgb="FFC00000"/>
      </colorScale>
    </cfRule>
  </conditionalFormatting>
  <conditionalFormatting sqref="BO5:BZ10">
    <cfRule type="colorScale" priority="22">
      <colorScale>
        <cfvo type="min"/>
        <cfvo type="max"/>
        <color theme="0"/>
        <color rgb="FFFF0000"/>
      </colorScale>
    </cfRule>
    <cfRule type="colorScale" priority="23">
      <colorScale>
        <cfvo type="min"/>
        <cfvo type="max"/>
        <color theme="0"/>
        <color rgb="FFC00000"/>
      </colorScale>
    </cfRule>
  </conditionalFormatting>
  <conditionalFormatting sqref="BO11:BZ12 BO14:BZ21">
    <cfRule type="colorScale" priority="24">
      <colorScale>
        <cfvo type="min"/>
        <cfvo type="max"/>
        <color theme="0"/>
        <color rgb="FFFF0000"/>
      </colorScale>
    </cfRule>
    <cfRule type="colorScale" priority="25">
      <colorScale>
        <cfvo type="min"/>
        <cfvo type="max"/>
        <color rgb="FFFCFCFF"/>
        <color rgb="FFF8696B"/>
      </colorScale>
    </cfRule>
  </conditionalFormatting>
  <conditionalFormatting sqref="BO23:BZ25">
    <cfRule type="colorScale" priority="20">
      <colorScale>
        <cfvo type="min"/>
        <cfvo type="max"/>
        <color theme="0"/>
        <color rgb="FFFF0000"/>
      </colorScale>
    </cfRule>
    <cfRule type="colorScale" priority="21">
      <colorScale>
        <cfvo type="min"/>
        <cfvo type="max"/>
        <color rgb="FFFCFCFF"/>
        <color rgb="FFF8696B"/>
      </colorScale>
    </cfRule>
  </conditionalFormatting>
  <conditionalFormatting sqref="BO29:BZ31">
    <cfRule type="colorScale" priority="16">
      <colorScale>
        <cfvo type="min"/>
        <cfvo type="max"/>
        <color theme="0"/>
        <color rgb="FFFF0000"/>
      </colorScale>
    </cfRule>
  </conditionalFormatting>
  <conditionalFormatting sqref="BO29:BZ31">
    <cfRule type="colorScale" priority="17">
      <colorScale>
        <cfvo type="min"/>
        <cfvo type="max"/>
        <color rgb="FFFCFCFF"/>
        <color rgb="FFF8696B"/>
      </colorScale>
    </cfRule>
  </conditionalFormatting>
  <conditionalFormatting sqref="BO35:BZ37">
    <cfRule type="colorScale" priority="15">
      <colorScale>
        <cfvo type="min"/>
        <cfvo type="max"/>
        <color rgb="FFFCFCFF"/>
        <color rgb="FFF8696B"/>
      </colorScale>
    </cfRule>
  </conditionalFormatting>
  <conditionalFormatting sqref="BO35:BZ37">
    <cfRule type="colorScale" priority="14">
      <colorScale>
        <cfvo type="min"/>
        <cfvo type="max"/>
        <color theme="0"/>
        <color rgb="FFFF0000"/>
      </colorScale>
    </cfRule>
  </conditionalFormatting>
  <conditionalFormatting sqref="C27:N29">
    <cfRule type="colorScale" priority="13">
      <colorScale>
        <cfvo type="min"/>
        <cfvo type="max"/>
        <color theme="0"/>
        <color rgb="FFFF0000"/>
      </colorScale>
    </cfRule>
  </conditionalFormatting>
  <conditionalFormatting sqref="C45:N47">
    <cfRule type="colorScale" priority="12">
      <colorScale>
        <cfvo type="min"/>
        <cfvo type="max"/>
        <color rgb="FFFCFCFF"/>
        <color rgb="FFF8696B"/>
      </colorScale>
    </cfRule>
  </conditionalFormatting>
  <conditionalFormatting sqref="C45:N47">
    <cfRule type="colorScale" priority="11">
      <colorScale>
        <cfvo type="min"/>
        <cfvo type="max"/>
        <color theme="0"/>
        <color rgb="FFFF0000"/>
      </colorScale>
    </cfRule>
  </conditionalFormatting>
  <conditionalFormatting sqref="C51:N53">
    <cfRule type="colorScale" priority="9">
      <colorScale>
        <cfvo type="min"/>
        <cfvo type="max"/>
        <color theme="0"/>
        <color rgb="FFFF0000"/>
      </colorScale>
    </cfRule>
    <cfRule type="colorScale" priority="10">
      <colorScale>
        <cfvo type="min"/>
        <cfvo type="max"/>
        <color rgb="FFFCFCFF"/>
        <color rgb="FFF8696B"/>
      </colorScale>
    </cfRule>
  </conditionalFormatting>
  <conditionalFormatting sqref="C33:N35">
    <cfRule type="colorScale" priority="7">
      <colorScale>
        <cfvo type="min"/>
        <cfvo type="max"/>
        <color theme="0"/>
        <color rgb="FFFF0000"/>
      </colorScale>
    </cfRule>
    <cfRule type="colorScale" priority="8">
      <colorScale>
        <cfvo type="min"/>
        <cfvo type="max"/>
        <color rgb="FFFCFCFF"/>
        <color rgb="FFF8696B"/>
      </colorScale>
    </cfRule>
  </conditionalFormatting>
  <conditionalFormatting sqref="N21">
    <cfRule type="colorScale" priority="5">
      <colorScale>
        <cfvo type="min"/>
        <cfvo type="max"/>
        <color theme="0"/>
        <color rgb="FFFF0000"/>
      </colorScale>
    </cfRule>
    <cfRule type="colorScale" priority="6">
      <colorScale>
        <cfvo type="min"/>
        <cfvo type="max"/>
        <color theme="0"/>
        <color rgb="FFFF0000"/>
      </colorScale>
    </cfRule>
  </conditionalFormatting>
  <conditionalFormatting sqref="B5">
    <cfRule type="colorScale" priority="3">
      <colorScale>
        <cfvo type="min"/>
        <cfvo type="max"/>
        <color theme="0"/>
        <color rgb="FFFF0000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C5:N8">
    <cfRule type="colorScale" priority="2">
      <colorScale>
        <cfvo type="min"/>
        <cfvo type="max"/>
        <color theme="0"/>
        <color rgb="FFFF0000"/>
      </colorScale>
    </cfRule>
  </conditionalFormatting>
  <conditionalFormatting sqref="AY23:BJ25">
    <cfRule type="colorScale" priority="1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D3707-1C56-43C0-95A9-9C657BA660F8}">
  <sheetPr>
    <tabColor theme="7"/>
  </sheetPr>
  <dimension ref="B2:AE35"/>
  <sheetViews>
    <sheetView zoomScaleNormal="100" workbookViewId="0">
      <selection activeCell="P29" sqref="P29"/>
    </sheetView>
  </sheetViews>
  <sheetFormatPr defaultRowHeight="15" x14ac:dyDescent="0.25"/>
  <cols>
    <col min="2" max="2" width="13.28515625" bestFit="1" customWidth="1"/>
    <col min="3" max="14" width="8.85546875"/>
    <col min="15" max="15" width="12" bestFit="1" customWidth="1"/>
    <col min="18" max="18" width="13.28515625" bestFit="1" customWidth="1"/>
    <col min="31" max="31" width="12" bestFit="1" customWidth="1"/>
  </cols>
  <sheetData>
    <row r="2" spans="2:31" ht="21.75" thickBot="1" x14ac:dyDescent="0.4">
      <c r="B2" s="201" t="s">
        <v>54</v>
      </c>
      <c r="C2" s="201"/>
      <c r="D2" s="201"/>
      <c r="E2" s="201"/>
      <c r="F2" s="201"/>
      <c r="G2" s="201"/>
      <c r="H2" s="201"/>
      <c r="I2" s="201"/>
      <c r="J2" s="201"/>
      <c r="K2" s="201"/>
      <c r="L2" s="201"/>
      <c r="M2" s="201"/>
      <c r="N2" s="201"/>
      <c r="O2" s="201"/>
      <c r="R2" s="201" t="s">
        <v>57</v>
      </c>
      <c r="S2" s="201"/>
      <c r="T2" s="201"/>
      <c r="U2" s="201"/>
      <c r="V2" s="201"/>
      <c r="W2" s="201"/>
      <c r="X2" s="201"/>
      <c r="Y2" s="201"/>
      <c r="Z2" s="201"/>
      <c r="AA2" s="201"/>
      <c r="AB2" s="201"/>
      <c r="AC2" s="201"/>
      <c r="AD2" s="201"/>
      <c r="AE2" s="201"/>
    </row>
    <row r="3" spans="2:31" x14ac:dyDescent="0.25">
      <c r="B3" s="58"/>
      <c r="C3" s="2"/>
      <c r="S3" s="2"/>
    </row>
    <row r="4" spans="2:31" x14ac:dyDescent="0.25">
      <c r="C4" s="45">
        <v>0</v>
      </c>
      <c r="D4" s="45" t="s">
        <v>55</v>
      </c>
      <c r="E4" s="45">
        <f t="shared" ref="E4:L4" si="0">F4/2</f>
        <v>0.5</v>
      </c>
      <c r="F4" s="45">
        <f t="shared" si="0"/>
        <v>1</v>
      </c>
      <c r="G4" s="45">
        <f t="shared" si="0"/>
        <v>2</v>
      </c>
      <c r="H4" s="45">
        <f t="shared" si="0"/>
        <v>4</v>
      </c>
      <c r="I4" s="45">
        <f t="shared" si="0"/>
        <v>8</v>
      </c>
      <c r="J4" s="45">
        <f t="shared" si="0"/>
        <v>16</v>
      </c>
      <c r="K4" s="45">
        <f t="shared" si="0"/>
        <v>32</v>
      </c>
      <c r="L4" s="45">
        <f t="shared" si="0"/>
        <v>64</v>
      </c>
      <c r="M4" s="45">
        <f>N4/2</f>
        <v>128</v>
      </c>
      <c r="N4" s="45">
        <v>256</v>
      </c>
      <c r="O4" s="59" t="s">
        <v>56</v>
      </c>
      <c r="S4" s="45">
        <v>0</v>
      </c>
      <c r="T4" s="45" t="s">
        <v>55</v>
      </c>
      <c r="U4" s="45">
        <v>256</v>
      </c>
      <c r="V4" s="45">
        <f>U4/2</f>
        <v>128</v>
      </c>
      <c r="W4" s="45">
        <f t="shared" ref="W4:AD4" si="1">V4/2</f>
        <v>64</v>
      </c>
      <c r="X4" s="45">
        <f t="shared" si="1"/>
        <v>32</v>
      </c>
      <c r="Y4" s="45">
        <f t="shared" si="1"/>
        <v>16</v>
      </c>
      <c r="Z4" s="45">
        <f t="shared" si="1"/>
        <v>8</v>
      </c>
      <c r="AA4" s="45">
        <f t="shared" si="1"/>
        <v>4</v>
      </c>
      <c r="AB4" s="45">
        <f t="shared" si="1"/>
        <v>2</v>
      </c>
      <c r="AC4" s="45">
        <f t="shared" si="1"/>
        <v>1</v>
      </c>
      <c r="AD4" s="45">
        <f t="shared" si="1"/>
        <v>0.5</v>
      </c>
      <c r="AE4" s="59" t="s">
        <v>56</v>
      </c>
    </row>
    <row r="5" spans="2:31" x14ac:dyDescent="0.25">
      <c r="B5" s="197" t="s">
        <v>34</v>
      </c>
      <c r="C5" s="60">
        <v>0.92300000000000004</v>
      </c>
      <c r="D5" s="61">
        <v>4.1000000000000002E-2</v>
      </c>
      <c r="E5" s="62">
        <v>0.60699999999999998</v>
      </c>
      <c r="F5" s="61">
        <v>4.1000000000000002E-2</v>
      </c>
      <c r="G5" s="61">
        <v>4.2000000000000003E-2</v>
      </c>
      <c r="H5" s="61">
        <v>4.2999999999999997E-2</v>
      </c>
      <c r="I5" s="61">
        <v>4.1000000000000002E-2</v>
      </c>
      <c r="J5" s="61">
        <v>4.1000000000000002E-2</v>
      </c>
      <c r="K5" s="61">
        <v>5.1999999999999998E-2</v>
      </c>
      <c r="L5" s="61">
        <v>4.1000000000000002E-2</v>
      </c>
      <c r="M5" s="61">
        <v>4.1000000000000002E-2</v>
      </c>
      <c r="N5" s="61">
        <v>4.2999999999999997E-2</v>
      </c>
      <c r="O5" s="63">
        <v>1</v>
      </c>
      <c r="R5" s="197" t="s">
        <v>14</v>
      </c>
      <c r="S5" s="75">
        <v>1.1599999999999999</v>
      </c>
      <c r="T5" s="61">
        <v>0.04</v>
      </c>
      <c r="U5" s="75">
        <v>4.1000000000000002E-2</v>
      </c>
      <c r="V5" s="75">
        <v>0.04</v>
      </c>
      <c r="W5" s="75">
        <v>3.9E-2</v>
      </c>
      <c r="X5" s="62">
        <v>0.04</v>
      </c>
      <c r="Y5" s="71">
        <v>4.2999999999999997E-2</v>
      </c>
      <c r="Z5" s="67">
        <v>4.2000000000000003E-2</v>
      </c>
      <c r="AA5" s="79">
        <v>4.1000000000000002E-2</v>
      </c>
      <c r="AB5" s="61">
        <v>6.3E-2</v>
      </c>
      <c r="AC5" s="61">
        <v>1.1339999999999999</v>
      </c>
      <c r="AD5" s="61">
        <v>1.2290000000000001</v>
      </c>
      <c r="AE5" s="63">
        <v>2</v>
      </c>
    </row>
    <row r="6" spans="2:31" x14ac:dyDescent="0.25">
      <c r="B6" s="197"/>
      <c r="C6" s="60">
        <v>0.91100000000000003</v>
      </c>
      <c r="D6" s="61">
        <v>4.1000000000000002E-2</v>
      </c>
      <c r="E6" s="62">
        <v>0.60199999999999998</v>
      </c>
      <c r="F6" s="61">
        <v>6.8000000000000005E-2</v>
      </c>
      <c r="G6" s="61">
        <v>6.6000000000000003E-2</v>
      </c>
      <c r="H6" s="61">
        <v>6.8000000000000005E-2</v>
      </c>
      <c r="I6" s="61">
        <v>6.7000000000000004E-2</v>
      </c>
      <c r="J6" s="61">
        <v>4.1000000000000002E-2</v>
      </c>
      <c r="K6" s="61">
        <v>4.1000000000000002E-2</v>
      </c>
      <c r="L6" s="61">
        <v>6.8000000000000005E-2</v>
      </c>
      <c r="M6" s="61">
        <v>4.2000000000000003E-2</v>
      </c>
      <c r="N6" s="61">
        <v>6.0999999999999999E-2</v>
      </c>
      <c r="O6" s="63">
        <v>1</v>
      </c>
      <c r="R6" s="197"/>
      <c r="S6" s="66">
        <v>1.127</v>
      </c>
      <c r="T6" s="61">
        <v>3.9E-2</v>
      </c>
      <c r="U6" s="75">
        <v>3.9E-2</v>
      </c>
      <c r="V6" s="75">
        <v>3.9E-2</v>
      </c>
      <c r="W6" s="75">
        <v>3.9E-2</v>
      </c>
      <c r="X6" s="62">
        <v>4.1000000000000002E-2</v>
      </c>
      <c r="Y6" s="71">
        <v>4.1000000000000002E-2</v>
      </c>
      <c r="Z6" s="67">
        <v>4.2000000000000003E-2</v>
      </c>
      <c r="AA6" s="79">
        <v>4.3999999999999997E-2</v>
      </c>
      <c r="AB6" s="61">
        <v>7.1999999999999995E-2</v>
      </c>
      <c r="AC6" s="61">
        <v>1.103</v>
      </c>
      <c r="AD6" s="61">
        <v>1.18</v>
      </c>
      <c r="AE6" s="63">
        <v>2</v>
      </c>
    </row>
    <row r="7" spans="2:31" x14ac:dyDescent="0.25">
      <c r="B7" s="197"/>
      <c r="C7" s="60">
        <v>0.91100000000000003</v>
      </c>
      <c r="D7" s="61">
        <v>4.1000000000000002E-2</v>
      </c>
      <c r="E7" s="62">
        <v>0.59199999999999997</v>
      </c>
      <c r="F7" s="61">
        <v>4.2000000000000003E-2</v>
      </c>
      <c r="G7" s="61">
        <v>4.1000000000000002E-2</v>
      </c>
      <c r="H7" s="61">
        <v>6.7000000000000004E-2</v>
      </c>
      <c r="I7" s="61">
        <v>4.1000000000000002E-2</v>
      </c>
      <c r="J7" s="61">
        <v>4.2000000000000003E-2</v>
      </c>
      <c r="K7" s="61">
        <v>4.7E-2</v>
      </c>
      <c r="L7" s="61">
        <v>4.1000000000000002E-2</v>
      </c>
      <c r="M7" s="61">
        <v>7.0000000000000007E-2</v>
      </c>
      <c r="N7" s="61">
        <v>6.3E-2</v>
      </c>
      <c r="O7" s="63">
        <v>1</v>
      </c>
      <c r="R7" s="197"/>
      <c r="S7" s="66">
        <v>1.1200000000000001</v>
      </c>
      <c r="T7" s="61">
        <v>4.2000000000000003E-2</v>
      </c>
      <c r="U7" s="75">
        <v>4.1000000000000002E-2</v>
      </c>
      <c r="V7" s="75">
        <v>4.1000000000000002E-2</v>
      </c>
      <c r="W7" s="75">
        <v>4.1000000000000002E-2</v>
      </c>
      <c r="X7" s="62">
        <v>4.1000000000000002E-2</v>
      </c>
      <c r="Y7" s="71">
        <v>4.2000000000000003E-2</v>
      </c>
      <c r="Z7" s="67">
        <v>4.2000000000000003E-2</v>
      </c>
      <c r="AA7" s="79">
        <v>4.2000000000000003E-2</v>
      </c>
      <c r="AB7" s="61">
        <v>0.19900000000000001</v>
      </c>
      <c r="AC7" s="61">
        <v>1.1279999999999999</v>
      </c>
      <c r="AD7" s="61">
        <v>1.224</v>
      </c>
      <c r="AE7" s="63">
        <v>4</v>
      </c>
    </row>
    <row r="8" spans="2:31" x14ac:dyDescent="0.25">
      <c r="R8" s="80"/>
      <c r="S8" s="45">
        <v>0</v>
      </c>
      <c r="T8" s="45" t="s">
        <v>55</v>
      </c>
      <c r="U8" s="45">
        <v>0.5</v>
      </c>
      <c r="V8" s="45">
        <f>U8*2</f>
        <v>1</v>
      </c>
      <c r="W8" s="45">
        <f t="shared" ref="W8:AD8" si="2">V8*2</f>
        <v>2</v>
      </c>
      <c r="X8" s="45">
        <f t="shared" si="2"/>
        <v>4</v>
      </c>
      <c r="Y8" s="45">
        <f t="shared" si="2"/>
        <v>8</v>
      </c>
      <c r="Z8" s="45">
        <f t="shared" si="2"/>
        <v>16</v>
      </c>
      <c r="AA8" s="45">
        <f t="shared" si="2"/>
        <v>32</v>
      </c>
      <c r="AB8" s="45">
        <f t="shared" si="2"/>
        <v>64</v>
      </c>
      <c r="AC8" s="45">
        <f t="shared" si="2"/>
        <v>128</v>
      </c>
      <c r="AD8" s="45">
        <f t="shared" si="2"/>
        <v>256</v>
      </c>
      <c r="AE8" s="59" t="s">
        <v>56</v>
      </c>
    </row>
    <row r="9" spans="2:31" x14ac:dyDescent="0.25">
      <c r="C9" s="2"/>
      <c r="R9" s="197" t="s">
        <v>28</v>
      </c>
      <c r="S9" s="70">
        <v>1.103</v>
      </c>
      <c r="T9" s="61">
        <v>0.04</v>
      </c>
      <c r="U9" s="70">
        <v>1.048</v>
      </c>
      <c r="V9" s="70">
        <v>1.0349999999999999</v>
      </c>
      <c r="W9" s="66">
        <v>1.032</v>
      </c>
      <c r="X9" s="66">
        <v>0.16600000000000001</v>
      </c>
      <c r="Y9" s="66">
        <v>4.5999999999999999E-2</v>
      </c>
      <c r="Z9" s="70">
        <v>4.2999999999999997E-2</v>
      </c>
      <c r="AA9" s="70">
        <v>4.2999999999999997E-2</v>
      </c>
      <c r="AB9" s="70">
        <v>4.2000000000000003E-2</v>
      </c>
      <c r="AC9" s="65">
        <v>4.2999999999999997E-2</v>
      </c>
      <c r="AD9" s="65">
        <v>4.2999999999999997E-2</v>
      </c>
      <c r="AE9" s="63">
        <v>8</v>
      </c>
    </row>
    <row r="10" spans="2:31" x14ac:dyDescent="0.25">
      <c r="B10" s="64"/>
      <c r="C10" s="45">
        <v>0</v>
      </c>
      <c r="D10" s="45" t="s">
        <v>55</v>
      </c>
      <c r="E10" s="45">
        <f t="shared" ref="E10:L10" si="3">F10/2</f>
        <v>0.5</v>
      </c>
      <c r="F10" s="45">
        <f t="shared" si="3"/>
        <v>1</v>
      </c>
      <c r="G10" s="45">
        <f t="shared" si="3"/>
        <v>2</v>
      </c>
      <c r="H10" s="45">
        <f t="shared" si="3"/>
        <v>4</v>
      </c>
      <c r="I10" s="45">
        <f t="shared" si="3"/>
        <v>8</v>
      </c>
      <c r="J10" s="45">
        <f t="shared" si="3"/>
        <v>16</v>
      </c>
      <c r="K10" s="45">
        <f t="shared" si="3"/>
        <v>32</v>
      </c>
      <c r="L10" s="45">
        <f t="shared" si="3"/>
        <v>64</v>
      </c>
      <c r="M10" s="45">
        <f>N10/2</f>
        <v>128</v>
      </c>
      <c r="N10" s="45">
        <v>256</v>
      </c>
      <c r="O10" s="59" t="s">
        <v>56</v>
      </c>
      <c r="R10" s="197"/>
      <c r="S10" s="66">
        <v>1.0980000000000001</v>
      </c>
      <c r="T10" s="61">
        <v>4.2999999999999997E-2</v>
      </c>
      <c r="U10" s="66">
        <v>1.026</v>
      </c>
      <c r="V10" s="66">
        <v>1.016</v>
      </c>
      <c r="W10" s="66">
        <v>1.0209999999999999</v>
      </c>
      <c r="X10" s="75">
        <v>0.53200000000000003</v>
      </c>
      <c r="Y10" s="66">
        <v>6.7000000000000004E-2</v>
      </c>
      <c r="Z10" s="66">
        <v>4.2999999999999997E-2</v>
      </c>
      <c r="AA10" s="66">
        <v>4.2999999999999997E-2</v>
      </c>
      <c r="AB10" s="66">
        <v>4.2000000000000003E-2</v>
      </c>
      <c r="AC10" s="60">
        <v>4.2999999999999997E-2</v>
      </c>
      <c r="AD10" s="65">
        <v>4.2999999999999997E-2</v>
      </c>
      <c r="AE10" s="63">
        <v>8</v>
      </c>
    </row>
    <row r="11" spans="2:31" x14ac:dyDescent="0.25">
      <c r="B11" s="197" t="s">
        <v>14</v>
      </c>
      <c r="C11" s="65">
        <v>0.89300000000000002</v>
      </c>
      <c r="D11" s="61">
        <v>4.1000000000000002E-2</v>
      </c>
      <c r="E11" s="65">
        <v>0.88600000000000001</v>
      </c>
      <c r="F11" s="66">
        <v>0.77</v>
      </c>
      <c r="G11" s="67">
        <v>0.42799999999999999</v>
      </c>
      <c r="H11" s="61">
        <v>4.7E-2</v>
      </c>
      <c r="I11" s="61">
        <v>4.1000000000000002E-2</v>
      </c>
      <c r="J11" s="61">
        <v>4.1000000000000002E-2</v>
      </c>
      <c r="K11" s="61">
        <v>4.1000000000000002E-2</v>
      </c>
      <c r="L11" s="61">
        <v>4.1000000000000002E-2</v>
      </c>
      <c r="M11" s="61">
        <v>4.1000000000000002E-2</v>
      </c>
      <c r="N11" s="61">
        <v>4.2000000000000003E-2</v>
      </c>
      <c r="O11" s="63">
        <v>4</v>
      </c>
      <c r="R11" s="197"/>
      <c r="S11" s="65">
        <v>1.077</v>
      </c>
      <c r="T11" s="61">
        <v>4.2999999999999997E-2</v>
      </c>
      <c r="U11" s="70">
        <v>1.024</v>
      </c>
      <c r="V11" s="70">
        <v>1.018</v>
      </c>
      <c r="W11" s="66">
        <v>1.0429999999999999</v>
      </c>
      <c r="X11" s="66">
        <v>0.56299999999999994</v>
      </c>
      <c r="Y11" s="66">
        <v>4.9000000000000002E-2</v>
      </c>
      <c r="Z11" s="70">
        <v>4.7E-2</v>
      </c>
      <c r="AA11" s="66">
        <v>4.2000000000000003E-2</v>
      </c>
      <c r="AB11" s="70">
        <v>4.2000000000000003E-2</v>
      </c>
      <c r="AC11" s="70">
        <v>4.2000000000000003E-2</v>
      </c>
      <c r="AD11" s="60">
        <v>4.3999999999999997E-2</v>
      </c>
      <c r="AE11" s="63">
        <v>8</v>
      </c>
    </row>
    <row r="12" spans="2:31" x14ac:dyDescent="0.25">
      <c r="B12" s="197"/>
      <c r="C12" s="65">
        <v>0.878</v>
      </c>
      <c r="D12" s="61">
        <v>4.1000000000000002E-2</v>
      </c>
      <c r="E12" s="60">
        <v>0.97599999999999998</v>
      </c>
      <c r="F12" s="66">
        <v>0.76200000000000001</v>
      </c>
      <c r="G12" s="68">
        <v>0.48099999999999998</v>
      </c>
      <c r="H12" s="61">
        <v>4.1000000000000002E-2</v>
      </c>
      <c r="I12" s="61">
        <v>4.1000000000000002E-2</v>
      </c>
      <c r="J12" s="61">
        <v>0.105</v>
      </c>
      <c r="K12" s="61">
        <v>0.105</v>
      </c>
      <c r="L12" s="61">
        <v>4.2999999999999997E-2</v>
      </c>
      <c r="M12" s="69">
        <v>0.125</v>
      </c>
      <c r="N12" s="61">
        <v>5.5E-2</v>
      </c>
      <c r="O12" s="63">
        <v>4</v>
      </c>
    </row>
    <row r="13" spans="2:31" x14ac:dyDescent="0.25">
      <c r="B13" s="197"/>
      <c r="C13" s="65">
        <v>0.90500000000000003</v>
      </c>
      <c r="D13" s="61">
        <v>4.2000000000000003E-2</v>
      </c>
      <c r="E13" s="60">
        <v>1.002</v>
      </c>
      <c r="F13" s="70">
        <v>0.82199999999999995</v>
      </c>
      <c r="G13" s="71">
        <v>0.52600000000000002</v>
      </c>
      <c r="H13" s="61">
        <v>4.9000000000000002E-2</v>
      </c>
      <c r="I13" s="61">
        <v>7.4999999999999997E-2</v>
      </c>
      <c r="J13" s="61">
        <v>7.6999999999999999E-2</v>
      </c>
      <c r="K13" s="61">
        <v>4.2999999999999997E-2</v>
      </c>
      <c r="L13" s="61">
        <v>4.2000000000000003E-2</v>
      </c>
      <c r="M13" s="61">
        <v>9.5000000000000001E-2</v>
      </c>
      <c r="N13" s="61">
        <v>4.5999999999999999E-2</v>
      </c>
      <c r="O13" s="63">
        <v>4</v>
      </c>
      <c r="S13" s="2"/>
    </row>
    <row r="14" spans="2:31" x14ac:dyDescent="0.25">
      <c r="B14" s="197" t="s">
        <v>28</v>
      </c>
      <c r="C14" s="65">
        <v>0.90900000000000003</v>
      </c>
      <c r="D14" s="61">
        <v>4.2999999999999997E-2</v>
      </c>
      <c r="E14" s="61">
        <v>5.8000000000000003E-2</v>
      </c>
      <c r="F14" s="61">
        <v>7.9000000000000001E-2</v>
      </c>
      <c r="G14" s="69">
        <v>0.14000000000000001</v>
      </c>
      <c r="H14" s="61">
        <v>4.1000000000000002E-2</v>
      </c>
      <c r="I14" s="61">
        <v>4.2000000000000003E-2</v>
      </c>
      <c r="J14" s="69">
        <v>0.114</v>
      </c>
      <c r="K14" s="69">
        <v>0.14699999999999999</v>
      </c>
      <c r="L14" s="61">
        <v>4.2000000000000003E-2</v>
      </c>
      <c r="M14" s="72">
        <v>0.19500000000000001</v>
      </c>
      <c r="N14" s="61">
        <v>7.0000000000000007E-2</v>
      </c>
      <c r="O14" s="63" t="s">
        <v>27</v>
      </c>
      <c r="R14" s="64"/>
      <c r="S14" s="45">
        <v>0</v>
      </c>
      <c r="T14" s="45" t="s">
        <v>55</v>
      </c>
      <c r="U14" s="45">
        <f t="shared" ref="U14:AB14" si="4">V14/2</f>
        <v>0.5</v>
      </c>
      <c r="V14" s="45">
        <f t="shared" si="4"/>
        <v>1</v>
      </c>
      <c r="W14" s="45">
        <f t="shared" si="4"/>
        <v>2</v>
      </c>
      <c r="X14" s="45">
        <f t="shared" si="4"/>
        <v>4</v>
      </c>
      <c r="Y14" s="45">
        <f t="shared" si="4"/>
        <v>8</v>
      </c>
      <c r="Z14" s="45">
        <f t="shared" si="4"/>
        <v>16</v>
      </c>
      <c r="AA14" s="45">
        <f t="shared" si="4"/>
        <v>32</v>
      </c>
      <c r="AB14" s="45">
        <f t="shared" si="4"/>
        <v>64</v>
      </c>
      <c r="AC14" s="45">
        <f>AD14/2</f>
        <v>128</v>
      </c>
      <c r="AD14" s="45">
        <v>256</v>
      </c>
      <c r="AE14" s="59" t="s">
        <v>56</v>
      </c>
    </row>
    <row r="15" spans="2:31" x14ac:dyDescent="0.25">
      <c r="B15" s="197"/>
      <c r="C15" s="60">
        <v>0.93700000000000006</v>
      </c>
      <c r="D15" s="61">
        <v>4.8000000000000001E-2</v>
      </c>
      <c r="E15" s="61">
        <v>5.5E-2</v>
      </c>
      <c r="F15" s="61">
        <v>4.2999999999999997E-2</v>
      </c>
      <c r="G15" s="61">
        <v>4.2000000000000003E-2</v>
      </c>
      <c r="H15" s="61">
        <v>4.1000000000000002E-2</v>
      </c>
      <c r="I15" s="61">
        <v>4.2000000000000003E-2</v>
      </c>
      <c r="J15" s="61">
        <v>4.2000000000000003E-2</v>
      </c>
      <c r="K15" s="61">
        <v>4.2000000000000003E-2</v>
      </c>
      <c r="L15" s="61">
        <v>5.1999999999999998E-2</v>
      </c>
      <c r="M15" s="61">
        <v>4.2000000000000003E-2</v>
      </c>
      <c r="N15" s="61">
        <v>4.2999999999999997E-2</v>
      </c>
      <c r="O15" s="63" t="s">
        <v>27</v>
      </c>
      <c r="R15" s="197" t="s">
        <v>58</v>
      </c>
      <c r="S15" s="75">
        <v>1.133</v>
      </c>
      <c r="T15" s="61">
        <v>3.6999999999999998E-2</v>
      </c>
      <c r="U15" s="75">
        <v>1.083</v>
      </c>
      <c r="V15" s="75">
        <v>1.0640000000000001</v>
      </c>
      <c r="W15" s="75">
        <v>1.052</v>
      </c>
      <c r="X15" s="62">
        <v>1.0629999999999999</v>
      </c>
      <c r="Y15" s="75">
        <v>1.0589999999999999</v>
      </c>
      <c r="Z15" s="75">
        <v>1.069</v>
      </c>
      <c r="AA15" s="75">
        <v>0.83099999999999996</v>
      </c>
      <c r="AB15" s="75">
        <v>6.0999999999999999E-2</v>
      </c>
      <c r="AC15" s="66">
        <v>4.3999999999999997E-2</v>
      </c>
      <c r="AD15" s="66">
        <v>3.9E-2</v>
      </c>
      <c r="AE15" s="63">
        <v>64</v>
      </c>
    </row>
    <row r="16" spans="2:31" x14ac:dyDescent="0.25">
      <c r="B16" s="197"/>
      <c r="C16" s="60">
        <v>0.94499999999999995</v>
      </c>
      <c r="D16" s="61">
        <v>4.2000000000000003E-2</v>
      </c>
      <c r="E16" s="61">
        <v>7.0999999999999994E-2</v>
      </c>
      <c r="F16" s="61">
        <v>6.0999999999999999E-2</v>
      </c>
      <c r="G16" s="61">
        <v>6.3E-2</v>
      </c>
      <c r="H16" s="61">
        <v>7.6999999999999999E-2</v>
      </c>
      <c r="I16" s="61">
        <v>4.1000000000000002E-2</v>
      </c>
      <c r="J16" s="61">
        <v>7.4999999999999997E-2</v>
      </c>
      <c r="K16" s="61">
        <v>7.2999999999999995E-2</v>
      </c>
      <c r="L16" s="61">
        <v>4.2000000000000003E-2</v>
      </c>
      <c r="M16" s="61">
        <v>6.2E-2</v>
      </c>
      <c r="N16" s="61">
        <v>7.3999999999999996E-2</v>
      </c>
      <c r="O16" s="63" t="s">
        <v>27</v>
      </c>
      <c r="R16" s="197"/>
      <c r="S16" s="75">
        <v>1.133</v>
      </c>
      <c r="T16" s="61">
        <v>3.6999999999999998E-2</v>
      </c>
      <c r="U16" s="75">
        <v>1.044</v>
      </c>
      <c r="V16" s="75">
        <v>1.02</v>
      </c>
      <c r="W16" s="75">
        <v>1.004</v>
      </c>
      <c r="X16" s="62">
        <v>1.0549999999999999</v>
      </c>
      <c r="Y16" s="75">
        <v>1.016</v>
      </c>
      <c r="Z16" s="75">
        <v>1.0369999999999999</v>
      </c>
      <c r="AA16" s="75">
        <v>0.93200000000000005</v>
      </c>
      <c r="AB16" s="75">
        <v>4.3999999999999997E-2</v>
      </c>
      <c r="AC16" s="66">
        <v>4.2000000000000003E-2</v>
      </c>
      <c r="AD16" s="66">
        <v>4.1000000000000002E-2</v>
      </c>
      <c r="AE16" s="63">
        <v>64</v>
      </c>
    </row>
    <row r="17" spans="2:31" x14ac:dyDescent="0.25">
      <c r="B17" s="64"/>
      <c r="C17" s="73"/>
      <c r="D17" s="73"/>
      <c r="E17" s="73"/>
      <c r="F17" s="73"/>
      <c r="G17" s="73"/>
      <c r="H17" s="73"/>
      <c r="I17" s="73"/>
      <c r="J17" s="73"/>
      <c r="K17" s="73"/>
      <c r="L17" s="73"/>
      <c r="M17" s="73"/>
      <c r="N17" s="73"/>
      <c r="R17" s="197"/>
      <c r="S17" s="75">
        <v>1.1080000000000001</v>
      </c>
      <c r="T17" s="61">
        <v>0.04</v>
      </c>
      <c r="U17" s="75">
        <v>1.026</v>
      </c>
      <c r="V17" s="75">
        <v>0.995</v>
      </c>
      <c r="W17" s="75">
        <v>0.98199999999999998</v>
      </c>
      <c r="X17" s="75">
        <v>0.98799999999999999</v>
      </c>
      <c r="Y17" s="75">
        <v>1.002</v>
      </c>
      <c r="Z17" s="75">
        <v>1.0449999999999999</v>
      </c>
      <c r="AA17" s="75">
        <v>0.91</v>
      </c>
      <c r="AB17" s="75">
        <v>0.17499999999999999</v>
      </c>
      <c r="AC17" s="66">
        <v>4.2999999999999997E-2</v>
      </c>
      <c r="AD17" s="66">
        <v>4.2000000000000003E-2</v>
      </c>
      <c r="AE17" s="63">
        <v>128</v>
      </c>
    </row>
    <row r="18" spans="2:31" x14ac:dyDescent="0.25">
      <c r="C18" s="2"/>
      <c r="R18" s="197" t="s">
        <v>22</v>
      </c>
      <c r="S18" s="66">
        <v>1.0740000000000001</v>
      </c>
      <c r="T18" s="61">
        <v>3.7999999999999999E-2</v>
      </c>
      <c r="U18" s="66">
        <v>1.0089999999999999</v>
      </c>
      <c r="V18" s="62">
        <v>0.98199999999999998</v>
      </c>
      <c r="W18" s="76">
        <v>0.97199999999999998</v>
      </c>
      <c r="X18" s="61">
        <v>0.98099999999999998</v>
      </c>
      <c r="Y18" s="61">
        <v>0.95499999999999996</v>
      </c>
      <c r="Z18" s="61">
        <v>6.2E-2</v>
      </c>
      <c r="AA18" s="61">
        <v>4.1000000000000002E-2</v>
      </c>
      <c r="AB18" s="61">
        <v>4.1000000000000002E-2</v>
      </c>
      <c r="AC18" s="61">
        <v>4.1000000000000002E-2</v>
      </c>
      <c r="AD18" s="61">
        <v>4.2000000000000003E-2</v>
      </c>
      <c r="AE18" s="63">
        <v>16</v>
      </c>
    </row>
    <row r="19" spans="2:31" x14ac:dyDescent="0.25">
      <c r="B19" s="64"/>
      <c r="C19" s="45">
        <v>0</v>
      </c>
      <c r="D19" s="45" t="s">
        <v>55</v>
      </c>
      <c r="E19" s="45">
        <f t="shared" ref="E19:L19" si="5">F19/2</f>
        <v>0.5</v>
      </c>
      <c r="F19" s="45">
        <f t="shared" si="5"/>
        <v>1</v>
      </c>
      <c r="G19" s="45">
        <f t="shared" si="5"/>
        <v>2</v>
      </c>
      <c r="H19" s="45">
        <f t="shared" si="5"/>
        <v>4</v>
      </c>
      <c r="I19" s="45">
        <f t="shared" si="5"/>
        <v>8</v>
      </c>
      <c r="J19" s="45">
        <f t="shared" si="5"/>
        <v>16</v>
      </c>
      <c r="K19" s="45">
        <f t="shared" si="5"/>
        <v>32</v>
      </c>
      <c r="L19" s="45">
        <f t="shared" si="5"/>
        <v>64</v>
      </c>
      <c r="M19" s="45">
        <f>N19/2</f>
        <v>128</v>
      </c>
      <c r="N19" s="45">
        <v>256</v>
      </c>
      <c r="O19" s="59" t="s">
        <v>56</v>
      </c>
      <c r="R19" s="197"/>
      <c r="S19" s="66">
        <v>1.0780000000000001</v>
      </c>
      <c r="T19" s="61">
        <v>3.9E-2</v>
      </c>
      <c r="U19" s="75">
        <v>1.0109999999999999</v>
      </c>
      <c r="V19" s="71">
        <v>0.99099999999999999</v>
      </c>
      <c r="W19" s="76">
        <v>0.99099999999999999</v>
      </c>
      <c r="X19" s="61">
        <v>0.99</v>
      </c>
      <c r="Y19" s="61">
        <v>0.96399999999999997</v>
      </c>
      <c r="Z19" s="61">
        <v>8.5999999999999993E-2</v>
      </c>
      <c r="AA19" s="61">
        <v>4.1000000000000002E-2</v>
      </c>
      <c r="AB19" s="61">
        <v>4.3999999999999997E-2</v>
      </c>
      <c r="AC19" s="61">
        <v>4.4999999999999998E-2</v>
      </c>
      <c r="AD19" s="61">
        <v>4.2999999999999997E-2</v>
      </c>
      <c r="AE19" s="63">
        <v>16</v>
      </c>
    </row>
    <row r="20" spans="2:31" x14ac:dyDescent="0.25">
      <c r="B20" s="197" t="s">
        <v>36</v>
      </c>
      <c r="C20" s="60">
        <v>0.90300000000000002</v>
      </c>
      <c r="D20" s="61">
        <v>4.1000000000000002E-2</v>
      </c>
      <c r="E20" s="67">
        <v>0.39600000000000002</v>
      </c>
      <c r="F20" s="61">
        <v>4.4999999999999998E-2</v>
      </c>
      <c r="G20" s="61">
        <v>4.1000000000000002E-2</v>
      </c>
      <c r="H20" s="61">
        <v>4.1000000000000002E-2</v>
      </c>
      <c r="I20" s="61">
        <v>4.3999999999999997E-2</v>
      </c>
      <c r="J20" s="61">
        <v>4.3999999999999997E-2</v>
      </c>
      <c r="K20" s="61">
        <v>4.1000000000000002E-2</v>
      </c>
      <c r="L20" s="61">
        <v>4.1000000000000002E-2</v>
      </c>
      <c r="M20" s="61">
        <v>4.1000000000000002E-2</v>
      </c>
      <c r="N20" s="61">
        <v>4.8000000000000001E-2</v>
      </c>
      <c r="O20" s="63">
        <v>1</v>
      </c>
      <c r="R20" s="197"/>
      <c r="S20" s="66">
        <v>1.0429999999999999</v>
      </c>
      <c r="T20" s="61">
        <v>0.04</v>
      </c>
      <c r="U20" s="75">
        <v>1</v>
      </c>
      <c r="V20" s="62">
        <v>0.99099999999999999</v>
      </c>
      <c r="W20" s="76">
        <v>0.996</v>
      </c>
      <c r="X20" s="61">
        <v>0.98899999999999999</v>
      </c>
      <c r="Y20" s="61">
        <v>0.98899999999999999</v>
      </c>
      <c r="Z20" s="61">
        <v>0.10299999999999999</v>
      </c>
      <c r="AA20" s="61">
        <v>4.1000000000000002E-2</v>
      </c>
      <c r="AB20" s="61">
        <v>3.9E-2</v>
      </c>
      <c r="AC20" s="61">
        <v>0.04</v>
      </c>
      <c r="AD20" s="61">
        <v>4.2999999999999997E-2</v>
      </c>
      <c r="AE20" s="63">
        <v>32</v>
      </c>
    </row>
    <row r="21" spans="2:31" x14ac:dyDescent="0.25">
      <c r="B21" s="197"/>
      <c r="C21" s="60">
        <v>0.90300000000000002</v>
      </c>
      <c r="D21" s="61">
        <v>4.1000000000000002E-2</v>
      </c>
      <c r="E21" s="67">
        <v>0.36599999999999999</v>
      </c>
      <c r="F21" s="61">
        <v>4.1000000000000002E-2</v>
      </c>
      <c r="G21" s="61">
        <v>5.7000000000000002E-2</v>
      </c>
      <c r="H21" s="61">
        <v>4.1000000000000002E-2</v>
      </c>
      <c r="I21" s="61">
        <v>4.2000000000000003E-2</v>
      </c>
      <c r="J21" s="61">
        <v>4.1000000000000002E-2</v>
      </c>
      <c r="K21" s="61">
        <v>4.2000000000000003E-2</v>
      </c>
      <c r="L21" s="61">
        <v>4.1000000000000002E-2</v>
      </c>
      <c r="M21" s="61">
        <v>4.2000000000000003E-2</v>
      </c>
      <c r="N21" s="61">
        <v>4.2000000000000003E-2</v>
      </c>
      <c r="O21" s="63">
        <v>1</v>
      </c>
      <c r="R21" s="64"/>
      <c r="S21" s="73"/>
      <c r="T21" s="73"/>
      <c r="U21" s="73"/>
      <c r="V21" s="73"/>
      <c r="W21" s="73"/>
      <c r="X21" s="73"/>
      <c r="Y21" s="73"/>
      <c r="Z21" s="73"/>
      <c r="AA21" s="73"/>
      <c r="AB21" s="73"/>
      <c r="AC21" s="73"/>
      <c r="AD21" s="73"/>
    </row>
    <row r="22" spans="2:31" x14ac:dyDescent="0.25">
      <c r="B22" s="197"/>
      <c r="C22" s="60">
        <v>0.89800000000000002</v>
      </c>
      <c r="D22" s="61">
        <v>4.1000000000000002E-2</v>
      </c>
      <c r="E22" s="68">
        <v>0.437</v>
      </c>
      <c r="F22" s="61">
        <v>7.9000000000000001E-2</v>
      </c>
      <c r="G22" s="61">
        <v>7.0000000000000007E-2</v>
      </c>
      <c r="H22" s="61">
        <v>7.1999999999999995E-2</v>
      </c>
      <c r="I22" s="61">
        <v>4.2000000000000003E-2</v>
      </c>
      <c r="J22" s="61">
        <v>4.2000000000000003E-2</v>
      </c>
      <c r="K22" s="61">
        <v>7.6999999999999999E-2</v>
      </c>
      <c r="L22" s="61">
        <v>4.2000000000000003E-2</v>
      </c>
      <c r="M22" s="61">
        <v>8.6999999999999994E-2</v>
      </c>
      <c r="N22" s="61">
        <v>4.2000000000000003E-2</v>
      </c>
      <c r="O22" s="63">
        <v>1</v>
      </c>
      <c r="S22" s="2"/>
    </row>
    <row r="23" spans="2:31" x14ac:dyDescent="0.25">
      <c r="B23" s="197" t="s">
        <v>38</v>
      </c>
      <c r="C23" s="60">
        <v>0.91400000000000003</v>
      </c>
      <c r="D23" s="61">
        <v>4.1000000000000002E-2</v>
      </c>
      <c r="E23" s="66">
        <v>0.73699999999999999</v>
      </c>
      <c r="F23" s="67">
        <v>0.41799999999999998</v>
      </c>
      <c r="G23" s="61">
        <v>4.3999999999999997E-2</v>
      </c>
      <c r="H23" s="61">
        <v>4.1000000000000002E-2</v>
      </c>
      <c r="I23" s="61">
        <v>4.1000000000000002E-2</v>
      </c>
      <c r="J23" s="61">
        <v>4.1000000000000002E-2</v>
      </c>
      <c r="K23" s="61">
        <v>4.1000000000000002E-2</v>
      </c>
      <c r="L23" s="61">
        <v>6.7000000000000004E-2</v>
      </c>
      <c r="M23" s="61">
        <v>5.5E-2</v>
      </c>
      <c r="N23" s="61">
        <v>4.1000000000000002E-2</v>
      </c>
      <c r="O23" s="74">
        <v>2</v>
      </c>
      <c r="S23" s="45">
        <v>0</v>
      </c>
      <c r="T23" s="45" t="s">
        <v>55</v>
      </c>
      <c r="U23" s="45">
        <f t="shared" ref="U23:AB23" si="6">V23/2</f>
        <v>0.5</v>
      </c>
      <c r="V23" s="45">
        <f t="shared" si="6"/>
        <v>1</v>
      </c>
      <c r="W23" s="45">
        <f t="shared" si="6"/>
        <v>2</v>
      </c>
      <c r="X23" s="45">
        <f t="shared" si="6"/>
        <v>4</v>
      </c>
      <c r="Y23" s="45">
        <f t="shared" si="6"/>
        <v>8</v>
      </c>
      <c r="Z23" s="45">
        <f t="shared" si="6"/>
        <v>16</v>
      </c>
      <c r="AA23" s="45">
        <f t="shared" si="6"/>
        <v>32</v>
      </c>
      <c r="AB23" s="45">
        <f t="shared" si="6"/>
        <v>64</v>
      </c>
      <c r="AC23" s="45">
        <f>AD23/2</f>
        <v>128</v>
      </c>
      <c r="AD23" s="45">
        <v>256</v>
      </c>
      <c r="AE23" s="59" t="s">
        <v>56</v>
      </c>
    </row>
    <row r="24" spans="2:31" x14ac:dyDescent="0.25">
      <c r="B24" s="197"/>
      <c r="C24" s="60">
        <v>0.91300000000000003</v>
      </c>
      <c r="D24" s="61">
        <v>4.1000000000000002E-2</v>
      </c>
      <c r="E24" s="70">
        <v>0.77300000000000002</v>
      </c>
      <c r="F24" s="68">
        <v>0.45200000000000001</v>
      </c>
      <c r="G24" s="61">
        <v>5.8999999999999997E-2</v>
      </c>
      <c r="H24" s="61">
        <v>5.0999999999999997E-2</v>
      </c>
      <c r="I24" s="69">
        <v>0.155</v>
      </c>
      <c r="J24" s="69">
        <v>0.11</v>
      </c>
      <c r="K24" s="61">
        <v>7.2999999999999995E-2</v>
      </c>
      <c r="L24" s="61">
        <v>4.1000000000000002E-2</v>
      </c>
      <c r="M24" s="61">
        <v>7.8E-2</v>
      </c>
      <c r="N24" s="61">
        <v>5.8999999999999997E-2</v>
      </c>
      <c r="O24" s="74">
        <v>2</v>
      </c>
      <c r="R24" s="199" t="s">
        <v>36</v>
      </c>
      <c r="S24" s="81">
        <v>1.238</v>
      </c>
      <c r="T24" s="82">
        <v>3.7999999999999999E-2</v>
      </c>
      <c r="U24" s="81">
        <v>1.202</v>
      </c>
      <c r="V24" s="82">
        <v>4.2000000000000003E-2</v>
      </c>
      <c r="W24" s="82">
        <v>0.04</v>
      </c>
      <c r="X24" s="82">
        <v>4.1000000000000002E-2</v>
      </c>
      <c r="Y24" s="82">
        <v>4.2000000000000003E-2</v>
      </c>
      <c r="Z24" s="82">
        <v>4.2999999999999997E-2</v>
      </c>
      <c r="AA24" s="82">
        <v>4.2000000000000003E-2</v>
      </c>
      <c r="AB24" s="82">
        <v>4.2000000000000003E-2</v>
      </c>
      <c r="AC24" s="82">
        <v>4.2000000000000003E-2</v>
      </c>
      <c r="AD24" s="82">
        <v>4.3999999999999997E-2</v>
      </c>
      <c r="AE24" s="74">
        <v>1</v>
      </c>
    </row>
    <row r="25" spans="2:31" x14ac:dyDescent="0.25">
      <c r="B25" s="197"/>
      <c r="C25" s="60">
        <v>0.92900000000000005</v>
      </c>
      <c r="D25" s="61">
        <v>4.1000000000000002E-2</v>
      </c>
      <c r="E25" s="70">
        <v>0.77600000000000002</v>
      </c>
      <c r="F25" s="68">
        <v>0.45800000000000002</v>
      </c>
      <c r="G25" s="61">
        <v>7.5999999999999998E-2</v>
      </c>
      <c r="H25" s="61">
        <v>6.9000000000000006E-2</v>
      </c>
      <c r="I25" s="61">
        <v>6.8000000000000005E-2</v>
      </c>
      <c r="J25" s="61">
        <v>0.08</v>
      </c>
      <c r="K25" s="61">
        <v>6.4000000000000001E-2</v>
      </c>
      <c r="L25" s="61">
        <v>4.1000000000000002E-2</v>
      </c>
      <c r="M25" s="61">
        <v>7.9000000000000001E-2</v>
      </c>
      <c r="N25" s="61">
        <v>7.0000000000000007E-2</v>
      </c>
      <c r="O25" s="74">
        <v>2</v>
      </c>
      <c r="R25" s="199"/>
      <c r="S25" s="81">
        <v>1.179</v>
      </c>
      <c r="T25" s="82">
        <v>3.9E-2</v>
      </c>
      <c r="U25" s="83">
        <v>1.145</v>
      </c>
      <c r="V25" s="82">
        <v>4.2999999999999997E-2</v>
      </c>
      <c r="W25" s="82">
        <v>0.04</v>
      </c>
      <c r="X25" s="82">
        <v>3.9E-2</v>
      </c>
      <c r="Y25" s="82">
        <v>4.2000000000000003E-2</v>
      </c>
      <c r="Z25" s="82">
        <v>4.2999999999999997E-2</v>
      </c>
      <c r="AA25" s="82">
        <v>4.2999999999999997E-2</v>
      </c>
      <c r="AB25" s="82">
        <v>4.2000000000000003E-2</v>
      </c>
      <c r="AC25" s="82">
        <v>4.2000000000000003E-2</v>
      </c>
      <c r="AD25" s="82">
        <v>4.2000000000000003E-2</v>
      </c>
      <c r="AE25" s="74">
        <v>1</v>
      </c>
    </row>
    <row r="26" spans="2:31" x14ac:dyDescent="0.25">
      <c r="R26" s="199"/>
      <c r="S26" s="81">
        <v>1.179</v>
      </c>
      <c r="T26" s="82">
        <v>3.9E-2</v>
      </c>
      <c r="U26" s="83">
        <v>1.119</v>
      </c>
      <c r="V26" s="82">
        <v>4.3999999999999997E-2</v>
      </c>
      <c r="W26" s="82">
        <v>0.04</v>
      </c>
      <c r="X26" s="82">
        <v>0.04</v>
      </c>
      <c r="Y26" s="82">
        <v>4.2000000000000003E-2</v>
      </c>
      <c r="Z26" s="82">
        <v>4.2000000000000003E-2</v>
      </c>
      <c r="AA26" s="82">
        <v>4.2999999999999997E-2</v>
      </c>
      <c r="AB26" s="82">
        <v>4.1000000000000002E-2</v>
      </c>
      <c r="AC26" s="82">
        <v>0.05</v>
      </c>
      <c r="AD26" s="82">
        <v>4.1000000000000002E-2</v>
      </c>
      <c r="AE26" s="74">
        <v>1</v>
      </c>
    </row>
    <row r="27" spans="2:31" x14ac:dyDescent="0.25">
      <c r="C27" s="2"/>
      <c r="R27" s="197" t="s">
        <v>38</v>
      </c>
      <c r="S27" s="83">
        <v>1.149</v>
      </c>
      <c r="T27" s="82">
        <v>4.1000000000000002E-2</v>
      </c>
      <c r="U27" s="83">
        <v>1.1000000000000001</v>
      </c>
      <c r="V27" s="83">
        <v>1.0920000000000001</v>
      </c>
      <c r="W27" s="84">
        <v>1.0489999999999999</v>
      </c>
      <c r="X27" s="82">
        <v>0.05</v>
      </c>
      <c r="Y27" s="82">
        <v>4.2999999999999997E-2</v>
      </c>
      <c r="Z27" s="82">
        <v>4.2000000000000003E-2</v>
      </c>
      <c r="AA27" s="82">
        <v>4.2999999999999997E-2</v>
      </c>
      <c r="AB27" s="82">
        <v>4.2000000000000003E-2</v>
      </c>
      <c r="AC27" s="82">
        <v>4.1000000000000002E-2</v>
      </c>
      <c r="AD27" s="82">
        <v>4.1000000000000002E-2</v>
      </c>
      <c r="AE27" s="63">
        <v>4</v>
      </c>
    </row>
    <row r="28" spans="2:31" x14ac:dyDescent="0.25">
      <c r="B28" s="64"/>
      <c r="C28" s="45">
        <v>0</v>
      </c>
      <c r="D28" s="45" t="s">
        <v>55</v>
      </c>
      <c r="E28" s="45">
        <f t="shared" ref="E28:L28" si="7">F28/2</f>
        <v>0.5</v>
      </c>
      <c r="F28" s="45">
        <f t="shared" si="7"/>
        <v>1</v>
      </c>
      <c r="G28" s="45">
        <f t="shared" si="7"/>
        <v>2</v>
      </c>
      <c r="H28" s="45">
        <f t="shared" si="7"/>
        <v>4</v>
      </c>
      <c r="I28" s="45">
        <f t="shared" si="7"/>
        <v>8</v>
      </c>
      <c r="J28" s="45">
        <f t="shared" si="7"/>
        <v>16</v>
      </c>
      <c r="K28" s="45">
        <f t="shared" si="7"/>
        <v>32</v>
      </c>
      <c r="L28" s="45">
        <f t="shared" si="7"/>
        <v>64</v>
      </c>
      <c r="M28" s="45">
        <f>N28/2</f>
        <v>128</v>
      </c>
      <c r="N28" s="45">
        <v>256</v>
      </c>
      <c r="O28" s="59" t="s">
        <v>56</v>
      </c>
      <c r="R28" s="197"/>
      <c r="S28" s="83">
        <v>1.1359999999999999</v>
      </c>
      <c r="T28" s="82">
        <v>4.1000000000000002E-2</v>
      </c>
      <c r="U28" s="83">
        <v>1.109</v>
      </c>
      <c r="V28" s="83">
        <v>1.1000000000000001</v>
      </c>
      <c r="W28" s="85">
        <v>0.96699999999999997</v>
      </c>
      <c r="X28" s="82">
        <v>5.3999999999999999E-2</v>
      </c>
      <c r="Y28" s="82">
        <v>4.2000000000000003E-2</v>
      </c>
      <c r="Z28" s="82">
        <v>4.2000000000000003E-2</v>
      </c>
      <c r="AA28" s="82">
        <v>4.1000000000000002E-2</v>
      </c>
      <c r="AB28" s="82">
        <v>4.2000000000000003E-2</v>
      </c>
      <c r="AC28" s="82">
        <v>4.2000000000000003E-2</v>
      </c>
      <c r="AD28" s="82">
        <v>4.1000000000000002E-2</v>
      </c>
      <c r="AE28" s="63">
        <v>4</v>
      </c>
    </row>
    <row r="29" spans="2:31" x14ac:dyDescent="0.25">
      <c r="B29" s="197" t="s">
        <v>22</v>
      </c>
      <c r="C29" s="65">
        <v>0.92600000000000005</v>
      </c>
      <c r="D29" s="61">
        <v>4.1000000000000002E-2</v>
      </c>
      <c r="E29" s="61">
        <v>4.2999999999999997E-2</v>
      </c>
      <c r="F29" s="61">
        <v>4.1000000000000002E-2</v>
      </c>
      <c r="G29" s="61">
        <v>4.1000000000000002E-2</v>
      </c>
      <c r="H29" s="61">
        <v>4.2000000000000003E-2</v>
      </c>
      <c r="I29" s="61">
        <v>4.3999999999999997E-2</v>
      </c>
      <c r="J29" s="61">
        <v>4.2000000000000003E-2</v>
      </c>
      <c r="K29" s="61">
        <v>4.1000000000000002E-2</v>
      </c>
      <c r="L29" s="61">
        <v>4.1000000000000002E-2</v>
      </c>
      <c r="M29" s="61">
        <v>4.1000000000000002E-2</v>
      </c>
      <c r="N29" s="61">
        <v>4.1000000000000002E-2</v>
      </c>
      <c r="O29" s="63" t="s">
        <v>27</v>
      </c>
      <c r="R29" s="197"/>
      <c r="S29" s="83">
        <v>1.1399999999999999</v>
      </c>
      <c r="T29" s="82">
        <v>4.2000000000000003E-2</v>
      </c>
      <c r="U29" s="83">
        <v>1.103</v>
      </c>
      <c r="V29" s="83">
        <v>1.0980000000000001</v>
      </c>
      <c r="W29" s="86">
        <v>0.82299999999999995</v>
      </c>
      <c r="X29" s="82">
        <v>4.4999999999999998E-2</v>
      </c>
      <c r="Y29" s="82">
        <v>4.2999999999999997E-2</v>
      </c>
      <c r="Z29" s="82">
        <v>4.2000000000000003E-2</v>
      </c>
      <c r="AA29" s="82">
        <v>0.04</v>
      </c>
      <c r="AB29" s="82">
        <v>0.04</v>
      </c>
      <c r="AC29" s="82">
        <v>0.04</v>
      </c>
      <c r="AD29" s="82">
        <v>4.3999999999999997E-2</v>
      </c>
      <c r="AE29" s="63">
        <v>4</v>
      </c>
    </row>
    <row r="30" spans="2:31" x14ac:dyDescent="0.25">
      <c r="B30" s="197"/>
      <c r="C30" s="70">
        <v>0.91100000000000003</v>
      </c>
      <c r="D30" s="61">
        <v>4.1000000000000002E-2</v>
      </c>
      <c r="E30" s="61">
        <v>4.1000000000000002E-2</v>
      </c>
      <c r="F30" s="61">
        <v>4.2000000000000003E-2</v>
      </c>
      <c r="G30" s="61">
        <v>4.1000000000000002E-2</v>
      </c>
      <c r="H30" s="61">
        <v>4.1000000000000002E-2</v>
      </c>
      <c r="I30" s="61">
        <v>4.2000000000000003E-2</v>
      </c>
      <c r="J30" s="61">
        <v>4.1000000000000002E-2</v>
      </c>
      <c r="K30" s="61">
        <v>4.1000000000000002E-2</v>
      </c>
      <c r="L30" s="61">
        <v>4.1000000000000002E-2</v>
      </c>
      <c r="M30" s="61">
        <v>4.2000000000000003E-2</v>
      </c>
      <c r="N30" s="61">
        <v>4.2000000000000003E-2</v>
      </c>
      <c r="O30" s="63" t="s">
        <v>27</v>
      </c>
      <c r="R30" s="64"/>
      <c r="S30" s="87"/>
    </row>
    <row r="31" spans="2:31" x14ac:dyDescent="0.25">
      <c r="B31" s="197"/>
      <c r="C31" s="70">
        <v>0.90300000000000002</v>
      </c>
      <c r="D31" s="61">
        <v>4.1000000000000002E-2</v>
      </c>
      <c r="E31" s="61">
        <v>4.1000000000000002E-2</v>
      </c>
      <c r="F31" s="61">
        <v>8.6999999999999994E-2</v>
      </c>
      <c r="G31" s="61">
        <v>9.6000000000000002E-2</v>
      </c>
      <c r="H31" s="61">
        <v>8.8999999999999996E-2</v>
      </c>
      <c r="I31" s="61">
        <v>9.7000000000000003E-2</v>
      </c>
      <c r="J31" s="61">
        <v>4.4999999999999998E-2</v>
      </c>
      <c r="K31" s="61">
        <v>4.2000000000000003E-2</v>
      </c>
      <c r="L31" s="61">
        <v>9.6000000000000002E-2</v>
      </c>
      <c r="M31" s="61">
        <v>8.8999999999999996E-2</v>
      </c>
      <c r="N31" s="61">
        <v>4.4999999999999998E-2</v>
      </c>
      <c r="O31" s="63" t="s">
        <v>27</v>
      </c>
      <c r="S31" s="2"/>
    </row>
    <row r="32" spans="2:31" x14ac:dyDescent="0.25">
      <c r="B32" s="197" t="s">
        <v>31</v>
      </c>
      <c r="C32" s="60">
        <v>1.0669999999999999</v>
      </c>
      <c r="D32" s="61">
        <v>4.1000000000000002E-2</v>
      </c>
      <c r="E32" s="66">
        <v>0.79900000000000004</v>
      </c>
      <c r="F32" s="67">
        <v>0.44400000000000001</v>
      </c>
      <c r="G32" s="61">
        <v>4.1000000000000002E-2</v>
      </c>
      <c r="H32" s="61">
        <v>0.06</v>
      </c>
      <c r="I32" s="61">
        <v>4.2000000000000003E-2</v>
      </c>
      <c r="J32" s="61">
        <v>4.4999999999999998E-2</v>
      </c>
      <c r="K32" s="61">
        <v>4.2000000000000003E-2</v>
      </c>
      <c r="L32" s="61">
        <v>4.1000000000000002E-2</v>
      </c>
      <c r="M32" s="61">
        <v>4.1000000000000002E-2</v>
      </c>
      <c r="N32" s="61">
        <v>4.2999999999999997E-2</v>
      </c>
      <c r="O32" s="63">
        <v>2</v>
      </c>
      <c r="R32" s="64"/>
      <c r="S32" s="45">
        <v>0</v>
      </c>
      <c r="T32" s="45" t="s">
        <v>55</v>
      </c>
      <c r="U32" s="45">
        <f t="shared" ref="U32:AB32" si="8">V32/2</f>
        <v>0.5</v>
      </c>
      <c r="V32" s="45">
        <f t="shared" si="8"/>
        <v>1</v>
      </c>
      <c r="W32" s="45">
        <f t="shared" si="8"/>
        <v>2</v>
      </c>
      <c r="X32" s="45">
        <f t="shared" si="8"/>
        <v>4</v>
      </c>
      <c r="Y32" s="45">
        <f t="shared" si="8"/>
        <v>8</v>
      </c>
      <c r="Z32" s="45">
        <f t="shared" si="8"/>
        <v>16</v>
      </c>
      <c r="AA32" s="45">
        <f t="shared" si="8"/>
        <v>32</v>
      </c>
      <c r="AB32" s="45">
        <f t="shared" si="8"/>
        <v>64</v>
      </c>
      <c r="AC32" s="45">
        <f>AD32/2</f>
        <v>128</v>
      </c>
      <c r="AD32" s="45">
        <v>256</v>
      </c>
      <c r="AE32" s="59" t="s">
        <v>56</v>
      </c>
    </row>
    <row r="33" spans="2:31" x14ac:dyDescent="0.25">
      <c r="B33" s="197"/>
      <c r="C33" s="70">
        <v>0.91</v>
      </c>
      <c r="D33" s="61">
        <v>4.1000000000000002E-2</v>
      </c>
      <c r="E33" s="75">
        <v>0.74099999999999999</v>
      </c>
      <c r="F33" s="76">
        <v>0.34200000000000003</v>
      </c>
      <c r="G33" s="61">
        <v>8.6999999999999994E-2</v>
      </c>
      <c r="H33" s="61">
        <v>0.09</v>
      </c>
      <c r="I33" s="61">
        <v>0.08</v>
      </c>
      <c r="J33" s="61">
        <v>9.6000000000000002E-2</v>
      </c>
      <c r="K33" s="61">
        <v>7.3999999999999996E-2</v>
      </c>
      <c r="L33" s="61">
        <v>8.4000000000000005E-2</v>
      </c>
      <c r="M33" s="61">
        <v>7.3999999999999996E-2</v>
      </c>
      <c r="N33" s="61">
        <v>4.1000000000000002E-2</v>
      </c>
      <c r="O33" s="63">
        <v>2</v>
      </c>
      <c r="R33" s="197" t="s">
        <v>34</v>
      </c>
      <c r="S33" s="75">
        <v>1.169</v>
      </c>
      <c r="T33" s="61">
        <v>3.9E-2</v>
      </c>
      <c r="U33" s="75">
        <v>0.23899999999999999</v>
      </c>
      <c r="V33" s="75">
        <v>4.2000000000000003E-2</v>
      </c>
      <c r="W33" s="75">
        <v>3.9E-2</v>
      </c>
      <c r="X33" s="62">
        <v>4.2999999999999997E-2</v>
      </c>
      <c r="Y33" s="75">
        <v>4.2000000000000003E-2</v>
      </c>
      <c r="Z33" s="75">
        <v>4.2000000000000003E-2</v>
      </c>
      <c r="AA33" s="75">
        <v>7.6999999999999999E-2</v>
      </c>
      <c r="AB33" s="75">
        <v>4.2999999999999997E-2</v>
      </c>
      <c r="AC33" s="66">
        <v>4.2000000000000003E-2</v>
      </c>
      <c r="AD33" s="66">
        <v>4.1000000000000002E-2</v>
      </c>
      <c r="AE33" s="63">
        <v>1</v>
      </c>
    </row>
    <row r="34" spans="2:31" x14ac:dyDescent="0.25">
      <c r="B34" s="197"/>
      <c r="C34" s="65">
        <v>0.94599999999999995</v>
      </c>
      <c r="D34" s="61">
        <v>5.0999999999999997E-2</v>
      </c>
      <c r="E34" s="75">
        <v>0.747</v>
      </c>
      <c r="F34" s="67">
        <v>0.40799999999999997</v>
      </c>
      <c r="G34" s="61">
        <v>0.08</v>
      </c>
      <c r="H34" s="61">
        <v>7.1999999999999995E-2</v>
      </c>
      <c r="I34" s="61">
        <v>8.2000000000000003E-2</v>
      </c>
      <c r="J34" s="61">
        <v>4.2000000000000003E-2</v>
      </c>
      <c r="K34" s="61">
        <v>4.2000000000000003E-2</v>
      </c>
      <c r="L34" s="61">
        <v>4.1000000000000002E-2</v>
      </c>
      <c r="M34" s="61">
        <v>4.2000000000000003E-2</v>
      </c>
      <c r="N34" s="61">
        <v>4.1000000000000002E-2</v>
      </c>
      <c r="O34" s="63">
        <v>2</v>
      </c>
      <c r="R34" s="197"/>
      <c r="S34" s="75">
        <v>1.141</v>
      </c>
      <c r="T34" s="61">
        <v>3.9E-2</v>
      </c>
      <c r="U34" s="75">
        <v>0.104</v>
      </c>
      <c r="V34" s="75">
        <v>4.9000000000000002E-2</v>
      </c>
      <c r="W34" s="75">
        <v>3.9E-2</v>
      </c>
      <c r="X34" s="62">
        <v>3.9E-2</v>
      </c>
      <c r="Y34" s="75">
        <v>4.2000000000000003E-2</v>
      </c>
      <c r="Z34" s="75">
        <v>4.2000000000000003E-2</v>
      </c>
      <c r="AA34" s="75">
        <v>4.2000000000000003E-2</v>
      </c>
      <c r="AB34" s="75">
        <v>4.1000000000000002E-2</v>
      </c>
      <c r="AC34" s="66">
        <v>4.1000000000000002E-2</v>
      </c>
      <c r="AD34" s="66">
        <v>4.1000000000000002E-2</v>
      </c>
      <c r="AE34" s="63">
        <v>1</v>
      </c>
    </row>
    <row r="35" spans="2:31" x14ac:dyDescent="0.25">
      <c r="R35" s="197"/>
      <c r="S35" s="75">
        <v>1.133</v>
      </c>
      <c r="T35" s="61">
        <v>4.1000000000000002E-2</v>
      </c>
      <c r="U35" s="75">
        <v>0.441</v>
      </c>
      <c r="V35" s="75">
        <v>4.1000000000000002E-2</v>
      </c>
      <c r="W35" s="75">
        <v>4.1000000000000002E-2</v>
      </c>
      <c r="X35" s="75">
        <v>0.04</v>
      </c>
      <c r="Y35" s="75">
        <v>4.2000000000000003E-2</v>
      </c>
      <c r="Z35" s="75">
        <v>4.2000000000000003E-2</v>
      </c>
      <c r="AA35" s="75">
        <v>4.1000000000000002E-2</v>
      </c>
      <c r="AB35" s="75">
        <v>4.1000000000000002E-2</v>
      </c>
      <c r="AC35" s="66">
        <v>4.2000000000000003E-2</v>
      </c>
      <c r="AD35" s="66">
        <v>4.5999999999999999E-2</v>
      </c>
      <c r="AE35" s="63">
        <v>1</v>
      </c>
    </row>
  </sheetData>
  <mergeCells count="16">
    <mergeCell ref="B32:B34"/>
    <mergeCell ref="B2:O2"/>
    <mergeCell ref="R5:R7"/>
    <mergeCell ref="R9:R11"/>
    <mergeCell ref="R15:R17"/>
    <mergeCell ref="R18:R20"/>
    <mergeCell ref="R24:R26"/>
    <mergeCell ref="R27:R29"/>
    <mergeCell ref="R33:R35"/>
    <mergeCell ref="R2:AE2"/>
    <mergeCell ref="B5:B7"/>
    <mergeCell ref="B11:B13"/>
    <mergeCell ref="B14:B16"/>
    <mergeCell ref="B20:B22"/>
    <mergeCell ref="B23:B25"/>
    <mergeCell ref="B29:B31"/>
  </mergeCells>
  <conditionalFormatting sqref="C29:N34 C20:N25 C5:N7 C11:N16">
    <cfRule type="colorScale" priority="8">
      <colorScale>
        <cfvo type="min"/>
        <cfvo type="max"/>
        <color rgb="FFFCFCFF"/>
        <color rgb="FFF8696B"/>
      </colorScale>
    </cfRule>
  </conditionalFormatting>
  <conditionalFormatting sqref="S24:AD29 S12:AD13 S15:AD22">
    <cfRule type="colorScale" priority="6">
      <colorScale>
        <cfvo type="min"/>
        <cfvo type="max"/>
        <color theme="0"/>
        <color rgb="FFFF0000"/>
      </colorScale>
    </cfRule>
    <cfRule type="colorScale" priority="7">
      <colorScale>
        <cfvo type="min"/>
        <cfvo type="max"/>
        <color rgb="FFFCFCFF"/>
        <color rgb="FFF8696B"/>
      </colorScale>
    </cfRule>
  </conditionalFormatting>
  <conditionalFormatting sqref="S24:AD29">
    <cfRule type="colorScale" priority="5">
      <colorScale>
        <cfvo type="min"/>
        <cfvo type="max"/>
        <color theme="0"/>
        <color rgb="FFFF0000"/>
      </colorScale>
    </cfRule>
  </conditionalFormatting>
  <conditionalFormatting sqref="S5:AD7 S9:AD11">
    <cfRule type="colorScale" priority="3">
      <colorScale>
        <cfvo type="min"/>
        <cfvo type="max"/>
        <color theme="0"/>
        <color rgb="FFFF0000"/>
      </colorScale>
    </cfRule>
    <cfRule type="colorScale" priority="4">
      <colorScale>
        <cfvo type="min"/>
        <cfvo type="max"/>
        <color theme="0"/>
        <color rgb="FFC00000"/>
      </colorScale>
    </cfRule>
  </conditionalFormatting>
  <conditionalFormatting sqref="S33:AD35 S31:AD31">
    <cfRule type="colorScale" priority="1">
      <colorScale>
        <cfvo type="min"/>
        <cfvo type="max"/>
        <color theme="0"/>
        <color rgb="FFFF0000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6873B-FBFD-489B-8CE0-C2041AF35632}">
  <sheetPr>
    <tabColor rgb="FFFF3300"/>
  </sheetPr>
  <dimension ref="B2:CQ41"/>
  <sheetViews>
    <sheetView topLeftCell="BO1" zoomScale="85" zoomScaleNormal="85" workbookViewId="0">
      <selection activeCell="CQ20" sqref="CQ20:CQ25"/>
    </sheetView>
  </sheetViews>
  <sheetFormatPr defaultRowHeight="15" x14ac:dyDescent="0.25"/>
  <cols>
    <col min="2" max="2" width="13.28515625" bestFit="1" customWidth="1"/>
    <col min="15" max="15" width="12" bestFit="1" customWidth="1"/>
    <col min="18" max="18" width="13.28515625" bestFit="1" customWidth="1"/>
    <col min="31" max="31" width="12" bestFit="1" customWidth="1"/>
    <col min="34" max="34" width="13.28515625" bestFit="1" customWidth="1"/>
    <col min="47" max="47" width="12" bestFit="1" customWidth="1"/>
    <col min="50" max="50" width="13.28515625" bestFit="1" customWidth="1"/>
    <col min="63" max="63" width="12" bestFit="1" customWidth="1"/>
    <col min="66" max="66" width="14.140625" bestFit="1" customWidth="1"/>
    <col min="79" max="79" width="12" bestFit="1" customWidth="1"/>
    <col min="82" max="82" width="13.28515625" bestFit="1" customWidth="1"/>
    <col min="95" max="95" width="12" bestFit="1" customWidth="1"/>
  </cols>
  <sheetData>
    <row r="2" spans="2:95" ht="15.75" x14ac:dyDescent="0.25">
      <c r="B2" s="57"/>
      <c r="C2" s="2"/>
    </row>
    <row r="3" spans="2:95" ht="21.75" thickBot="1" x14ac:dyDescent="0.4">
      <c r="B3" s="201" t="s">
        <v>6</v>
      </c>
      <c r="C3" s="201"/>
      <c r="D3" s="201"/>
      <c r="E3" s="201"/>
      <c r="F3" s="201"/>
      <c r="G3" s="201"/>
      <c r="H3" s="201"/>
      <c r="I3" s="201"/>
      <c r="J3" s="201"/>
      <c r="K3" s="201"/>
      <c r="L3" s="201"/>
      <c r="M3" s="201"/>
      <c r="N3" s="201"/>
      <c r="O3" s="201"/>
      <c r="R3" s="201" t="s">
        <v>64</v>
      </c>
      <c r="S3" s="201"/>
      <c r="T3" s="201"/>
      <c r="U3" s="201"/>
      <c r="V3" s="201"/>
      <c r="W3" s="201"/>
      <c r="X3" s="201"/>
      <c r="Y3" s="201"/>
      <c r="Z3" s="201"/>
      <c r="AA3" s="201"/>
      <c r="AB3" s="201"/>
      <c r="AC3" s="201"/>
      <c r="AD3" s="201"/>
      <c r="AE3" s="201"/>
      <c r="AH3" s="201" t="s">
        <v>63</v>
      </c>
      <c r="AI3" s="201"/>
      <c r="AJ3" s="201"/>
      <c r="AK3" s="201"/>
      <c r="AL3" s="201"/>
      <c r="AM3" s="201"/>
      <c r="AN3" s="201"/>
      <c r="AO3" s="201"/>
      <c r="AP3" s="201"/>
      <c r="AQ3" s="201"/>
      <c r="AR3" s="201"/>
      <c r="AS3" s="201"/>
      <c r="AT3" s="201"/>
      <c r="AU3" s="201"/>
      <c r="AX3" s="201" t="s">
        <v>69</v>
      </c>
      <c r="AY3" s="201"/>
      <c r="AZ3" s="201"/>
      <c r="BA3" s="201"/>
      <c r="BB3" s="201"/>
      <c r="BC3" s="201"/>
      <c r="BD3" s="201"/>
      <c r="BE3" s="201"/>
      <c r="BF3" s="201"/>
      <c r="BG3" s="201"/>
      <c r="BH3" s="201"/>
      <c r="BI3" s="201"/>
      <c r="BJ3" s="201"/>
      <c r="BK3" s="201"/>
      <c r="BN3" s="201" t="s">
        <v>7</v>
      </c>
      <c r="BO3" s="201"/>
      <c r="BP3" s="201"/>
      <c r="BQ3" s="201"/>
      <c r="BR3" s="201"/>
      <c r="BS3" s="201"/>
      <c r="BT3" s="201"/>
      <c r="BU3" s="201"/>
      <c r="BV3" s="201"/>
      <c r="BW3" s="201"/>
      <c r="BX3" s="201"/>
      <c r="BY3" s="201"/>
      <c r="BZ3" s="201"/>
      <c r="CA3" s="201"/>
      <c r="CD3" s="201" t="s">
        <v>70</v>
      </c>
      <c r="CE3" s="201"/>
      <c r="CF3" s="201"/>
      <c r="CG3" s="201"/>
      <c r="CH3" s="201"/>
      <c r="CI3" s="201"/>
      <c r="CJ3" s="201"/>
      <c r="CK3" s="201"/>
      <c r="CL3" s="201"/>
      <c r="CM3" s="201"/>
      <c r="CN3" s="201"/>
      <c r="CO3" s="201"/>
      <c r="CP3" s="201"/>
      <c r="CQ3" s="201"/>
    </row>
    <row r="4" spans="2:95" x14ac:dyDescent="0.25">
      <c r="C4" s="45">
        <v>0</v>
      </c>
      <c r="D4" s="45" t="s">
        <v>55</v>
      </c>
      <c r="E4" s="45">
        <f t="shared" ref="E4:L4" si="0">F4/2</f>
        <v>0.5</v>
      </c>
      <c r="F4" s="45">
        <f t="shared" si="0"/>
        <v>1</v>
      </c>
      <c r="G4" s="45">
        <f t="shared" si="0"/>
        <v>2</v>
      </c>
      <c r="H4" s="45">
        <f t="shared" si="0"/>
        <v>4</v>
      </c>
      <c r="I4" s="45">
        <f t="shared" si="0"/>
        <v>8</v>
      </c>
      <c r="J4" s="45">
        <f t="shared" si="0"/>
        <v>16</v>
      </c>
      <c r="K4" s="45">
        <f t="shared" si="0"/>
        <v>32</v>
      </c>
      <c r="L4" s="45">
        <f t="shared" si="0"/>
        <v>64</v>
      </c>
      <c r="M4" s="45">
        <f>N4/2</f>
        <v>128</v>
      </c>
      <c r="N4" s="45">
        <v>256</v>
      </c>
      <c r="O4" s="59" t="s">
        <v>56</v>
      </c>
      <c r="S4" s="45">
        <v>0</v>
      </c>
      <c r="T4" s="45" t="s">
        <v>55</v>
      </c>
      <c r="U4" s="45">
        <f t="shared" ref="U4:AB4" si="1">V4/2</f>
        <v>0.5</v>
      </c>
      <c r="V4" s="45">
        <f t="shared" si="1"/>
        <v>1</v>
      </c>
      <c r="W4" s="45">
        <f t="shared" si="1"/>
        <v>2</v>
      </c>
      <c r="X4" s="45">
        <f t="shared" si="1"/>
        <v>4</v>
      </c>
      <c r="Y4" s="45">
        <f t="shared" si="1"/>
        <v>8</v>
      </c>
      <c r="Z4" s="45">
        <f t="shared" si="1"/>
        <v>16</v>
      </c>
      <c r="AA4" s="45">
        <f t="shared" si="1"/>
        <v>32</v>
      </c>
      <c r="AB4" s="45">
        <f t="shared" si="1"/>
        <v>64</v>
      </c>
      <c r="AC4" s="45">
        <f>AD4/2</f>
        <v>128</v>
      </c>
      <c r="AD4" s="45">
        <v>256</v>
      </c>
      <c r="AE4" s="59" t="s">
        <v>56</v>
      </c>
      <c r="AI4" s="45">
        <v>0</v>
      </c>
      <c r="AJ4" s="45" t="s">
        <v>55</v>
      </c>
      <c r="AK4" s="45">
        <f t="shared" ref="AK4:AR4" si="2">AL4/2</f>
        <v>0.5</v>
      </c>
      <c r="AL4" s="45">
        <f t="shared" si="2"/>
        <v>1</v>
      </c>
      <c r="AM4" s="45">
        <f t="shared" si="2"/>
        <v>2</v>
      </c>
      <c r="AN4" s="45">
        <f t="shared" si="2"/>
        <v>4</v>
      </c>
      <c r="AO4" s="45">
        <f t="shared" si="2"/>
        <v>8</v>
      </c>
      <c r="AP4" s="45">
        <f t="shared" si="2"/>
        <v>16</v>
      </c>
      <c r="AQ4" s="45">
        <f t="shared" si="2"/>
        <v>32</v>
      </c>
      <c r="AR4" s="45">
        <f t="shared" si="2"/>
        <v>64</v>
      </c>
      <c r="AS4" s="45">
        <f>AT4/2</f>
        <v>128</v>
      </c>
      <c r="AT4" s="45">
        <v>256</v>
      </c>
      <c r="AU4" s="59" t="s">
        <v>56</v>
      </c>
      <c r="AY4" s="45">
        <v>0</v>
      </c>
      <c r="AZ4" s="45" t="s">
        <v>55</v>
      </c>
      <c r="BA4" s="45">
        <v>256</v>
      </c>
      <c r="BB4" s="45">
        <f>BA4/2</f>
        <v>128</v>
      </c>
      <c r="BC4" s="45">
        <f t="shared" ref="BC4:BJ4" si="3">BB4/2</f>
        <v>64</v>
      </c>
      <c r="BD4" s="45">
        <f t="shared" si="3"/>
        <v>32</v>
      </c>
      <c r="BE4" s="45">
        <f t="shared" si="3"/>
        <v>16</v>
      </c>
      <c r="BF4" s="45">
        <f t="shared" si="3"/>
        <v>8</v>
      </c>
      <c r="BG4" s="45">
        <f t="shared" si="3"/>
        <v>4</v>
      </c>
      <c r="BH4" s="45">
        <f t="shared" si="3"/>
        <v>2</v>
      </c>
      <c r="BI4" s="45">
        <f t="shared" si="3"/>
        <v>1</v>
      </c>
      <c r="BJ4" s="45">
        <f t="shared" si="3"/>
        <v>0.5</v>
      </c>
      <c r="BK4" s="59" t="s">
        <v>56</v>
      </c>
      <c r="BO4" s="45">
        <v>0</v>
      </c>
      <c r="BP4" s="45" t="s">
        <v>55</v>
      </c>
      <c r="BQ4" s="45">
        <f t="shared" ref="BQ4:BX4" si="4">BR4/2</f>
        <v>0.25</v>
      </c>
      <c r="BR4" s="45">
        <f t="shared" si="4"/>
        <v>0.5</v>
      </c>
      <c r="BS4" s="45">
        <f t="shared" si="4"/>
        <v>1</v>
      </c>
      <c r="BT4" s="45">
        <f t="shared" si="4"/>
        <v>2</v>
      </c>
      <c r="BU4" s="45">
        <f t="shared" si="4"/>
        <v>4</v>
      </c>
      <c r="BV4" s="45">
        <f t="shared" si="4"/>
        <v>8</v>
      </c>
      <c r="BW4" s="45">
        <f t="shared" si="4"/>
        <v>16</v>
      </c>
      <c r="BX4" s="45">
        <f t="shared" si="4"/>
        <v>32</v>
      </c>
      <c r="BY4" s="45">
        <f>BZ4/2</f>
        <v>64</v>
      </c>
      <c r="BZ4" s="45">
        <v>128</v>
      </c>
      <c r="CA4" s="59" t="s">
        <v>56</v>
      </c>
      <c r="CE4" s="45">
        <v>0</v>
      </c>
      <c r="CF4" s="45" t="s">
        <v>55</v>
      </c>
      <c r="CG4" s="45">
        <f t="shared" ref="CG4:CN4" si="5">CH4/2</f>
        <v>0.5</v>
      </c>
      <c r="CH4" s="45">
        <f t="shared" si="5"/>
        <v>1</v>
      </c>
      <c r="CI4" s="45">
        <f t="shared" si="5"/>
        <v>2</v>
      </c>
      <c r="CJ4" s="45">
        <f t="shared" si="5"/>
        <v>4</v>
      </c>
      <c r="CK4" s="45">
        <f t="shared" si="5"/>
        <v>8</v>
      </c>
      <c r="CL4" s="45">
        <f t="shared" si="5"/>
        <v>16</v>
      </c>
      <c r="CM4" s="45">
        <f t="shared" si="5"/>
        <v>32</v>
      </c>
      <c r="CN4" s="45">
        <f t="shared" si="5"/>
        <v>64</v>
      </c>
      <c r="CO4" s="45">
        <f>CP4/2</f>
        <v>128</v>
      </c>
      <c r="CP4" s="45">
        <v>256</v>
      </c>
      <c r="CQ4" s="59" t="s">
        <v>56</v>
      </c>
    </row>
    <row r="5" spans="2:95" x14ac:dyDescent="0.25">
      <c r="B5" s="197" t="s">
        <v>34</v>
      </c>
      <c r="C5" s="70">
        <v>0.72399999999999998</v>
      </c>
      <c r="D5" s="68">
        <v>0.44400000000000001</v>
      </c>
      <c r="E5" s="68">
        <v>0.443</v>
      </c>
      <c r="F5" s="61">
        <v>3.9E-2</v>
      </c>
      <c r="G5" s="61">
        <v>7.8E-2</v>
      </c>
      <c r="H5" s="61">
        <v>8.2000000000000003E-2</v>
      </c>
      <c r="I5" s="61">
        <v>7.8E-2</v>
      </c>
      <c r="J5" s="61">
        <v>8.2000000000000003E-2</v>
      </c>
      <c r="K5" s="61">
        <v>7.5999999999999998E-2</v>
      </c>
      <c r="L5" s="61">
        <v>7.5999999999999998E-2</v>
      </c>
      <c r="M5" s="61">
        <v>8.5000000000000006E-2</v>
      </c>
      <c r="N5" s="61">
        <v>3.7999999999999999E-2</v>
      </c>
      <c r="O5" s="63">
        <v>1</v>
      </c>
      <c r="R5" s="197" t="s">
        <v>28</v>
      </c>
      <c r="S5" s="66">
        <v>0.72099999999999997</v>
      </c>
      <c r="T5" s="61">
        <v>5.2999999999999999E-2</v>
      </c>
      <c r="U5" s="66">
        <v>0.72399999999999998</v>
      </c>
      <c r="V5" s="66">
        <v>0.71899999999999997</v>
      </c>
      <c r="W5" s="66">
        <v>0.7</v>
      </c>
      <c r="X5" s="66">
        <v>0.71099999999999997</v>
      </c>
      <c r="Y5" s="66">
        <v>0.71299999999999997</v>
      </c>
      <c r="Z5" s="66">
        <v>0.71299999999999997</v>
      </c>
      <c r="AA5" s="70">
        <v>0.72899999999999998</v>
      </c>
      <c r="AB5" s="66">
        <v>0.72199999999999998</v>
      </c>
      <c r="AC5" s="60">
        <v>0.87</v>
      </c>
      <c r="AD5" s="68">
        <v>0.47099999999999997</v>
      </c>
      <c r="AE5" s="63" t="s">
        <v>20</v>
      </c>
      <c r="AH5" s="197" t="s">
        <v>28</v>
      </c>
      <c r="AI5" s="65">
        <v>0.73099999999999998</v>
      </c>
      <c r="AJ5" s="61">
        <v>3.9E-2</v>
      </c>
      <c r="AK5" s="65">
        <v>0.70499999999999996</v>
      </c>
      <c r="AL5" s="65">
        <v>0.68799999999999994</v>
      </c>
      <c r="AM5" s="70">
        <v>0.67500000000000004</v>
      </c>
      <c r="AN5" s="70">
        <v>0.67600000000000005</v>
      </c>
      <c r="AO5" s="70">
        <v>0.67700000000000005</v>
      </c>
      <c r="AP5" s="70">
        <v>0.67200000000000004</v>
      </c>
      <c r="AQ5" s="70">
        <v>0.67100000000000004</v>
      </c>
      <c r="AR5" s="70">
        <v>0.66500000000000004</v>
      </c>
      <c r="AS5" s="70">
        <v>0.64700000000000002</v>
      </c>
      <c r="AT5" s="66">
        <v>0.58399999999999996</v>
      </c>
      <c r="AU5" s="63" t="s">
        <v>20</v>
      </c>
      <c r="AX5" s="197" t="s">
        <v>14</v>
      </c>
      <c r="AY5" s="75">
        <v>1.292</v>
      </c>
      <c r="AZ5" s="61">
        <v>3.6999999999999998E-2</v>
      </c>
      <c r="BA5" s="75">
        <v>3.6999999999999998E-2</v>
      </c>
      <c r="BB5" s="75">
        <v>3.7999999999999999E-2</v>
      </c>
      <c r="BC5" s="75">
        <v>3.6999999999999998E-2</v>
      </c>
      <c r="BD5" s="62">
        <v>3.9E-2</v>
      </c>
      <c r="BE5" s="71">
        <v>3.9E-2</v>
      </c>
      <c r="BF5" s="67">
        <v>0.04</v>
      </c>
      <c r="BG5" s="79">
        <v>0.16</v>
      </c>
      <c r="BH5" s="61">
        <v>1.232</v>
      </c>
      <c r="BI5" s="61">
        <v>1.2190000000000001</v>
      </c>
      <c r="BJ5" s="61">
        <v>1.2250000000000001</v>
      </c>
      <c r="BK5" s="63">
        <v>8</v>
      </c>
      <c r="BN5" s="197" t="s">
        <v>14</v>
      </c>
      <c r="BO5" s="66">
        <v>0.38</v>
      </c>
      <c r="BP5" s="61">
        <v>4.2999999999999997E-2</v>
      </c>
      <c r="BQ5" s="66">
        <v>0.39900000000000002</v>
      </c>
      <c r="BR5" s="66">
        <v>0.40600000000000003</v>
      </c>
      <c r="BS5" s="66">
        <v>0.39</v>
      </c>
      <c r="BT5" s="75">
        <v>0.37</v>
      </c>
      <c r="BU5" s="67">
        <v>0.215</v>
      </c>
      <c r="BV5" s="61">
        <v>5.1999999999999998E-2</v>
      </c>
      <c r="BW5" s="61">
        <v>4.8000000000000001E-2</v>
      </c>
      <c r="BX5" s="61">
        <v>4.3999999999999997E-2</v>
      </c>
      <c r="BY5" s="61">
        <v>4.2000000000000003E-2</v>
      </c>
      <c r="BZ5" s="61">
        <v>4.4999999999999998E-2</v>
      </c>
      <c r="CA5" s="107">
        <v>8</v>
      </c>
      <c r="CD5" s="197" t="s">
        <v>28</v>
      </c>
      <c r="CE5" s="65">
        <v>0.91800000000000004</v>
      </c>
      <c r="CF5" s="61">
        <v>0.04</v>
      </c>
      <c r="CG5" s="70">
        <v>0.83499999999999996</v>
      </c>
      <c r="CH5" s="60">
        <v>0.98299999999999998</v>
      </c>
      <c r="CI5" s="66">
        <v>0.79800000000000004</v>
      </c>
      <c r="CJ5" s="66">
        <v>0.76400000000000001</v>
      </c>
      <c r="CK5" s="66">
        <v>0.747</v>
      </c>
      <c r="CL5" s="75">
        <v>0.73299999999999998</v>
      </c>
      <c r="CM5" s="66">
        <v>0.751</v>
      </c>
      <c r="CN5" s="66">
        <v>0.76200000000000001</v>
      </c>
      <c r="CO5" s="66">
        <v>0.77700000000000002</v>
      </c>
      <c r="CP5" s="75">
        <v>0.72299999999999998</v>
      </c>
      <c r="CQ5" s="63" t="s">
        <v>20</v>
      </c>
    </row>
    <row r="6" spans="2:95" x14ac:dyDescent="0.25">
      <c r="B6" s="197"/>
      <c r="C6" s="70">
        <v>0.72499999999999998</v>
      </c>
      <c r="D6" s="61">
        <v>3.9E-2</v>
      </c>
      <c r="E6" s="68">
        <v>0.44800000000000001</v>
      </c>
      <c r="F6" s="61">
        <v>8.5999999999999993E-2</v>
      </c>
      <c r="G6" s="61">
        <v>8.6999999999999994E-2</v>
      </c>
      <c r="H6" s="61">
        <v>8.2000000000000003E-2</v>
      </c>
      <c r="I6" s="61">
        <v>7.2999999999999995E-2</v>
      </c>
      <c r="J6" s="61">
        <v>5.5E-2</v>
      </c>
      <c r="K6" s="61">
        <v>7.5999999999999998E-2</v>
      </c>
      <c r="L6" s="61">
        <v>3.9E-2</v>
      </c>
      <c r="M6" s="61">
        <v>3.9E-2</v>
      </c>
      <c r="N6" s="61">
        <v>3.9E-2</v>
      </c>
      <c r="O6" s="63">
        <v>1</v>
      </c>
      <c r="R6" s="197"/>
      <c r="S6" s="65">
        <v>0.83199999999999996</v>
      </c>
      <c r="T6" s="61">
        <v>3.9E-2</v>
      </c>
      <c r="U6" s="66">
        <v>0.72399999999999998</v>
      </c>
      <c r="V6" s="70">
        <v>0.72899999999999998</v>
      </c>
      <c r="W6" s="66">
        <v>0.71199999999999997</v>
      </c>
      <c r="X6" s="70">
        <v>0.755</v>
      </c>
      <c r="Y6" s="66">
        <v>0.71499999999999997</v>
      </c>
      <c r="Z6" s="66">
        <v>0.71899999999999997</v>
      </c>
      <c r="AA6" s="70">
        <v>0.73599999999999999</v>
      </c>
      <c r="AB6" s="66">
        <v>0.72199999999999998</v>
      </c>
      <c r="AC6" s="65">
        <v>0.80700000000000005</v>
      </c>
      <c r="AD6" s="71">
        <v>0.51100000000000001</v>
      </c>
      <c r="AE6" s="63" t="s">
        <v>20</v>
      </c>
      <c r="AH6" s="197"/>
      <c r="AI6" s="65">
        <v>0.73</v>
      </c>
      <c r="AJ6" s="61">
        <v>3.9E-2</v>
      </c>
      <c r="AK6" s="65">
        <v>0.7</v>
      </c>
      <c r="AL6" s="65">
        <v>0.69</v>
      </c>
      <c r="AM6" s="70">
        <v>0.67700000000000005</v>
      </c>
      <c r="AN6" s="70">
        <v>0.67400000000000004</v>
      </c>
      <c r="AO6" s="70">
        <v>0.67100000000000004</v>
      </c>
      <c r="AP6" s="70">
        <v>0.67300000000000004</v>
      </c>
      <c r="AQ6" s="70">
        <v>0.67200000000000004</v>
      </c>
      <c r="AR6" s="70">
        <v>0.66</v>
      </c>
      <c r="AS6" s="70">
        <v>0.64700000000000002</v>
      </c>
      <c r="AT6" s="66">
        <v>0.60699999999999998</v>
      </c>
      <c r="AU6" s="63" t="s">
        <v>20</v>
      </c>
      <c r="AX6" s="197"/>
      <c r="AY6" s="66">
        <v>1.2789999999999999</v>
      </c>
      <c r="AZ6" s="61">
        <v>3.6999999999999998E-2</v>
      </c>
      <c r="BA6" s="75">
        <v>3.7999999999999999E-2</v>
      </c>
      <c r="BB6" s="75">
        <v>3.6999999999999998E-2</v>
      </c>
      <c r="BC6" s="75">
        <v>3.6999999999999998E-2</v>
      </c>
      <c r="BD6" s="62">
        <v>3.6999999999999998E-2</v>
      </c>
      <c r="BE6" s="71">
        <v>0.04</v>
      </c>
      <c r="BF6" s="67">
        <v>0.04</v>
      </c>
      <c r="BG6" s="79">
        <v>8.2000000000000003E-2</v>
      </c>
      <c r="BH6" s="61">
        <v>1.204</v>
      </c>
      <c r="BI6" s="61">
        <v>1.181</v>
      </c>
      <c r="BJ6" s="61">
        <v>1.179</v>
      </c>
      <c r="BK6" s="63">
        <v>4</v>
      </c>
      <c r="BN6" s="197"/>
      <c r="BO6" s="66">
        <v>0.38800000000000001</v>
      </c>
      <c r="BP6" s="61">
        <v>4.2999999999999997E-2</v>
      </c>
      <c r="BQ6" s="66">
        <v>0.40300000000000002</v>
      </c>
      <c r="BR6" s="66">
        <v>0.39500000000000002</v>
      </c>
      <c r="BS6" s="66">
        <v>0.39600000000000002</v>
      </c>
      <c r="BT6" s="75">
        <v>0.35399999999999998</v>
      </c>
      <c r="BU6" s="67">
        <v>0.21199999999999999</v>
      </c>
      <c r="BV6" s="61">
        <v>4.5999999999999999E-2</v>
      </c>
      <c r="BW6" s="61">
        <v>4.3999999999999997E-2</v>
      </c>
      <c r="BX6" s="61">
        <v>5.0999999999999997E-2</v>
      </c>
      <c r="BY6" s="61">
        <v>4.3999999999999997E-2</v>
      </c>
      <c r="BZ6" s="61">
        <v>4.4999999999999998E-2</v>
      </c>
      <c r="CA6" s="107">
        <v>8</v>
      </c>
      <c r="CD6" s="197"/>
      <c r="CE6" s="60">
        <v>0.97499999999999998</v>
      </c>
      <c r="CF6" s="61">
        <v>4.2000000000000003E-2</v>
      </c>
      <c r="CG6" s="70">
        <v>0.83</v>
      </c>
      <c r="CH6" s="66">
        <v>0.81100000000000005</v>
      </c>
      <c r="CI6" s="66">
        <v>0.79400000000000004</v>
      </c>
      <c r="CJ6" s="66">
        <v>0.76900000000000002</v>
      </c>
      <c r="CK6" s="66">
        <v>0.78</v>
      </c>
      <c r="CL6" s="66">
        <v>0.75700000000000001</v>
      </c>
      <c r="CM6" s="66">
        <v>0.76</v>
      </c>
      <c r="CN6" s="66">
        <v>0.77700000000000002</v>
      </c>
      <c r="CO6" s="66">
        <v>0.78800000000000003</v>
      </c>
      <c r="CP6" s="75">
        <v>0.70599999999999996</v>
      </c>
      <c r="CQ6" s="63" t="s">
        <v>20</v>
      </c>
    </row>
    <row r="7" spans="2:95" x14ac:dyDescent="0.25">
      <c r="B7" s="197"/>
      <c r="C7" s="70">
        <v>0.753</v>
      </c>
      <c r="D7" s="61">
        <v>4.3999999999999997E-2</v>
      </c>
      <c r="E7" s="71">
        <v>0.46700000000000003</v>
      </c>
      <c r="F7" s="61">
        <v>0.08</v>
      </c>
      <c r="G7" s="61">
        <v>8.6999999999999994E-2</v>
      </c>
      <c r="H7" s="61">
        <v>7.6999999999999999E-2</v>
      </c>
      <c r="I7" s="61">
        <v>3.9E-2</v>
      </c>
      <c r="J7" s="61">
        <v>0.04</v>
      </c>
      <c r="K7" s="61">
        <v>8.2000000000000003E-2</v>
      </c>
      <c r="L7" s="61">
        <v>3.9E-2</v>
      </c>
      <c r="M7" s="61">
        <v>8.4000000000000005E-2</v>
      </c>
      <c r="N7" s="61">
        <v>0.08</v>
      </c>
      <c r="O7" s="63">
        <v>1</v>
      </c>
      <c r="R7" s="197"/>
      <c r="S7" s="70">
        <v>0.72699999999999998</v>
      </c>
      <c r="T7" s="61">
        <v>0.04</v>
      </c>
      <c r="U7" s="70">
        <v>0.73299999999999998</v>
      </c>
      <c r="V7" s="66">
        <v>0.71699999999999997</v>
      </c>
      <c r="W7" s="66">
        <v>0.71799999999999997</v>
      </c>
      <c r="X7" s="70">
        <v>0.72699999999999998</v>
      </c>
      <c r="Y7" s="66">
        <v>0.70799999999999996</v>
      </c>
      <c r="Z7" s="66">
        <v>0.71799999999999997</v>
      </c>
      <c r="AA7" s="70">
        <v>0.73199999999999998</v>
      </c>
      <c r="AB7" s="70">
        <v>0.73499999999999999</v>
      </c>
      <c r="AC7" s="66">
        <v>0.72499999999999998</v>
      </c>
      <c r="AD7" s="71">
        <v>0.52600000000000002</v>
      </c>
      <c r="AE7" s="63" t="s">
        <v>20</v>
      </c>
      <c r="AH7" s="197"/>
      <c r="AI7" s="65">
        <v>0.72899999999999998</v>
      </c>
      <c r="AJ7" s="61">
        <v>4.1000000000000002E-2</v>
      </c>
      <c r="AK7" s="65">
        <v>0.70099999999999996</v>
      </c>
      <c r="AL7" s="65">
        <v>0.69199999999999995</v>
      </c>
      <c r="AM7" s="65">
        <v>0.68100000000000005</v>
      </c>
      <c r="AN7" s="70">
        <v>0.67400000000000004</v>
      </c>
      <c r="AO7" s="70">
        <v>0.67700000000000005</v>
      </c>
      <c r="AP7" s="70">
        <v>0.67300000000000004</v>
      </c>
      <c r="AQ7" s="65">
        <v>0.68100000000000005</v>
      </c>
      <c r="AR7" s="70">
        <v>0.66400000000000003</v>
      </c>
      <c r="AS7" s="70">
        <v>0.65700000000000003</v>
      </c>
      <c r="AT7" s="66">
        <v>0.61799999999999999</v>
      </c>
      <c r="AU7" s="63" t="s">
        <v>20</v>
      </c>
      <c r="AX7" s="197"/>
      <c r="AY7" s="66">
        <v>1.274</v>
      </c>
      <c r="AZ7" s="61">
        <v>3.7999999999999999E-2</v>
      </c>
      <c r="BA7" s="75">
        <v>3.7999999999999999E-2</v>
      </c>
      <c r="BB7" s="75">
        <v>3.6999999999999998E-2</v>
      </c>
      <c r="BC7" s="75">
        <v>3.6999999999999998E-2</v>
      </c>
      <c r="BD7" s="62">
        <v>3.5999999999999997E-2</v>
      </c>
      <c r="BE7" s="71">
        <v>3.9E-2</v>
      </c>
      <c r="BF7" s="67">
        <v>0.04</v>
      </c>
      <c r="BG7" s="79">
        <v>0.28100000000000003</v>
      </c>
      <c r="BH7" s="61">
        <v>1.1519999999999999</v>
      </c>
      <c r="BI7" s="61">
        <v>1.1679999999999999</v>
      </c>
      <c r="BJ7" s="61">
        <v>1.1859999999999999</v>
      </c>
      <c r="BK7" s="63">
        <v>8</v>
      </c>
      <c r="BN7" s="197"/>
      <c r="BO7" s="66">
        <v>0.40100000000000002</v>
      </c>
      <c r="BP7" s="61">
        <v>4.2000000000000003E-2</v>
      </c>
      <c r="BQ7" s="66">
        <v>0.40400000000000003</v>
      </c>
      <c r="BR7" s="66">
        <v>0.39900000000000002</v>
      </c>
      <c r="BS7" s="66">
        <v>0.38100000000000001</v>
      </c>
      <c r="BT7" s="75">
        <v>0.34699999999999998</v>
      </c>
      <c r="BU7" s="76">
        <v>0.20699999999999999</v>
      </c>
      <c r="BV7" s="61">
        <v>4.3999999999999997E-2</v>
      </c>
      <c r="BW7" s="61">
        <v>6.4000000000000001E-2</v>
      </c>
      <c r="BX7" s="61">
        <v>4.2999999999999997E-2</v>
      </c>
      <c r="BY7" s="61">
        <v>4.2999999999999997E-2</v>
      </c>
      <c r="BZ7" s="61">
        <v>4.2999999999999997E-2</v>
      </c>
      <c r="CA7" s="107">
        <v>8</v>
      </c>
      <c r="CD7" s="197"/>
      <c r="CE7" s="65">
        <v>0.90400000000000003</v>
      </c>
      <c r="CF7" s="61">
        <v>4.2999999999999997E-2</v>
      </c>
      <c r="CG7" s="70">
        <v>0.83199999999999996</v>
      </c>
      <c r="CH7" s="70">
        <v>0.85199999999999998</v>
      </c>
      <c r="CI7" s="60">
        <v>0.97499999999999998</v>
      </c>
      <c r="CJ7" s="66">
        <v>0.77100000000000002</v>
      </c>
      <c r="CK7" s="66">
        <v>0.76100000000000001</v>
      </c>
      <c r="CL7" s="66">
        <v>0.76700000000000002</v>
      </c>
      <c r="CM7" s="66">
        <v>0.77</v>
      </c>
      <c r="CN7" s="66">
        <v>0.77700000000000002</v>
      </c>
      <c r="CO7" s="66">
        <v>0.79100000000000004</v>
      </c>
      <c r="CP7" s="75">
        <v>0.73899999999999999</v>
      </c>
      <c r="CQ7" s="63" t="s">
        <v>20</v>
      </c>
    </row>
    <row r="8" spans="2:95" x14ac:dyDescent="0.25">
      <c r="AX8" s="80"/>
      <c r="AY8" s="45">
        <v>0</v>
      </c>
      <c r="AZ8" s="45" t="s">
        <v>55</v>
      </c>
      <c r="BA8" s="45">
        <v>0.5</v>
      </c>
      <c r="BB8" s="45">
        <f>BA8*2</f>
        <v>1</v>
      </c>
      <c r="BC8" s="45">
        <f t="shared" ref="BC8:BJ8" si="6">BB8*2</f>
        <v>2</v>
      </c>
      <c r="BD8" s="45">
        <f t="shared" si="6"/>
        <v>4</v>
      </c>
      <c r="BE8" s="45">
        <f t="shared" si="6"/>
        <v>8</v>
      </c>
      <c r="BF8" s="45">
        <f t="shared" si="6"/>
        <v>16</v>
      </c>
      <c r="BG8" s="45">
        <f t="shared" si="6"/>
        <v>32</v>
      </c>
      <c r="BH8" s="45">
        <f t="shared" si="6"/>
        <v>64</v>
      </c>
      <c r="BI8" s="45">
        <f t="shared" si="6"/>
        <v>128</v>
      </c>
      <c r="BJ8" s="45">
        <f t="shared" si="6"/>
        <v>256</v>
      </c>
      <c r="BK8" s="59" t="s">
        <v>56</v>
      </c>
      <c r="BN8" s="80"/>
      <c r="BO8" s="45">
        <v>0</v>
      </c>
      <c r="BP8" s="45" t="s">
        <v>55</v>
      </c>
      <c r="BQ8" s="45">
        <f t="shared" ref="BQ8:BX8" si="7">BR8/2</f>
        <v>0.5</v>
      </c>
      <c r="BR8" s="45">
        <f t="shared" si="7"/>
        <v>1</v>
      </c>
      <c r="BS8" s="45">
        <f t="shared" si="7"/>
        <v>2</v>
      </c>
      <c r="BT8" s="45">
        <f t="shared" si="7"/>
        <v>4</v>
      </c>
      <c r="BU8" s="45">
        <f t="shared" si="7"/>
        <v>8</v>
      </c>
      <c r="BV8" s="45">
        <f t="shared" si="7"/>
        <v>16</v>
      </c>
      <c r="BW8" s="45">
        <f t="shared" si="7"/>
        <v>32</v>
      </c>
      <c r="BX8" s="45">
        <f t="shared" si="7"/>
        <v>64</v>
      </c>
      <c r="BY8" s="45">
        <f>BZ8/2</f>
        <v>128</v>
      </c>
      <c r="BZ8" s="45">
        <v>256</v>
      </c>
      <c r="CA8" s="59" t="s">
        <v>56</v>
      </c>
    </row>
    <row r="9" spans="2:95" x14ac:dyDescent="0.25">
      <c r="C9" s="2"/>
      <c r="S9" s="2"/>
      <c r="AI9" s="2"/>
      <c r="AX9" s="197" t="s">
        <v>28</v>
      </c>
      <c r="AY9" s="70">
        <v>1.272</v>
      </c>
      <c r="AZ9" s="61">
        <v>3.9E-2</v>
      </c>
      <c r="BA9" s="70">
        <v>1.264</v>
      </c>
      <c r="BB9" s="70">
        <v>1.23</v>
      </c>
      <c r="BC9" s="66">
        <v>1.2250000000000001</v>
      </c>
      <c r="BD9" s="66">
        <v>1.206</v>
      </c>
      <c r="BE9" s="66">
        <v>1.2110000000000001</v>
      </c>
      <c r="BF9" s="70">
        <v>1.222</v>
      </c>
      <c r="BG9" s="70">
        <v>1.212</v>
      </c>
      <c r="BH9" s="70">
        <v>1.1859999999999999</v>
      </c>
      <c r="BI9" s="65">
        <v>1.1779999999999999</v>
      </c>
      <c r="BJ9" s="65">
        <v>0.45100000000000001</v>
      </c>
      <c r="BK9" s="63" t="s">
        <v>20</v>
      </c>
      <c r="BN9" s="197" t="s">
        <v>28</v>
      </c>
      <c r="BO9" s="60">
        <v>1.04</v>
      </c>
      <c r="BP9" s="61">
        <v>4.2000000000000003E-2</v>
      </c>
      <c r="BQ9" s="65">
        <v>0.99199999999999999</v>
      </c>
      <c r="BR9" s="65">
        <v>0.95</v>
      </c>
      <c r="BS9" s="65">
        <v>0.93200000000000005</v>
      </c>
      <c r="BT9" s="70">
        <v>0.91900000000000004</v>
      </c>
      <c r="BU9" s="70">
        <v>0.89500000000000002</v>
      </c>
      <c r="BV9" s="70">
        <v>0.877</v>
      </c>
      <c r="BW9" s="70">
        <v>0.88100000000000001</v>
      </c>
      <c r="BX9" s="70">
        <v>0.878</v>
      </c>
      <c r="BY9" s="66">
        <v>0.81899999999999995</v>
      </c>
      <c r="BZ9" s="62">
        <v>0.65700000000000003</v>
      </c>
      <c r="CA9" s="63" t="s">
        <v>20</v>
      </c>
      <c r="CE9" s="2"/>
    </row>
    <row r="10" spans="2:95" x14ac:dyDescent="0.25">
      <c r="B10" s="64"/>
      <c r="C10" s="45">
        <v>0</v>
      </c>
      <c r="D10" s="45" t="s">
        <v>55</v>
      </c>
      <c r="E10" s="45">
        <f t="shared" ref="E10:L10" si="8">F10/2</f>
        <v>0.5</v>
      </c>
      <c r="F10" s="45">
        <f t="shared" si="8"/>
        <v>1</v>
      </c>
      <c r="G10" s="45">
        <f t="shared" si="8"/>
        <v>2</v>
      </c>
      <c r="H10" s="45">
        <f t="shared" si="8"/>
        <v>4</v>
      </c>
      <c r="I10" s="45">
        <f t="shared" si="8"/>
        <v>8</v>
      </c>
      <c r="J10" s="45">
        <f t="shared" si="8"/>
        <v>16</v>
      </c>
      <c r="K10" s="45">
        <f t="shared" si="8"/>
        <v>32</v>
      </c>
      <c r="L10" s="45">
        <f t="shared" si="8"/>
        <v>64</v>
      </c>
      <c r="M10" s="45">
        <f>N10/2</f>
        <v>128</v>
      </c>
      <c r="N10" s="45">
        <v>256</v>
      </c>
      <c r="O10" s="59" t="s">
        <v>56</v>
      </c>
      <c r="R10" s="64"/>
      <c r="S10" s="45">
        <v>0</v>
      </c>
      <c r="T10" s="45" t="s">
        <v>55</v>
      </c>
      <c r="U10" s="45">
        <f t="shared" ref="U10:AB10" si="9">V10/2</f>
        <v>0.5</v>
      </c>
      <c r="V10" s="45">
        <f t="shared" si="9"/>
        <v>1</v>
      </c>
      <c r="W10" s="45">
        <f t="shared" si="9"/>
        <v>2</v>
      </c>
      <c r="X10" s="45">
        <f t="shared" si="9"/>
        <v>4</v>
      </c>
      <c r="Y10" s="45">
        <f t="shared" si="9"/>
        <v>8</v>
      </c>
      <c r="Z10" s="45">
        <f t="shared" si="9"/>
        <v>16</v>
      </c>
      <c r="AA10" s="45">
        <f t="shared" si="9"/>
        <v>32</v>
      </c>
      <c r="AB10" s="45">
        <f t="shared" si="9"/>
        <v>64</v>
      </c>
      <c r="AC10" s="45">
        <f>AD10/2</f>
        <v>128</v>
      </c>
      <c r="AD10" s="45">
        <v>256</v>
      </c>
      <c r="AE10" s="59" t="s">
        <v>56</v>
      </c>
      <c r="AH10" s="64"/>
      <c r="AI10" s="45">
        <v>0</v>
      </c>
      <c r="AJ10" s="45" t="s">
        <v>55</v>
      </c>
      <c r="AK10" s="45">
        <f t="shared" ref="AK10:AR10" si="10">AL10/2</f>
        <v>0.5</v>
      </c>
      <c r="AL10" s="45">
        <f t="shared" si="10"/>
        <v>1</v>
      </c>
      <c r="AM10" s="45">
        <f t="shared" si="10"/>
        <v>2</v>
      </c>
      <c r="AN10" s="45">
        <f t="shared" si="10"/>
        <v>4</v>
      </c>
      <c r="AO10" s="45">
        <f t="shared" si="10"/>
        <v>8</v>
      </c>
      <c r="AP10" s="45">
        <f t="shared" si="10"/>
        <v>16</v>
      </c>
      <c r="AQ10" s="45">
        <f t="shared" si="10"/>
        <v>32</v>
      </c>
      <c r="AR10" s="45">
        <f t="shared" si="10"/>
        <v>64</v>
      </c>
      <c r="AS10" s="45">
        <f>AT10/2</f>
        <v>128</v>
      </c>
      <c r="AT10" s="45">
        <v>256</v>
      </c>
      <c r="AU10" s="59" t="s">
        <v>56</v>
      </c>
      <c r="AX10" s="197"/>
      <c r="AY10" s="66">
        <v>1.2789999999999999</v>
      </c>
      <c r="AZ10" s="61">
        <v>4.2000000000000003E-2</v>
      </c>
      <c r="BA10" s="66">
        <v>1.238</v>
      </c>
      <c r="BB10" s="66">
        <v>1.202</v>
      </c>
      <c r="BC10" s="66">
        <v>1.1910000000000001</v>
      </c>
      <c r="BD10" s="75">
        <v>1.198</v>
      </c>
      <c r="BE10" s="66">
        <v>1.1830000000000001</v>
      </c>
      <c r="BF10" s="66">
        <v>1.1839999999999999</v>
      </c>
      <c r="BG10" s="66">
        <v>1.1819999999999999</v>
      </c>
      <c r="BH10" s="66">
        <v>1.1859999999999999</v>
      </c>
      <c r="BI10" s="60">
        <v>1.2150000000000001</v>
      </c>
      <c r="BJ10" s="65">
        <v>0.53300000000000003</v>
      </c>
      <c r="BK10" s="63" t="s">
        <v>20</v>
      </c>
      <c r="BN10" s="197"/>
      <c r="BO10" s="60">
        <v>1.071</v>
      </c>
      <c r="BP10" s="61">
        <v>4.3999999999999997E-2</v>
      </c>
      <c r="BQ10" s="65">
        <v>0.97799999999999998</v>
      </c>
      <c r="BR10" s="65">
        <v>0.95199999999999996</v>
      </c>
      <c r="BS10" s="65">
        <v>0.94599999999999995</v>
      </c>
      <c r="BT10" s="65">
        <v>0.92800000000000005</v>
      </c>
      <c r="BU10" s="70">
        <v>0.90100000000000002</v>
      </c>
      <c r="BV10" s="70">
        <v>0.88100000000000001</v>
      </c>
      <c r="BW10" s="70">
        <v>0.86899999999999999</v>
      </c>
      <c r="BX10" s="70">
        <v>0.86199999999999999</v>
      </c>
      <c r="BY10" s="75">
        <v>0.77300000000000002</v>
      </c>
      <c r="BZ10" s="62">
        <v>0.64800000000000002</v>
      </c>
      <c r="CA10" s="63" t="s">
        <v>20</v>
      </c>
      <c r="CD10" s="64"/>
      <c r="CE10" s="45">
        <v>0</v>
      </c>
      <c r="CF10" s="45" t="s">
        <v>55</v>
      </c>
      <c r="CG10" s="45">
        <f t="shared" ref="CG10:CN10" si="11">CH10/2</f>
        <v>0.5</v>
      </c>
      <c r="CH10" s="45">
        <f t="shared" si="11"/>
        <v>1</v>
      </c>
      <c r="CI10" s="45">
        <f t="shared" si="11"/>
        <v>2</v>
      </c>
      <c r="CJ10" s="45">
        <f t="shared" si="11"/>
        <v>4</v>
      </c>
      <c r="CK10" s="45">
        <f t="shared" si="11"/>
        <v>8</v>
      </c>
      <c r="CL10" s="45">
        <f t="shared" si="11"/>
        <v>16</v>
      </c>
      <c r="CM10" s="45">
        <f t="shared" si="11"/>
        <v>32</v>
      </c>
      <c r="CN10" s="45">
        <f t="shared" si="11"/>
        <v>64</v>
      </c>
      <c r="CO10" s="45">
        <f>CP10/2</f>
        <v>128</v>
      </c>
      <c r="CP10" s="45">
        <v>256</v>
      </c>
      <c r="CQ10" s="59" t="s">
        <v>56</v>
      </c>
    </row>
    <row r="11" spans="2:95" x14ac:dyDescent="0.25">
      <c r="B11" s="197" t="s">
        <v>14</v>
      </c>
      <c r="C11" s="96">
        <v>0.72399999999999998</v>
      </c>
      <c r="D11" s="89">
        <v>3.4000000000000002E-2</v>
      </c>
      <c r="E11" s="96">
        <v>0.69</v>
      </c>
      <c r="F11" s="96">
        <v>0.69099999999999995</v>
      </c>
      <c r="G11" s="90">
        <v>0.67600000000000005</v>
      </c>
      <c r="H11" s="88">
        <v>0.60099999999999998</v>
      </c>
      <c r="I11" s="97">
        <v>9.2999999999999999E-2</v>
      </c>
      <c r="J11" s="89">
        <v>7.8E-2</v>
      </c>
      <c r="K11" s="89">
        <v>3.7999999999999999E-2</v>
      </c>
      <c r="L11" s="89">
        <v>3.7999999999999999E-2</v>
      </c>
      <c r="M11" s="89">
        <v>3.6999999999999998E-2</v>
      </c>
      <c r="N11" s="89">
        <v>3.5999999999999997E-2</v>
      </c>
      <c r="O11" s="63">
        <v>8</v>
      </c>
      <c r="R11" s="197" t="s">
        <v>36</v>
      </c>
      <c r="S11" s="90">
        <v>0.73199999999999998</v>
      </c>
      <c r="T11" s="89">
        <v>3.5999999999999997E-2</v>
      </c>
      <c r="U11" s="90">
        <v>0.72899999999999998</v>
      </c>
      <c r="V11" s="90">
        <v>0.71899999999999997</v>
      </c>
      <c r="W11" s="90">
        <v>0.69599999999999995</v>
      </c>
      <c r="X11" s="96">
        <v>0.75700000000000001</v>
      </c>
      <c r="Y11" s="90">
        <v>0.69099999999999995</v>
      </c>
      <c r="Z11" s="88">
        <v>0.68100000000000005</v>
      </c>
      <c r="AA11" s="88">
        <v>0.67200000000000004</v>
      </c>
      <c r="AB11" s="88">
        <v>0.66500000000000004</v>
      </c>
      <c r="AC11" s="100">
        <v>0.48499999999999999</v>
      </c>
      <c r="AD11" s="102">
        <v>0.186</v>
      </c>
      <c r="AE11" s="63" t="s">
        <v>20</v>
      </c>
      <c r="AH11" s="197" t="s">
        <v>36</v>
      </c>
      <c r="AI11" s="75">
        <v>0.41299999999999998</v>
      </c>
      <c r="AJ11" s="61">
        <v>3.9E-2</v>
      </c>
      <c r="AK11" s="75">
        <v>0.42199999999999999</v>
      </c>
      <c r="AL11" s="75">
        <v>0.39400000000000002</v>
      </c>
      <c r="AM11" s="75">
        <v>0.39500000000000002</v>
      </c>
      <c r="AN11" s="62">
        <v>0.39200000000000002</v>
      </c>
      <c r="AO11" s="71">
        <v>0.38200000000000001</v>
      </c>
      <c r="AP11" s="67">
        <v>0.32400000000000001</v>
      </c>
      <c r="AQ11" s="79">
        <v>0.22800000000000001</v>
      </c>
      <c r="AR11" s="61">
        <v>5.5E-2</v>
      </c>
      <c r="AS11" s="61">
        <v>4.2000000000000003E-2</v>
      </c>
      <c r="AT11" s="61">
        <v>4.1000000000000002E-2</v>
      </c>
      <c r="AU11" s="63">
        <v>64</v>
      </c>
      <c r="AX11" s="197"/>
      <c r="AY11" s="65">
        <v>1.2709999999999999</v>
      </c>
      <c r="AZ11" s="61">
        <v>4.3999999999999997E-2</v>
      </c>
      <c r="BA11" s="70">
        <v>1.2390000000000001</v>
      </c>
      <c r="BB11" s="70">
        <v>1.2290000000000001</v>
      </c>
      <c r="BC11" s="66">
        <v>1.208</v>
      </c>
      <c r="BD11" s="66">
        <v>1.2190000000000001</v>
      </c>
      <c r="BE11" s="66">
        <v>1.208</v>
      </c>
      <c r="BF11" s="70">
        <v>1.214</v>
      </c>
      <c r="BG11" s="66">
        <v>1.2190000000000001</v>
      </c>
      <c r="BH11" s="70">
        <v>1.2270000000000001</v>
      </c>
      <c r="BI11" s="70">
        <v>1.254</v>
      </c>
      <c r="BJ11" s="60">
        <v>0.67100000000000004</v>
      </c>
      <c r="BK11" s="63" t="s">
        <v>20</v>
      </c>
      <c r="BN11" s="197"/>
      <c r="BO11" s="60">
        <v>1.032</v>
      </c>
      <c r="BP11" s="61">
        <v>4.3999999999999997E-2</v>
      </c>
      <c r="BQ11" s="65">
        <v>0.96899999999999997</v>
      </c>
      <c r="BR11" s="65">
        <v>0.96299999999999997</v>
      </c>
      <c r="BS11" s="65">
        <v>0.94299999999999995</v>
      </c>
      <c r="BT11" s="65">
        <v>0.92800000000000005</v>
      </c>
      <c r="BU11" s="70">
        <v>0.90500000000000003</v>
      </c>
      <c r="BV11" s="70">
        <v>0.88400000000000001</v>
      </c>
      <c r="BW11" s="70">
        <v>0.88300000000000001</v>
      </c>
      <c r="BX11" s="66">
        <v>0.84799999999999998</v>
      </c>
      <c r="BY11" s="66">
        <v>0.79500000000000004</v>
      </c>
      <c r="BZ11" s="71">
        <v>0.58799999999999997</v>
      </c>
      <c r="CA11" s="63" t="s">
        <v>20</v>
      </c>
      <c r="CD11" s="197" t="s">
        <v>36</v>
      </c>
      <c r="CE11" s="65">
        <v>0.96299999999999997</v>
      </c>
      <c r="CF11" s="61">
        <v>0.04</v>
      </c>
      <c r="CG11" s="70">
        <v>0.88800000000000001</v>
      </c>
      <c r="CH11" s="66">
        <v>0.84399999999999997</v>
      </c>
      <c r="CI11" s="66">
        <v>0.83199999999999996</v>
      </c>
      <c r="CJ11" s="66">
        <v>0.79300000000000004</v>
      </c>
      <c r="CK11" s="65">
        <v>0.94899999999999995</v>
      </c>
      <c r="CL11" s="75">
        <v>0.74299999999999999</v>
      </c>
      <c r="CM11" s="75">
        <v>0.72699999999999998</v>
      </c>
      <c r="CN11" s="62">
        <v>0.67400000000000004</v>
      </c>
      <c r="CO11" s="79">
        <v>0.28899999999999998</v>
      </c>
      <c r="CP11" s="61">
        <v>4.7E-2</v>
      </c>
      <c r="CQ11" s="63">
        <v>256</v>
      </c>
    </row>
    <row r="12" spans="2:95" x14ac:dyDescent="0.25">
      <c r="B12" s="197"/>
      <c r="C12" s="94">
        <v>0.75900000000000001</v>
      </c>
      <c r="D12" s="89">
        <v>3.4000000000000002E-2</v>
      </c>
      <c r="E12" s="90">
        <v>0.66600000000000004</v>
      </c>
      <c r="F12" s="90">
        <v>0.68</v>
      </c>
      <c r="G12" s="96">
        <v>0.71599999999999997</v>
      </c>
      <c r="H12" s="92">
        <v>0.56200000000000006</v>
      </c>
      <c r="I12" s="93">
        <v>0.22900000000000001</v>
      </c>
      <c r="J12" s="97">
        <v>0.13700000000000001</v>
      </c>
      <c r="K12" s="97">
        <v>0.11700000000000001</v>
      </c>
      <c r="L12" s="89">
        <v>6.2E-2</v>
      </c>
      <c r="M12" s="89">
        <v>3.5999999999999997E-2</v>
      </c>
      <c r="N12" s="89">
        <v>3.6999999999999998E-2</v>
      </c>
      <c r="O12" s="63">
        <v>16</v>
      </c>
      <c r="R12" s="197"/>
      <c r="S12" s="90">
        <v>0.72299999999999998</v>
      </c>
      <c r="T12" s="89">
        <v>3.5999999999999997E-2</v>
      </c>
      <c r="U12" s="90">
        <v>0.71899999999999997</v>
      </c>
      <c r="V12" s="90">
        <v>0.70899999999999996</v>
      </c>
      <c r="W12" s="90">
        <v>0.71899999999999997</v>
      </c>
      <c r="X12" s="90">
        <v>0.68400000000000005</v>
      </c>
      <c r="Y12" s="90">
        <v>0.68700000000000006</v>
      </c>
      <c r="Z12" s="88">
        <v>0.68100000000000005</v>
      </c>
      <c r="AA12" s="88">
        <v>0.67200000000000004</v>
      </c>
      <c r="AB12" s="88">
        <v>0.64800000000000002</v>
      </c>
      <c r="AC12" s="103">
        <v>0.51300000000000001</v>
      </c>
      <c r="AD12" s="102">
        <v>0.185</v>
      </c>
      <c r="AE12" s="63" t="s">
        <v>20</v>
      </c>
      <c r="AH12" s="197"/>
      <c r="AI12" s="66">
        <v>0.41899999999999998</v>
      </c>
      <c r="AJ12" s="61">
        <v>0.04</v>
      </c>
      <c r="AK12" s="75">
        <v>0.44900000000000001</v>
      </c>
      <c r="AL12" s="75">
        <v>0.46200000000000002</v>
      </c>
      <c r="AM12" s="75">
        <v>0.437</v>
      </c>
      <c r="AN12" s="62">
        <v>0.47399999999999998</v>
      </c>
      <c r="AO12" s="71">
        <v>0.40799999999999997</v>
      </c>
      <c r="AP12" s="67">
        <v>0.33300000000000002</v>
      </c>
      <c r="AQ12" s="79">
        <v>0.23499999999999999</v>
      </c>
      <c r="AR12" s="61">
        <v>6.3E-2</v>
      </c>
      <c r="AS12" s="61">
        <v>4.2000000000000003E-2</v>
      </c>
      <c r="AT12" s="61">
        <v>0.04</v>
      </c>
      <c r="AU12" s="63">
        <v>64</v>
      </c>
      <c r="CD12" s="197"/>
      <c r="CE12" s="65">
        <v>0.94</v>
      </c>
      <c r="CF12" s="61">
        <v>5.2999999999999999E-2</v>
      </c>
      <c r="CG12" s="70">
        <v>0.88300000000000001</v>
      </c>
      <c r="CH12" s="70">
        <v>0.871</v>
      </c>
      <c r="CI12" s="66">
        <v>0.82</v>
      </c>
      <c r="CJ12" s="75">
        <v>0.76900000000000002</v>
      </c>
      <c r="CK12" s="75">
        <v>0.75600000000000001</v>
      </c>
      <c r="CL12" s="75">
        <v>0.746</v>
      </c>
      <c r="CM12" s="75">
        <v>0.71299999999999997</v>
      </c>
      <c r="CN12" s="62">
        <v>0.64500000000000002</v>
      </c>
      <c r="CO12" s="79">
        <v>0.27400000000000002</v>
      </c>
      <c r="CP12" s="61">
        <v>4.2999999999999997E-2</v>
      </c>
      <c r="CQ12" s="63">
        <v>256</v>
      </c>
    </row>
    <row r="13" spans="2:95" x14ac:dyDescent="0.25">
      <c r="B13" s="197"/>
      <c r="C13" s="94">
        <v>0.752</v>
      </c>
      <c r="D13" s="93">
        <v>0.21</v>
      </c>
      <c r="E13" s="96">
        <v>0.70299999999999996</v>
      </c>
      <c r="F13" s="90">
        <v>0.68200000000000005</v>
      </c>
      <c r="G13" s="96">
        <v>0.69099999999999995</v>
      </c>
      <c r="H13" s="88">
        <v>0.59599999999999997</v>
      </c>
      <c r="I13" s="93">
        <v>0.20399999999999999</v>
      </c>
      <c r="J13" s="97">
        <v>9.1999999999999998E-2</v>
      </c>
      <c r="K13" s="97">
        <v>9.0999999999999998E-2</v>
      </c>
      <c r="L13" s="89">
        <v>3.5999999999999997E-2</v>
      </c>
      <c r="M13" s="97">
        <v>0.115</v>
      </c>
      <c r="N13" s="97">
        <v>0.113</v>
      </c>
      <c r="O13" s="63">
        <v>8</v>
      </c>
      <c r="R13" s="197"/>
      <c r="S13" s="90">
        <v>0.73399999999999999</v>
      </c>
      <c r="T13" s="92">
        <v>0.60399999999999998</v>
      </c>
      <c r="U13" s="90">
        <v>0.73199999999999998</v>
      </c>
      <c r="V13" s="90">
        <v>0.71299999999999997</v>
      </c>
      <c r="W13" s="90">
        <v>0.69499999999999995</v>
      </c>
      <c r="X13" s="90">
        <v>0.71899999999999997</v>
      </c>
      <c r="Y13" s="90">
        <v>0.69099999999999995</v>
      </c>
      <c r="Z13" s="90">
        <v>0.69399999999999995</v>
      </c>
      <c r="AA13" s="88">
        <v>0.65600000000000003</v>
      </c>
      <c r="AB13" s="88">
        <v>0.66600000000000004</v>
      </c>
      <c r="AC13" s="92">
        <v>0.59799999999999998</v>
      </c>
      <c r="AD13" s="101">
        <v>0.28999999999999998</v>
      </c>
      <c r="AE13" s="63" t="s">
        <v>20</v>
      </c>
      <c r="AH13" s="197"/>
      <c r="AI13" s="66">
        <v>0.42299999999999999</v>
      </c>
      <c r="AJ13" s="61">
        <v>0.04</v>
      </c>
      <c r="AK13" s="75">
        <v>0.45800000000000002</v>
      </c>
      <c r="AL13" s="75">
        <v>0.441</v>
      </c>
      <c r="AM13" s="75">
        <v>0.45600000000000002</v>
      </c>
      <c r="AN13" s="62">
        <v>0.45400000000000001</v>
      </c>
      <c r="AO13" s="71">
        <v>0.38500000000000001</v>
      </c>
      <c r="AP13" s="67">
        <v>0.34200000000000003</v>
      </c>
      <c r="AQ13" s="79">
        <v>0.22900000000000001</v>
      </c>
      <c r="AR13" s="61">
        <v>0.13700000000000001</v>
      </c>
      <c r="AS13" s="61">
        <v>0.04</v>
      </c>
      <c r="AT13" s="61">
        <v>4.2999999999999997E-2</v>
      </c>
      <c r="AU13" s="63">
        <v>128</v>
      </c>
      <c r="AY13" s="2"/>
      <c r="BO13" s="2"/>
      <c r="CD13" s="197"/>
      <c r="CE13" s="60">
        <v>1.0629999999999999</v>
      </c>
      <c r="CF13" s="61">
        <v>4.3999999999999997E-2</v>
      </c>
      <c r="CG13" s="70">
        <v>0.85099999999999998</v>
      </c>
      <c r="CH13" s="66">
        <v>0.81399999999999995</v>
      </c>
      <c r="CI13" s="66">
        <v>0.83299999999999996</v>
      </c>
      <c r="CJ13" s="65">
        <v>0.93400000000000005</v>
      </c>
      <c r="CK13" s="65">
        <v>0.96899999999999997</v>
      </c>
      <c r="CL13" s="75">
        <v>0.71399999999999997</v>
      </c>
      <c r="CM13" s="75">
        <v>0.70099999999999996</v>
      </c>
      <c r="CN13" s="62">
        <v>0.65600000000000003</v>
      </c>
      <c r="CO13" s="79">
        <v>0.26900000000000002</v>
      </c>
      <c r="CP13" s="61">
        <v>4.2999999999999997E-2</v>
      </c>
      <c r="CQ13" s="63">
        <v>256</v>
      </c>
    </row>
    <row r="14" spans="2:95" x14ac:dyDescent="0.25">
      <c r="B14" s="197" t="s">
        <v>28</v>
      </c>
      <c r="C14" s="94">
        <v>0.754</v>
      </c>
      <c r="D14" s="89">
        <v>4.1000000000000002E-2</v>
      </c>
      <c r="E14" s="96">
        <v>0.70799999999999996</v>
      </c>
      <c r="F14" s="96">
        <v>0.70099999999999996</v>
      </c>
      <c r="G14" s="90">
        <v>0.66300000000000003</v>
      </c>
      <c r="H14" s="96">
        <v>0.69</v>
      </c>
      <c r="I14" s="90">
        <v>0.67700000000000005</v>
      </c>
      <c r="J14" s="90">
        <v>0.65900000000000003</v>
      </c>
      <c r="K14" s="96">
        <v>0.71399999999999997</v>
      </c>
      <c r="L14" s="94">
        <v>0.747</v>
      </c>
      <c r="M14" s="96">
        <v>0.69199999999999995</v>
      </c>
      <c r="N14" s="88">
        <v>0.60799999999999998</v>
      </c>
      <c r="O14" s="63" t="s">
        <v>20</v>
      </c>
      <c r="R14" s="197" t="s">
        <v>38</v>
      </c>
      <c r="S14" s="96">
        <v>0.76500000000000001</v>
      </c>
      <c r="T14" s="89">
        <v>0.04</v>
      </c>
      <c r="U14" s="90">
        <v>0.73299999999999998</v>
      </c>
      <c r="V14" s="90">
        <v>0.74199999999999999</v>
      </c>
      <c r="W14" s="90">
        <v>0.72799999999999998</v>
      </c>
      <c r="X14" s="90">
        <v>0.72399999999999998</v>
      </c>
      <c r="Y14" s="90">
        <v>0.72799999999999998</v>
      </c>
      <c r="Z14" s="90">
        <v>0.73099999999999998</v>
      </c>
      <c r="AA14" s="90">
        <v>0.72799999999999998</v>
      </c>
      <c r="AB14" s="90">
        <v>0.73499999999999999</v>
      </c>
      <c r="AC14" s="96">
        <v>0.754</v>
      </c>
      <c r="AD14" s="90">
        <v>0.74099999999999999</v>
      </c>
      <c r="AE14" s="74" t="s">
        <v>20</v>
      </c>
      <c r="AH14" s="197" t="s">
        <v>38</v>
      </c>
      <c r="AI14" s="70">
        <v>0.41499999999999998</v>
      </c>
      <c r="AJ14" s="61">
        <v>0.04</v>
      </c>
      <c r="AK14" s="70">
        <v>0.41099999999999998</v>
      </c>
      <c r="AL14" s="70">
        <v>0.433</v>
      </c>
      <c r="AM14" s="66">
        <v>0.42199999999999999</v>
      </c>
      <c r="AN14" s="66">
        <v>0.4</v>
      </c>
      <c r="AO14" s="66">
        <v>0.39100000000000001</v>
      </c>
      <c r="AP14" s="70">
        <v>0.44800000000000001</v>
      </c>
      <c r="AQ14" s="70">
        <v>0.40400000000000003</v>
      </c>
      <c r="AR14" s="70">
        <v>0.40500000000000003</v>
      </c>
      <c r="AS14" s="65">
        <v>0.39500000000000002</v>
      </c>
      <c r="AT14" s="65">
        <v>0.39800000000000002</v>
      </c>
      <c r="AU14" s="63" t="s">
        <v>20</v>
      </c>
      <c r="AX14" s="64"/>
      <c r="AY14" s="45">
        <v>0</v>
      </c>
      <c r="AZ14" s="45" t="s">
        <v>55</v>
      </c>
      <c r="BA14" s="45">
        <f t="shared" ref="BA14:BH14" si="12">BB14/2</f>
        <v>0.5</v>
      </c>
      <c r="BB14" s="45">
        <f t="shared" si="12"/>
        <v>1</v>
      </c>
      <c r="BC14" s="45">
        <f t="shared" si="12"/>
        <v>2</v>
      </c>
      <c r="BD14" s="45">
        <f t="shared" si="12"/>
        <v>4</v>
      </c>
      <c r="BE14" s="45">
        <f t="shared" si="12"/>
        <v>8</v>
      </c>
      <c r="BF14" s="45">
        <f t="shared" si="12"/>
        <v>16</v>
      </c>
      <c r="BG14" s="45">
        <f t="shared" si="12"/>
        <v>32</v>
      </c>
      <c r="BH14" s="45">
        <f t="shared" si="12"/>
        <v>64</v>
      </c>
      <c r="BI14" s="45">
        <f>BJ14/2</f>
        <v>128</v>
      </c>
      <c r="BJ14" s="45">
        <v>256</v>
      </c>
      <c r="BK14" s="59" t="s">
        <v>56</v>
      </c>
      <c r="BO14" s="45">
        <v>0</v>
      </c>
      <c r="BP14" s="45" t="s">
        <v>55</v>
      </c>
      <c r="BQ14" s="45">
        <f t="shared" ref="BQ14:BX14" si="13">BR14/2</f>
        <v>0.5</v>
      </c>
      <c r="BR14" s="45">
        <f t="shared" si="13"/>
        <v>1</v>
      </c>
      <c r="BS14" s="45">
        <f t="shared" si="13"/>
        <v>2</v>
      </c>
      <c r="BT14" s="45">
        <f t="shared" si="13"/>
        <v>4</v>
      </c>
      <c r="BU14" s="45">
        <f t="shared" si="13"/>
        <v>8</v>
      </c>
      <c r="BV14" s="45">
        <f t="shared" si="13"/>
        <v>16</v>
      </c>
      <c r="BW14" s="45">
        <f t="shared" si="13"/>
        <v>32</v>
      </c>
      <c r="BX14" s="45">
        <f t="shared" si="13"/>
        <v>64</v>
      </c>
      <c r="BY14" s="45">
        <f>BZ14/2</f>
        <v>128</v>
      </c>
      <c r="BZ14" s="45">
        <v>256</v>
      </c>
      <c r="CA14" s="59" t="s">
        <v>56</v>
      </c>
      <c r="CD14" s="197" t="s">
        <v>38</v>
      </c>
      <c r="CE14" s="60">
        <v>1.0549999999999999</v>
      </c>
      <c r="CF14" s="61">
        <v>4.2000000000000003E-2</v>
      </c>
      <c r="CG14" s="70">
        <v>0.86599999999999999</v>
      </c>
      <c r="CH14" s="66">
        <v>0.82699999999999996</v>
      </c>
      <c r="CI14" s="66">
        <v>0.78400000000000003</v>
      </c>
      <c r="CJ14" s="66">
        <v>0.79300000000000004</v>
      </c>
      <c r="CK14" s="66">
        <v>0.78900000000000003</v>
      </c>
      <c r="CL14" s="66">
        <v>0.78700000000000003</v>
      </c>
      <c r="CM14" s="75">
        <v>0.73099999999999998</v>
      </c>
      <c r="CN14" s="75">
        <v>0.73599999999999999</v>
      </c>
      <c r="CO14" s="75">
        <v>0.74099999999999999</v>
      </c>
      <c r="CP14" s="62">
        <v>0.69399999999999995</v>
      </c>
      <c r="CQ14" s="74" t="s">
        <v>20</v>
      </c>
    </row>
    <row r="15" spans="2:95" x14ac:dyDescent="0.25">
      <c r="B15" s="197"/>
      <c r="C15" s="96">
        <v>0.72499999999999998</v>
      </c>
      <c r="D15" s="89">
        <v>3.5000000000000003E-2</v>
      </c>
      <c r="E15" s="96">
        <v>0.69699999999999995</v>
      </c>
      <c r="F15" s="90">
        <v>0.67700000000000005</v>
      </c>
      <c r="G15" s="90">
        <v>0.67700000000000005</v>
      </c>
      <c r="H15" s="90">
        <v>0.68</v>
      </c>
      <c r="I15" s="96">
        <v>0.68300000000000005</v>
      </c>
      <c r="J15" s="90">
        <v>0.67200000000000004</v>
      </c>
      <c r="K15" s="90">
        <v>0.66</v>
      </c>
      <c r="L15" s="90">
        <v>0.66600000000000004</v>
      </c>
      <c r="M15" s="90">
        <v>0.64200000000000002</v>
      </c>
      <c r="N15" s="88">
        <v>0.58299999999999996</v>
      </c>
      <c r="O15" s="63" t="s">
        <v>20</v>
      </c>
      <c r="R15" s="197"/>
      <c r="S15" s="90">
        <v>0.73499999999999999</v>
      </c>
      <c r="T15" s="89">
        <v>3.7999999999999999E-2</v>
      </c>
      <c r="U15" s="96">
        <v>0.748</v>
      </c>
      <c r="V15" s="96">
        <v>0.749</v>
      </c>
      <c r="W15" s="90">
        <v>0.72699999999999998</v>
      </c>
      <c r="X15" s="90">
        <v>0.71799999999999997</v>
      </c>
      <c r="Y15" s="90">
        <v>0.72599999999999998</v>
      </c>
      <c r="Z15" s="90">
        <v>0.72899999999999998</v>
      </c>
      <c r="AA15" s="90">
        <v>0.73899999999999999</v>
      </c>
      <c r="AB15" s="90">
        <v>0.72299999999999998</v>
      </c>
      <c r="AC15" s="96">
        <v>0.749</v>
      </c>
      <c r="AD15" s="90">
        <v>0.71899999999999997</v>
      </c>
      <c r="AE15" s="74" t="s">
        <v>20</v>
      </c>
      <c r="AH15" s="197"/>
      <c r="AI15" s="66">
        <v>0.41099999999999998</v>
      </c>
      <c r="AJ15" s="61">
        <v>4.1000000000000002E-2</v>
      </c>
      <c r="AK15" s="66">
        <v>0.42499999999999999</v>
      </c>
      <c r="AL15" s="66">
        <v>0.41299999999999998</v>
      </c>
      <c r="AM15" s="66">
        <v>0.42699999999999999</v>
      </c>
      <c r="AN15" s="75">
        <v>0.41599999999999998</v>
      </c>
      <c r="AO15" s="66">
        <v>0.42099999999999999</v>
      </c>
      <c r="AP15" s="66">
        <v>0.42499999999999999</v>
      </c>
      <c r="AQ15" s="66">
        <v>0.442</v>
      </c>
      <c r="AR15" s="66">
        <v>0.41</v>
      </c>
      <c r="AS15" s="60">
        <v>0.41299999999999998</v>
      </c>
      <c r="AT15" s="65">
        <v>0.379</v>
      </c>
      <c r="AU15" s="63" t="s">
        <v>20</v>
      </c>
      <c r="AX15" s="197" t="s">
        <v>58</v>
      </c>
      <c r="AY15" s="75">
        <v>1.3</v>
      </c>
      <c r="AZ15" s="61">
        <v>3.9E-2</v>
      </c>
      <c r="BA15" s="75">
        <v>1.2769999999999999</v>
      </c>
      <c r="BB15" s="75">
        <v>1.258</v>
      </c>
      <c r="BC15" s="75">
        <v>1.246</v>
      </c>
      <c r="BD15" s="62">
        <v>1.2390000000000001</v>
      </c>
      <c r="BE15" s="75">
        <v>1.2350000000000001</v>
      </c>
      <c r="BF15" s="75">
        <v>1.224</v>
      </c>
      <c r="BG15" s="75">
        <v>1.224</v>
      </c>
      <c r="BH15" s="75">
        <v>1.2170000000000001</v>
      </c>
      <c r="BI15" s="66">
        <v>1.2190000000000001</v>
      </c>
      <c r="BJ15" s="66">
        <v>1.238</v>
      </c>
      <c r="BK15" s="63" t="s">
        <v>20</v>
      </c>
      <c r="BN15" s="197" t="s">
        <v>38</v>
      </c>
      <c r="BO15" s="70">
        <v>0.42599999999999999</v>
      </c>
      <c r="BP15" s="61">
        <v>4.4999999999999998E-2</v>
      </c>
      <c r="BQ15" s="65">
        <v>0.45100000000000001</v>
      </c>
      <c r="BR15" s="66">
        <v>0.40699999999999997</v>
      </c>
      <c r="BS15" s="66">
        <v>0.38600000000000001</v>
      </c>
      <c r="BT15" s="66">
        <v>0.40200000000000002</v>
      </c>
      <c r="BU15" s="70">
        <v>0.42499999999999999</v>
      </c>
      <c r="BV15" s="70">
        <v>0.41699999999999998</v>
      </c>
      <c r="BW15" s="66">
        <v>0.40100000000000002</v>
      </c>
      <c r="BX15" s="60">
        <v>0.48599999999999999</v>
      </c>
      <c r="BY15" s="70">
        <v>0.43099999999999999</v>
      </c>
      <c r="BZ15" s="75">
        <v>0.34699999999999998</v>
      </c>
      <c r="CA15" s="63" t="s">
        <v>20</v>
      </c>
      <c r="CD15" s="197"/>
      <c r="CE15" s="60">
        <v>1.0569999999999999</v>
      </c>
      <c r="CF15" s="61">
        <v>4.2999999999999997E-2</v>
      </c>
      <c r="CG15" s="70">
        <v>0.85899999999999999</v>
      </c>
      <c r="CH15" s="66">
        <v>0.84199999999999997</v>
      </c>
      <c r="CI15" s="66">
        <v>0.79200000000000004</v>
      </c>
      <c r="CJ15" s="66">
        <v>0.78300000000000003</v>
      </c>
      <c r="CK15" s="75">
        <v>0.75900000000000001</v>
      </c>
      <c r="CL15" s="75">
        <v>0.73599999999999999</v>
      </c>
      <c r="CM15" s="75">
        <v>0.72299999999999998</v>
      </c>
      <c r="CN15" s="75">
        <v>0.71699999999999997</v>
      </c>
      <c r="CO15" s="75">
        <v>0.71099999999999997</v>
      </c>
      <c r="CP15" s="62">
        <v>0.68300000000000005</v>
      </c>
      <c r="CQ15" s="74" t="s">
        <v>20</v>
      </c>
    </row>
    <row r="16" spans="2:95" x14ac:dyDescent="0.25">
      <c r="B16" s="197"/>
      <c r="C16" s="94">
        <v>0.746</v>
      </c>
      <c r="D16" s="89">
        <v>3.5999999999999997E-2</v>
      </c>
      <c r="E16" s="94">
        <v>0.747</v>
      </c>
      <c r="F16" s="96">
        <v>0.68400000000000005</v>
      </c>
      <c r="G16" s="96">
        <v>0.70199999999999996</v>
      </c>
      <c r="H16" s="90">
        <v>0.66300000000000003</v>
      </c>
      <c r="I16" s="90">
        <v>0.66900000000000004</v>
      </c>
      <c r="J16" s="96">
        <v>0.68700000000000006</v>
      </c>
      <c r="K16" s="90">
        <v>0.65700000000000003</v>
      </c>
      <c r="L16" s="96">
        <v>0.71399999999999997</v>
      </c>
      <c r="M16" s="90">
        <v>0.64</v>
      </c>
      <c r="N16" s="88">
        <v>0.6</v>
      </c>
      <c r="O16" s="63" t="s">
        <v>20</v>
      </c>
      <c r="R16" s="197"/>
      <c r="S16" s="96">
        <v>0.74299999999999999</v>
      </c>
      <c r="T16" s="89">
        <v>3.7999999999999999E-2</v>
      </c>
      <c r="U16" s="96">
        <v>0.74399999999999999</v>
      </c>
      <c r="V16" s="90">
        <v>0.73</v>
      </c>
      <c r="W16" s="90">
        <v>0.73699999999999999</v>
      </c>
      <c r="X16" s="90">
        <v>0.73299999999999998</v>
      </c>
      <c r="Y16" s="90">
        <v>0.73299999999999998</v>
      </c>
      <c r="Z16" s="90">
        <v>0.73</v>
      </c>
      <c r="AA16" s="90">
        <v>0.71199999999999997</v>
      </c>
      <c r="AB16" s="90">
        <v>0.72199999999999998</v>
      </c>
      <c r="AC16" s="90">
        <v>0.73199999999999998</v>
      </c>
      <c r="AD16" s="96">
        <v>0.74299999999999999</v>
      </c>
      <c r="AE16" s="74" t="s">
        <v>20</v>
      </c>
      <c r="AH16" s="197"/>
      <c r="AI16" s="65">
        <v>0.41199999999999998</v>
      </c>
      <c r="AJ16" s="61">
        <v>3.9E-2</v>
      </c>
      <c r="AK16" s="70">
        <v>0.437</v>
      </c>
      <c r="AL16" s="70">
        <v>0.41</v>
      </c>
      <c r="AM16" s="66">
        <v>0.42199999999999999</v>
      </c>
      <c r="AN16" s="66">
        <v>0.46</v>
      </c>
      <c r="AO16" s="66">
        <v>0.437</v>
      </c>
      <c r="AP16" s="70">
        <v>0.45500000000000002</v>
      </c>
      <c r="AQ16" s="66">
        <v>0.44900000000000001</v>
      </c>
      <c r="AR16" s="70">
        <v>0.41</v>
      </c>
      <c r="AS16" s="70">
        <v>0.42199999999999999</v>
      </c>
      <c r="AT16" s="60">
        <v>0.36</v>
      </c>
      <c r="AU16" s="63" t="s">
        <v>20</v>
      </c>
      <c r="AX16" s="197"/>
      <c r="AY16" s="75">
        <v>1.2889999999999999</v>
      </c>
      <c r="AZ16" s="61">
        <v>3.9E-2</v>
      </c>
      <c r="BA16" s="75">
        <v>1.236</v>
      </c>
      <c r="BB16" s="75">
        <v>1.204</v>
      </c>
      <c r="BC16" s="75">
        <v>1.1850000000000001</v>
      </c>
      <c r="BD16" s="62">
        <v>1.171</v>
      </c>
      <c r="BE16" s="75">
        <v>1.173</v>
      </c>
      <c r="BF16" s="75">
        <v>1.173</v>
      </c>
      <c r="BG16" s="75">
        <v>1.17</v>
      </c>
      <c r="BH16" s="75">
        <v>1.1659999999999999</v>
      </c>
      <c r="BI16" s="66">
        <v>1.1719999999999999</v>
      </c>
      <c r="BJ16" s="66">
        <v>1.1919999999999999</v>
      </c>
      <c r="BK16" s="63" t="s">
        <v>20</v>
      </c>
      <c r="BN16" s="197"/>
      <c r="BO16" s="66">
        <v>0.40200000000000002</v>
      </c>
      <c r="BP16" s="61">
        <v>4.2999999999999997E-2</v>
      </c>
      <c r="BQ16" s="70">
        <v>0.42</v>
      </c>
      <c r="BR16" s="66">
        <v>0.39400000000000002</v>
      </c>
      <c r="BS16" s="66">
        <v>0.39400000000000002</v>
      </c>
      <c r="BT16" s="66">
        <v>0.39600000000000002</v>
      </c>
      <c r="BU16" s="66">
        <v>0.40799999999999997</v>
      </c>
      <c r="BV16" s="66">
        <v>0.40600000000000003</v>
      </c>
      <c r="BW16" s="66">
        <v>0.40799999999999997</v>
      </c>
      <c r="BX16" s="66">
        <v>0.40699999999999997</v>
      </c>
      <c r="BY16" s="66">
        <v>0.40400000000000003</v>
      </c>
      <c r="BZ16" s="62">
        <v>0.34300000000000003</v>
      </c>
      <c r="CA16" s="63" t="s">
        <v>20</v>
      </c>
      <c r="CD16" s="197"/>
      <c r="CE16" s="70">
        <v>0.91700000000000004</v>
      </c>
      <c r="CF16" s="61">
        <v>4.2999999999999997E-2</v>
      </c>
      <c r="CG16" s="66">
        <v>0.83599999999999997</v>
      </c>
      <c r="CH16" s="66">
        <v>0.79600000000000004</v>
      </c>
      <c r="CI16" s="66">
        <v>0.78700000000000003</v>
      </c>
      <c r="CJ16" s="66">
        <v>0.78300000000000003</v>
      </c>
      <c r="CK16" s="66">
        <v>0.78</v>
      </c>
      <c r="CL16" s="75">
        <v>0.73499999999999999</v>
      </c>
      <c r="CM16" s="75">
        <v>0.73099999999999998</v>
      </c>
      <c r="CN16" s="75">
        <v>0.73199999999999998</v>
      </c>
      <c r="CO16" s="75">
        <v>0.71699999999999997</v>
      </c>
      <c r="CP16" s="75">
        <v>0.70199999999999996</v>
      </c>
      <c r="CQ16" s="74" t="s">
        <v>20</v>
      </c>
    </row>
    <row r="17" spans="2:95" x14ac:dyDescent="0.25">
      <c r="B17" s="64"/>
      <c r="C17" s="73"/>
      <c r="D17" s="73"/>
      <c r="E17" s="73"/>
      <c r="F17" s="73"/>
      <c r="G17" s="73"/>
      <c r="H17" s="73"/>
      <c r="I17" s="73"/>
      <c r="J17" s="73"/>
      <c r="K17" s="73"/>
      <c r="L17" s="73"/>
      <c r="M17" s="73"/>
      <c r="N17" s="73"/>
      <c r="R17" s="64"/>
      <c r="S17" s="73"/>
      <c r="T17" s="73"/>
      <c r="U17" s="73"/>
      <c r="V17" s="73"/>
      <c r="W17" s="73"/>
      <c r="X17" s="73"/>
      <c r="Y17" s="73"/>
      <c r="Z17" s="73"/>
      <c r="AA17" s="73"/>
      <c r="AB17" s="73"/>
      <c r="AC17" s="73"/>
      <c r="AD17" s="73"/>
      <c r="AH17" s="64"/>
      <c r="AI17" s="73"/>
      <c r="AJ17" s="73"/>
      <c r="AK17" s="73"/>
      <c r="AL17" s="73"/>
      <c r="AM17" s="73"/>
      <c r="AN17" s="73"/>
      <c r="AO17" s="73"/>
      <c r="AP17" s="73"/>
      <c r="AQ17" s="73"/>
      <c r="AR17" s="73"/>
      <c r="AS17" s="73"/>
      <c r="AT17" s="73"/>
      <c r="AX17" s="197"/>
      <c r="AY17" s="75">
        <v>1.2729999999999999</v>
      </c>
      <c r="AZ17" s="61">
        <v>0.04</v>
      </c>
      <c r="BA17" s="75">
        <v>1.2070000000000001</v>
      </c>
      <c r="BB17" s="75">
        <v>1.177</v>
      </c>
      <c r="BC17" s="75">
        <v>1.1499999999999999</v>
      </c>
      <c r="BD17" s="75">
        <v>1.137</v>
      </c>
      <c r="BE17" s="75">
        <v>1.141</v>
      </c>
      <c r="BF17" s="75">
        <v>1.1419999999999999</v>
      </c>
      <c r="BG17" s="75">
        <v>1.1459999999999999</v>
      </c>
      <c r="BH17" s="75">
        <v>1.1479999999999999</v>
      </c>
      <c r="BI17" s="66">
        <v>1.1559999999999999</v>
      </c>
      <c r="BJ17" s="66">
        <v>1.1859999999999999</v>
      </c>
      <c r="BK17" s="63" t="s">
        <v>20</v>
      </c>
      <c r="BN17" s="197"/>
      <c r="BO17" s="70">
        <v>0.42</v>
      </c>
      <c r="BP17" s="61">
        <v>4.3999999999999997E-2</v>
      </c>
      <c r="BQ17" s="70">
        <v>0.42099999999999999</v>
      </c>
      <c r="BR17" s="60">
        <v>0.51300000000000001</v>
      </c>
      <c r="BS17" s="66">
        <v>0.39100000000000001</v>
      </c>
      <c r="BT17" s="60">
        <v>0.49299999999999999</v>
      </c>
      <c r="BU17" s="70">
        <v>0.438</v>
      </c>
      <c r="BV17" s="60">
        <v>0.499</v>
      </c>
      <c r="BW17" s="70">
        <v>0.42899999999999999</v>
      </c>
      <c r="BX17" s="60">
        <v>0.499</v>
      </c>
      <c r="BY17" s="65">
        <v>0.45600000000000002</v>
      </c>
      <c r="BZ17" s="75">
        <v>0.373</v>
      </c>
      <c r="CA17" s="63" t="s">
        <v>20</v>
      </c>
      <c r="CD17" s="64"/>
      <c r="CE17" s="73"/>
      <c r="CF17" s="73"/>
      <c r="CG17" s="73"/>
      <c r="CH17" s="73"/>
      <c r="CI17" s="73"/>
      <c r="CJ17" s="73"/>
      <c r="CK17" s="73"/>
      <c r="CL17" s="73"/>
      <c r="CM17" s="73"/>
      <c r="CN17" s="73"/>
      <c r="CO17" s="73"/>
      <c r="CP17" s="73"/>
    </row>
    <row r="18" spans="2:95" x14ac:dyDescent="0.25">
      <c r="C18" s="2"/>
      <c r="S18" s="2"/>
      <c r="AI18" s="2"/>
      <c r="AX18" s="197" t="s">
        <v>22</v>
      </c>
      <c r="AY18" s="66">
        <v>1.2609999999999999</v>
      </c>
      <c r="AZ18" s="61">
        <v>0.04</v>
      </c>
      <c r="BA18" s="66">
        <v>1.198</v>
      </c>
      <c r="BB18" s="62">
        <v>1.171</v>
      </c>
      <c r="BC18" s="76">
        <v>1.149</v>
      </c>
      <c r="BD18" s="61">
        <v>1.145</v>
      </c>
      <c r="BE18" s="61">
        <v>1.1379999999999999</v>
      </c>
      <c r="BF18" s="61">
        <v>1.1399999999999999</v>
      </c>
      <c r="BG18" s="61">
        <v>1.147</v>
      </c>
      <c r="BH18" s="61">
        <v>1.151</v>
      </c>
      <c r="BI18" s="61">
        <v>1.1459999999999999</v>
      </c>
      <c r="BJ18" s="61">
        <v>1.1879999999999999</v>
      </c>
      <c r="BK18" s="63" t="s">
        <v>20</v>
      </c>
      <c r="CE18" s="2"/>
    </row>
    <row r="19" spans="2:95" x14ac:dyDescent="0.25">
      <c r="B19" s="64"/>
      <c r="C19" s="45">
        <v>0</v>
      </c>
      <c r="D19" s="45" t="s">
        <v>55</v>
      </c>
      <c r="E19" s="45">
        <f t="shared" ref="E19:L19" si="14">F19/2</f>
        <v>0.5</v>
      </c>
      <c r="F19" s="45">
        <f t="shared" si="14"/>
        <v>1</v>
      </c>
      <c r="G19" s="45">
        <f t="shared" si="14"/>
        <v>2</v>
      </c>
      <c r="H19" s="45">
        <f t="shared" si="14"/>
        <v>4</v>
      </c>
      <c r="I19" s="45">
        <f t="shared" si="14"/>
        <v>8</v>
      </c>
      <c r="J19" s="45">
        <f t="shared" si="14"/>
        <v>16</v>
      </c>
      <c r="K19" s="45">
        <f t="shared" si="14"/>
        <v>32</v>
      </c>
      <c r="L19" s="45">
        <f t="shared" si="14"/>
        <v>64</v>
      </c>
      <c r="M19" s="45">
        <f>N19/2</f>
        <v>128</v>
      </c>
      <c r="N19" s="45">
        <v>256</v>
      </c>
      <c r="O19" s="59" t="s">
        <v>56</v>
      </c>
      <c r="R19" s="64"/>
      <c r="S19" s="45">
        <v>0</v>
      </c>
      <c r="T19" s="45" t="s">
        <v>55</v>
      </c>
      <c r="U19" s="45">
        <f t="shared" ref="U19:AB19" si="15">V19/2</f>
        <v>0.5</v>
      </c>
      <c r="V19" s="45">
        <f t="shared" si="15"/>
        <v>1</v>
      </c>
      <c r="W19" s="45">
        <f t="shared" si="15"/>
        <v>2</v>
      </c>
      <c r="X19" s="45">
        <f t="shared" si="15"/>
        <v>4</v>
      </c>
      <c r="Y19" s="45">
        <f t="shared" si="15"/>
        <v>8</v>
      </c>
      <c r="Z19" s="45">
        <f t="shared" si="15"/>
        <v>16</v>
      </c>
      <c r="AA19" s="45">
        <f t="shared" si="15"/>
        <v>32</v>
      </c>
      <c r="AB19" s="45">
        <f t="shared" si="15"/>
        <v>64</v>
      </c>
      <c r="AC19" s="45">
        <f>AD19/2</f>
        <v>128</v>
      </c>
      <c r="AD19" s="45">
        <v>256</v>
      </c>
      <c r="AE19" s="59" t="s">
        <v>56</v>
      </c>
      <c r="AH19" s="64"/>
      <c r="AI19" s="45">
        <v>0</v>
      </c>
      <c r="AJ19" s="45" t="s">
        <v>55</v>
      </c>
      <c r="AK19" s="45">
        <f t="shared" ref="AK19:AR19" si="16">AL19/2</f>
        <v>0.5</v>
      </c>
      <c r="AL19" s="45">
        <f t="shared" si="16"/>
        <v>1</v>
      </c>
      <c r="AM19" s="45">
        <f t="shared" si="16"/>
        <v>2</v>
      </c>
      <c r="AN19" s="45">
        <f t="shared" si="16"/>
        <v>4</v>
      </c>
      <c r="AO19" s="45">
        <f t="shared" si="16"/>
        <v>8</v>
      </c>
      <c r="AP19" s="45">
        <f t="shared" si="16"/>
        <v>16</v>
      </c>
      <c r="AQ19" s="45">
        <f t="shared" si="16"/>
        <v>32</v>
      </c>
      <c r="AR19" s="45">
        <f t="shared" si="16"/>
        <v>64</v>
      </c>
      <c r="AS19" s="45">
        <f>AT19/2</f>
        <v>128</v>
      </c>
      <c r="AT19" s="45">
        <v>256</v>
      </c>
      <c r="AU19" s="59" t="s">
        <v>56</v>
      </c>
      <c r="AX19" s="197"/>
      <c r="AY19" s="66">
        <v>1.2589999999999999</v>
      </c>
      <c r="AZ19" s="61">
        <v>4.2000000000000003E-2</v>
      </c>
      <c r="BA19" s="75">
        <v>1.226</v>
      </c>
      <c r="BB19" s="71">
        <v>1.194</v>
      </c>
      <c r="BC19" s="76">
        <v>1.1870000000000001</v>
      </c>
      <c r="BD19" s="61">
        <v>1.1739999999999999</v>
      </c>
      <c r="BE19" s="61">
        <v>1.165</v>
      </c>
      <c r="BF19" s="61">
        <v>1.171</v>
      </c>
      <c r="BG19" s="61">
        <v>1.1599999999999999</v>
      </c>
      <c r="BH19" s="61">
        <v>1.163</v>
      </c>
      <c r="BI19" s="61">
        <v>1.1719999999999999</v>
      </c>
      <c r="BJ19" s="61">
        <v>1.2070000000000001</v>
      </c>
      <c r="BK19" s="63" t="s">
        <v>20</v>
      </c>
      <c r="BO19" s="2"/>
      <c r="CD19" s="64"/>
      <c r="CE19" s="45">
        <v>0</v>
      </c>
      <c r="CF19" s="45" t="s">
        <v>55</v>
      </c>
      <c r="CG19" s="45">
        <f t="shared" ref="CG19:CN19" si="17">CH19/2</f>
        <v>0.5</v>
      </c>
      <c r="CH19" s="45">
        <f t="shared" si="17"/>
        <v>1</v>
      </c>
      <c r="CI19" s="45">
        <f t="shared" si="17"/>
        <v>2</v>
      </c>
      <c r="CJ19" s="45">
        <f t="shared" si="17"/>
        <v>4</v>
      </c>
      <c r="CK19" s="45">
        <f t="shared" si="17"/>
        <v>8</v>
      </c>
      <c r="CL19" s="45">
        <f t="shared" si="17"/>
        <v>16</v>
      </c>
      <c r="CM19" s="45">
        <f t="shared" si="17"/>
        <v>32</v>
      </c>
      <c r="CN19" s="45">
        <f t="shared" si="17"/>
        <v>64</v>
      </c>
      <c r="CO19" s="45">
        <f>CP19/2</f>
        <v>128</v>
      </c>
      <c r="CP19" s="45">
        <v>256</v>
      </c>
      <c r="CQ19" s="59" t="s">
        <v>56</v>
      </c>
    </row>
    <row r="20" spans="2:95" x14ac:dyDescent="0.25">
      <c r="B20" s="197" t="s">
        <v>36</v>
      </c>
      <c r="C20" s="60">
        <v>0.82499999999999996</v>
      </c>
      <c r="D20" s="61">
        <v>0.04</v>
      </c>
      <c r="E20" s="65">
        <v>0.78200000000000003</v>
      </c>
      <c r="F20" s="70">
        <v>0.73099999999999998</v>
      </c>
      <c r="G20" s="70">
        <v>0.70699999999999996</v>
      </c>
      <c r="H20" s="65">
        <v>0.77600000000000002</v>
      </c>
      <c r="I20" s="66">
        <v>0.63400000000000001</v>
      </c>
      <c r="J20" s="70">
        <v>0.70599999999999996</v>
      </c>
      <c r="K20" s="75">
        <v>0.622</v>
      </c>
      <c r="L20" s="71">
        <v>0.48199999999999998</v>
      </c>
      <c r="M20" s="61">
        <v>4.7E-2</v>
      </c>
      <c r="N20" s="61">
        <v>6.0999999999999999E-2</v>
      </c>
      <c r="O20" s="63">
        <v>128</v>
      </c>
      <c r="R20" s="197" t="s">
        <v>62</v>
      </c>
      <c r="S20" s="70">
        <v>0.74399999999999999</v>
      </c>
      <c r="T20" s="61">
        <v>3.6999999999999998E-2</v>
      </c>
      <c r="U20" s="70">
        <v>0.71499999999999997</v>
      </c>
      <c r="V20" s="70">
        <v>0.72199999999999998</v>
      </c>
      <c r="W20" s="66">
        <v>0.70799999999999996</v>
      </c>
      <c r="X20" s="70">
        <v>0.72099999999999997</v>
      </c>
      <c r="Y20" s="70">
        <v>0.71699999999999997</v>
      </c>
      <c r="Z20" s="70">
        <v>0.73</v>
      </c>
      <c r="AA20" s="70">
        <v>0.754</v>
      </c>
      <c r="AB20" s="65">
        <v>0.77600000000000002</v>
      </c>
      <c r="AC20" s="65">
        <v>0.80900000000000005</v>
      </c>
      <c r="AD20" s="70">
        <v>0.74</v>
      </c>
      <c r="AE20" s="63" t="s">
        <v>20</v>
      </c>
      <c r="AH20" s="197" t="s">
        <v>62</v>
      </c>
      <c r="AI20" s="60">
        <v>0.73799999999999999</v>
      </c>
      <c r="AJ20" s="61">
        <v>0.04</v>
      </c>
      <c r="AK20" s="65">
        <v>0.71</v>
      </c>
      <c r="AL20" s="65">
        <v>0.69399999999999995</v>
      </c>
      <c r="AM20" s="65">
        <v>0.68799999999999994</v>
      </c>
      <c r="AN20" s="65">
        <v>0.69699999999999995</v>
      </c>
      <c r="AO20" s="65">
        <v>0.67700000000000005</v>
      </c>
      <c r="AP20" s="65">
        <v>0.68600000000000005</v>
      </c>
      <c r="AQ20" s="65">
        <v>0.68600000000000005</v>
      </c>
      <c r="AR20" s="65">
        <v>0.67900000000000005</v>
      </c>
      <c r="AS20" s="65">
        <v>0.68</v>
      </c>
      <c r="AT20" s="65">
        <v>0.69</v>
      </c>
      <c r="AU20" s="63" t="s">
        <v>20</v>
      </c>
      <c r="AX20" s="197"/>
      <c r="AY20" s="66">
        <v>1.278</v>
      </c>
      <c r="AZ20" s="61">
        <v>4.3999999999999997E-2</v>
      </c>
      <c r="BA20" s="75">
        <v>1.242</v>
      </c>
      <c r="BB20" s="62">
        <v>1.224</v>
      </c>
      <c r="BC20" s="76">
        <v>1.2350000000000001</v>
      </c>
      <c r="BD20" s="61">
        <v>1.208</v>
      </c>
      <c r="BE20" s="61">
        <v>1.212</v>
      </c>
      <c r="BF20" s="61">
        <v>1.2150000000000001</v>
      </c>
      <c r="BG20" s="61">
        <v>1.214</v>
      </c>
      <c r="BH20" s="61">
        <v>1.226</v>
      </c>
      <c r="BI20" s="61">
        <v>1.23</v>
      </c>
      <c r="BJ20" s="61">
        <v>1.27</v>
      </c>
      <c r="BK20" s="63" t="s">
        <v>20</v>
      </c>
      <c r="BN20" s="64"/>
      <c r="BO20" s="45">
        <v>0</v>
      </c>
      <c r="BP20" s="45" t="s">
        <v>55</v>
      </c>
      <c r="BQ20" s="45">
        <f t="shared" ref="BQ20:BX20" si="18">BR20/2</f>
        <v>0.5</v>
      </c>
      <c r="BR20" s="45">
        <f t="shared" si="18"/>
        <v>1</v>
      </c>
      <c r="BS20" s="45">
        <f t="shared" si="18"/>
        <v>2</v>
      </c>
      <c r="BT20" s="45">
        <f t="shared" si="18"/>
        <v>4</v>
      </c>
      <c r="BU20" s="45">
        <f t="shared" si="18"/>
        <v>8</v>
      </c>
      <c r="BV20" s="45">
        <f t="shared" si="18"/>
        <v>16</v>
      </c>
      <c r="BW20" s="45">
        <f t="shared" si="18"/>
        <v>32</v>
      </c>
      <c r="BX20" s="45">
        <f t="shared" si="18"/>
        <v>64</v>
      </c>
      <c r="BY20" s="45">
        <f>BZ20/2</f>
        <v>128</v>
      </c>
      <c r="BZ20" s="45">
        <v>256</v>
      </c>
      <c r="CA20" s="59" t="s">
        <v>56</v>
      </c>
      <c r="CD20" s="197" t="s">
        <v>62</v>
      </c>
      <c r="CE20" s="60">
        <v>0.90400000000000003</v>
      </c>
      <c r="CF20" s="61">
        <v>0.04</v>
      </c>
      <c r="CG20" s="65">
        <v>0.83699999999999997</v>
      </c>
      <c r="CH20" s="70">
        <v>0.80900000000000005</v>
      </c>
      <c r="CI20" s="70">
        <v>0.79100000000000004</v>
      </c>
      <c r="CJ20" s="70">
        <v>0.78</v>
      </c>
      <c r="CK20" s="70">
        <v>0.77300000000000002</v>
      </c>
      <c r="CL20" s="70">
        <v>0.76400000000000001</v>
      </c>
      <c r="CM20" s="70">
        <v>0.78</v>
      </c>
      <c r="CN20" s="70">
        <v>0.76200000000000001</v>
      </c>
      <c r="CO20" s="70">
        <v>0.78500000000000003</v>
      </c>
      <c r="CP20" s="70">
        <v>0.79400000000000004</v>
      </c>
      <c r="CQ20" s="63" t="s">
        <v>20</v>
      </c>
    </row>
    <row r="21" spans="2:95" x14ac:dyDescent="0.25">
      <c r="B21" s="197"/>
      <c r="C21" s="65">
        <v>0.745</v>
      </c>
      <c r="D21" s="61">
        <v>0.04</v>
      </c>
      <c r="E21" s="70">
        <v>0.72499999999999998</v>
      </c>
      <c r="F21" s="70">
        <v>0.71299999999999997</v>
      </c>
      <c r="G21" s="70">
        <v>0.69599999999999995</v>
      </c>
      <c r="H21" s="66">
        <v>0.66300000000000003</v>
      </c>
      <c r="I21" s="66">
        <v>0.64900000000000002</v>
      </c>
      <c r="J21" s="66">
        <v>0.64800000000000002</v>
      </c>
      <c r="K21" s="75">
        <v>0.60799999999999998</v>
      </c>
      <c r="L21" s="68">
        <v>0.42499999999999999</v>
      </c>
      <c r="M21" s="69">
        <v>0.122</v>
      </c>
      <c r="N21" s="69">
        <v>0.104</v>
      </c>
      <c r="O21" s="63">
        <v>256</v>
      </c>
      <c r="R21" s="197"/>
      <c r="S21" s="70">
        <v>0.72499999999999998</v>
      </c>
      <c r="T21" s="61">
        <v>3.6999999999999998E-2</v>
      </c>
      <c r="U21" s="70">
        <v>0.71599999999999997</v>
      </c>
      <c r="V21" s="70">
        <v>0.71799999999999997</v>
      </c>
      <c r="W21" s="66">
        <v>0.70099999999999996</v>
      </c>
      <c r="X21" s="66">
        <v>0.70599999999999996</v>
      </c>
      <c r="Y21" s="66">
        <v>0.70199999999999996</v>
      </c>
      <c r="Z21" s="70">
        <v>0.72899999999999998</v>
      </c>
      <c r="AA21" s="70">
        <v>0.746</v>
      </c>
      <c r="AB21" s="70">
        <v>0.74</v>
      </c>
      <c r="AC21" s="65">
        <v>0.83399999999999996</v>
      </c>
      <c r="AD21" s="70">
        <v>0.72699999999999998</v>
      </c>
      <c r="AE21" s="63" t="s">
        <v>20</v>
      </c>
      <c r="AH21" s="197"/>
      <c r="AI21" s="60">
        <v>0.72799999999999998</v>
      </c>
      <c r="AJ21" s="61">
        <v>0.04</v>
      </c>
      <c r="AK21" s="65">
        <v>0.70399999999999996</v>
      </c>
      <c r="AL21" s="65">
        <v>0.69599999999999995</v>
      </c>
      <c r="AM21" s="65">
        <v>0.68799999999999994</v>
      </c>
      <c r="AN21" s="65">
        <v>0.68700000000000006</v>
      </c>
      <c r="AO21" s="65">
        <v>0.68600000000000005</v>
      </c>
      <c r="AP21" s="65">
        <v>0.68700000000000006</v>
      </c>
      <c r="AQ21" s="65">
        <v>0.68300000000000005</v>
      </c>
      <c r="AR21" s="65">
        <v>0.68899999999999995</v>
      </c>
      <c r="AS21" s="65">
        <v>0.69</v>
      </c>
      <c r="AT21" s="65">
        <v>0.69599999999999995</v>
      </c>
      <c r="AU21" s="63" t="s">
        <v>20</v>
      </c>
      <c r="AX21" s="64"/>
      <c r="AY21" s="73"/>
      <c r="AZ21" s="73"/>
      <c r="BA21" s="73"/>
      <c r="BB21" s="73"/>
      <c r="BC21" s="73"/>
      <c r="BD21" s="73"/>
      <c r="BE21" s="73"/>
      <c r="BF21" s="73"/>
      <c r="BG21" s="73"/>
      <c r="BH21" s="73"/>
      <c r="BI21" s="73"/>
      <c r="BJ21" s="73"/>
      <c r="BN21" s="197" t="s">
        <v>58</v>
      </c>
      <c r="BO21" s="70">
        <v>0.44500000000000001</v>
      </c>
      <c r="BP21" s="61">
        <v>3.9E-2</v>
      </c>
      <c r="BQ21" s="70">
        <v>0.441</v>
      </c>
      <c r="BR21" s="70">
        <v>0.41599999999999998</v>
      </c>
      <c r="BS21" s="66">
        <v>0.47799999999999998</v>
      </c>
      <c r="BT21" s="66">
        <v>0.45500000000000002</v>
      </c>
      <c r="BU21" s="66">
        <v>0.439</v>
      </c>
      <c r="BV21" s="70">
        <v>0.45100000000000001</v>
      </c>
      <c r="BW21" s="70">
        <v>0.48499999999999999</v>
      </c>
      <c r="BX21" s="70">
        <v>0.41399999999999998</v>
      </c>
      <c r="BY21" s="65">
        <v>0.41799999999999998</v>
      </c>
      <c r="BZ21" s="65">
        <v>0.46500000000000002</v>
      </c>
      <c r="CA21" s="63" t="s">
        <v>20</v>
      </c>
      <c r="CD21" s="197"/>
      <c r="CE21" s="65">
        <v>0.89100000000000001</v>
      </c>
      <c r="CF21" s="61">
        <v>0.04</v>
      </c>
      <c r="CG21" s="65">
        <v>0.83</v>
      </c>
      <c r="CH21" s="70">
        <v>0.81200000000000006</v>
      </c>
      <c r="CI21" s="70">
        <v>0.78100000000000003</v>
      </c>
      <c r="CJ21" s="70">
        <v>0.77100000000000002</v>
      </c>
      <c r="CK21" s="70">
        <v>0.76500000000000001</v>
      </c>
      <c r="CL21" s="70">
        <v>0.77200000000000002</v>
      </c>
      <c r="CM21" s="70">
        <v>0.77700000000000002</v>
      </c>
      <c r="CN21" s="70">
        <v>0.80300000000000005</v>
      </c>
      <c r="CO21" s="70">
        <v>0.80500000000000005</v>
      </c>
      <c r="CP21" s="70">
        <v>0.81899999999999995</v>
      </c>
      <c r="CQ21" s="63" t="s">
        <v>20</v>
      </c>
    </row>
    <row r="22" spans="2:95" x14ac:dyDescent="0.25">
      <c r="B22" s="197"/>
      <c r="C22" s="70">
        <v>0.73899999999999999</v>
      </c>
      <c r="D22" s="61">
        <v>3.9E-2</v>
      </c>
      <c r="E22" s="65">
        <v>0.753</v>
      </c>
      <c r="F22" s="70">
        <v>0.73199999999999998</v>
      </c>
      <c r="G22" s="70">
        <v>0.70399999999999996</v>
      </c>
      <c r="H22" s="70">
        <v>0.69299999999999995</v>
      </c>
      <c r="I22" s="70">
        <v>0.73599999999999999</v>
      </c>
      <c r="J22" s="66">
        <v>0.68</v>
      </c>
      <c r="K22" s="65">
        <v>0.79</v>
      </c>
      <c r="L22" s="67">
        <v>0.36499999999999999</v>
      </c>
      <c r="M22" s="130">
        <v>0.1</v>
      </c>
      <c r="N22" s="61">
        <v>7.6999999999999999E-2</v>
      </c>
      <c r="O22" s="63">
        <v>256</v>
      </c>
      <c r="R22" s="197"/>
      <c r="S22" s="65">
        <v>0.79</v>
      </c>
      <c r="T22" s="61">
        <v>0.04</v>
      </c>
      <c r="U22" s="70">
        <v>0.752</v>
      </c>
      <c r="V22" s="70">
        <v>0.72599999999999998</v>
      </c>
      <c r="W22" s="70">
        <v>0.71599999999999997</v>
      </c>
      <c r="X22" s="66">
        <v>0.70799999999999996</v>
      </c>
      <c r="Y22" s="70">
        <v>0.71899999999999997</v>
      </c>
      <c r="Z22" s="70">
        <v>0.72499999999999998</v>
      </c>
      <c r="AA22" s="70">
        <v>0.73699999999999999</v>
      </c>
      <c r="AB22" s="65">
        <v>0.78200000000000003</v>
      </c>
      <c r="AC22" s="60">
        <v>0.89500000000000002</v>
      </c>
      <c r="AD22" s="60">
        <v>0.89900000000000002</v>
      </c>
      <c r="AE22" s="63" t="s">
        <v>20</v>
      </c>
      <c r="AH22" s="197"/>
      <c r="AI22" s="60">
        <v>0.73799999999999999</v>
      </c>
      <c r="AJ22" s="61">
        <v>4.2000000000000003E-2</v>
      </c>
      <c r="AK22" s="65">
        <v>0.71099999999999997</v>
      </c>
      <c r="AL22" s="65">
        <v>0.69499999999999995</v>
      </c>
      <c r="AM22" s="65">
        <v>0.68600000000000005</v>
      </c>
      <c r="AN22" s="65">
        <v>0.68400000000000005</v>
      </c>
      <c r="AO22" s="65">
        <v>0.68300000000000005</v>
      </c>
      <c r="AP22" s="65">
        <v>0.68799999999999994</v>
      </c>
      <c r="AQ22" s="65">
        <v>0.68100000000000005</v>
      </c>
      <c r="AR22" s="65">
        <v>0.69</v>
      </c>
      <c r="AS22" s="65">
        <v>0.68700000000000006</v>
      </c>
      <c r="AT22" s="65">
        <v>0.69599999999999995</v>
      </c>
      <c r="AU22" s="63" t="s">
        <v>20</v>
      </c>
      <c r="AY22" s="2"/>
      <c r="BN22" s="197"/>
      <c r="BO22" s="66">
        <v>0.48599999999999999</v>
      </c>
      <c r="BP22" s="61">
        <v>3.9E-2</v>
      </c>
      <c r="BQ22" s="66">
        <v>0.42599999999999999</v>
      </c>
      <c r="BR22" s="66">
        <v>0.41199999999999998</v>
      </c>
      <c r="BS22" s="66">
        <v>0.38600000000000001</v>
      </c>
      <c r="BT22" s="75">
        <v>0.4</v>
      </c>
      <c r="BU22" s="66">
        <v>0.38500000000000001</v>
      </c>
      <c r="BV22" s="66">
        <v>0.4</v>
      </c>
      <c r="BW22" s="66">
        <v>0.38400000000000001</v>
      </c>
      <c r="BX22" s="66">
        <v>0.39600000000000002</v>
      </c>
      <c r="BY22" s="60">
        <v>0.46600000000000003</v>
      </c>
      <c r="BZ22" s="65">
        <v>0.40799999999999997</v>
      </c>
      <c r="CA22" s="63" t="s">
        <v>20</v>
      </c>
      <c r="CD22" s="197"/>
      <c r="CE22" s="60">
        <v>0.89400000000000002</v>
      </c>
      <c r="CF22" s="61">
        <v>4.1000000000000002E-2</v>
      </c>
      <c r="CG22" s="65">
        <v>0.84699999999999998</v>
      </c>
      <c r="CH22" s="70">
        <v>0.81799999999999995</v>
      </c>
      <c r="CI22" s="70">
        <v>0.78400000000000003</v>
      </c>
      <c r="CJ22" s="70">
        <v>0.78</v>
      </c>
      <c r="CK22" s="70">
        <v>0.76500000000000001</v>
      </c>
      <c r="CL22" s="66">
        <v>0.75600000000000001</v>
      </c>
      <c r="CM22" s="70">
        <v>0.77700000000000002</v>
      </c>
      <c r="CN22" s="70">
        <v>0.77600000000000002</v>
      </c>
      <c r="CO22" s="70">
        <v>0.78700000000000003</v>
      </c>
      <c r="CP22" s="70">
        <v>0.79300000000000004</v>
      </c>
      <c r="CQ22" s="63" t="s">
        <v>20</v>
      </c>
    </row>
    <row r="23" spans="2:95" x14ac:dyDescent="0.25">
      <c r="B23" s="197" t="s">
        <v>38</v>
      </c>
      <c r="C23" s="65">
        <v>0.754</v>
      </c>
      <c r="D23" s="61">
        <v>3.9E-2</v>
      </c>
      <c r="E23" s="70">
        <v>0.74299999999999999</v>
      </c>
      <c r="F23" s="70">
        <v>0.73299999999999998</v>
      </c>
      <c r="G23" s="70">
        <v>0.69699999999999995</v>
      </c>
      <c r="H23" s="70">
        <v>0.73299999999999998</v>
      </c>
      <c r="I23" s="70">
        <v>0.71899999999999997</v>
      </c>
      <c r="J23" s="70">
        <v>0.70299999999999996</v>
      </c>
      <c r="K23" s="70">
        <v>0.71599999999999997</v>
      </c>
      <c r="L23" s="70">
        <v>0.73799999999999999</v>
      </c>
      <c r="M23" s="70">
        <v>0.73799999999999999</v>
      </c>
      <c r="N23" s="70">
        <v>0.69799999999999995</v>
      </c>
      <c r="O23" s="63" t="s">
        <v>20</v>
      </c>
      <c r="R23" s="197" t="s">
        <v>22</v>
      </c>
      <c r="S23" s="70">
        <v>0.75800000000000001</v>
      </c>
      <c r="T23" s="61">
        <v>4.2000000000000003E-2</v>
      </c>
      <c r="U23" s="70">
        <v>0.72799999999999998</v>
      </c>
      <c r="V23" s="70">
        <v>0.71899999999999997</v>
      </c>
      <c r="W23" s="70">
        <v>0.71499999999999997</v>
      </c>
      <c r="X23" s="66">
        <v>0.70299999999999996</v>
      </c>
      <c r="Y23" s="70">
        <v>0.73</v>
      </c>
      <c r="Z23" s="66">
        <v>0.70399999999999996</v>
      </c>
      <c r="AA23" s="66">
        <v>0.71299999999999997</v>
      </c>
      <c r="AB23" s="70">
        <v>0.72599999999999998</v>
      </c>
      <c r="AC23" s="60">
        <v>0.83899999999999997</v>
      </c>
      <c r="AD23" s="60">
        <v>0.86499999999999999</v>
      </c>
      <c r="AE23" s="63" t="s">
        <v>20</v>
      </c>
      <c r="AH23" s="197" t="s">
        <v>22</v>
      </c>
      <c r="AI23" s="60">
        <v>0.73899999999999999</v>
      </c>
      <c r="AJ23" s="62">
        <v>0.46100000000000002</v>
      </c>
      <c r="AK23" s="65">
        <v>0.71199999999999997</v>
      </c>
      <c r="AL23" s="65">
        <v>0.68799999999999994</v>
      </c>
      <c r="AM23" s="65">
        <v>0.69199999999999995</v>
      </c>
      <c r="AN23" s="65">
        <v>0.70399999999999996</v>
      </c>
      <c r="AO23" s="65">
        <v>0.67700000000000005</v>
      </c>
      <c r="AP23" s="70">
        <v>0.65800000000000003</v>
      </c>
      <c r="AQ23" s="70">
        <v>0.66</v>
      </c>
      <c r="AR23" s="70">
        <v>0.66700000000000004</v>
      </c>
      <c r="AS23" s="65">
        <v>0.68100000000000005</v>
      </c>
      <c r="AT23" s="65">
        <v>0.67700000000000005</v>
      </c>
      <c r="AU23" s="63" t="s">
        <v>20</v>
      </c>
      <c r="AY23" s="45">
        <v>0</v>
      </c>
      <c r="AZ23" s="45" t="s">
        <v>55</v>
      </c>
      <c r="BA23" s="45">
        <f t="shared" ref="BA23:BH23" si="19">BB23/2</f>
        <v>0.5</v>
      </c>
      <c r="BB23" s="45">
        <f t="shared" si="19"/>
        <v>1</v>
      </c>
      <c r="BC23" s="45">
        <f t="shared" si="19"/>
        <v>2</v>
      </c>
      <c r="BD23" s="45">
        <f t="shared" si="19"/>
        <v>4</v>
      </c>
      <c r="BE23" s="45">
        <f t="shared" si="19"/>
        <v>8</v>
      </c>
      <c r="BF23" s="45">
        <f t="shared" si="19"/>
        <v>16</v>
      </c>
      <c r="BG23" s="45">
        <f t="shared" si="19"/>
        <v>32</v>
      </c>
      <c r="BH23" s="45">
        <f t="shared" si="19"/>
        <v>64</v>
      </c>
      <c r="BI23" s="45">
        <f>BJ23/2</f>
        <v>128</v>
      </c>
      <c r="BJ23" s="45">
        <v>256</v>
      </c>
      <c r="BK23" s="59" t="s">
        <v>56</v>
      </c>
      <c r="BN23" s="197"/>
      <c r="BO23" s="65">
        <v>0.52400000000000002</v>
      </c>
      <c r="BP23" s="61">
        <v>0.04</v>
      </c>
      <c r="BQ23" s="70">
        <v>0.51300000000000001</v>
      </c>
      <c r="BR23" s="70">
        <v>0.41599999999999998</v>
      </c>
      <c r="BS23" s="66">
        <v>0.39100000000000001</v>
      </c>
      <c r="BT23" s="66">
        <v>0.46800000000000003</v>
      </c>
      <c r="BU23" s="66">
        <v>0.39200000000000002</v>
      </c>
      <c r="BV23" s="70">
        <v>0.39700000000000002</v>
      </c>
      <c r="BW23" s="66">
        <v>0.38400000000000001</v>
      </c>
      <c r="BX23" s="70">
        <v>0.44</v>
      </c>
      <c r="BY23" s="70">
        <v>0.379</v>
      </c>
      <c r="BZ23" s="60">
        <v>0.432</v>
      </c>
      <c r="CA23" s="63" t="s">
        <v>20</v>
      </c>
      <c r="CD23" s="197" t="s">
        <v>22</v>
      </c>
      <c r="CE23" s="60">
        <v>0.91600000000000004</v>
      </c>
      <c r="CF23" s="75">
        <v>0.66900000000000004</v>
      </c>
      <c r="CG23" s="70">
        <v>0.81499999999999995</v>
      </c>
      <c r="CH23" s="70">
        <v>0.78600000000000003</v>
      </c>
      <c r="CI23" s="60">
        <v>0.91300000000000003</v>
      </c>
      <c r="CJ23" s="70">
        <v>0.80900000000000005</v>
      </c>
      <c r="CK23" s="66">
        <v>0.755</v>
      </c>
      <c r="CL23" s="70">
        <v>0.77400000000000002</v>
      </c>
      <c r="CM23" s="66">
        <v>0.76</v>
      </c>
      <c r="CN23" s="66">
        <v>0.75700000000000001</v>
      </c>
      <c r="CO23" s="70">
        <v>0.77800000000000002</v>
      </c>
      <c r="CP23" s="60">
        <v>0.92100000000000004</v>
      </c>
      <c r="CQ23" s="63" t="s">
        <v>20</v>
      </c>
    </row>
    <row r="24" spans="2:95" x14ac:dyDescent="0.25">
      <c r="B24" s="197"/>
      <c r="C24" s="70">
        <v>0.73699999999999999</v>
      </c>
      <c r="D24" s="61">
        <v>4.1000000000000002E-2</v>
      </c>
      <c r="E24" s="70">
        <v>0.70599999999999996</v>
      </c>
      <c r="F24" s="70">
        <v>0.69199999999999995</v>
      </c>
      <c r="G24" s="70">
        <v>0.68899999999999995</v>
      </c>
      <c r="H24" s="66">
        <v>0.67300000000000004</v>
      </c>
      <c r="I24" s="66">
        <v>0.67200000000000004</v>
      </c>
      <c r="J24" s="66">
        <v>0.67100000000000004</v>
      </c>
      <c r="K24" s="66">
        <v>0.67300000000000004</v>
      </c>
      <c r="L24" s="66">
        <v>0.67900000000000005</v>
      </c>
      <c r="M24" s="70">
        <v>0.68700000000000006</v>
      </c>
      <c r="N24" s="70">
        <v>0.71</v>
      </c>
      <c r="O24" s="63" t="s">
        <v>20</v>
      </c>
      <c r="R24" s="197"/>
      <c r="S24" s="65">
        <v>0.83399999999999996</v>
      </c>
      <c r="T24" s="61">
        <v>0.04</v>
      </c>
      <c r="U24" s="70">
        <v>0.74</v>
      </c>
      <c r="V24" s="70">
        <v>0.76700000000000002</v>
      </c>
      <c r="W24" s="65">
        <v>0.79300000000000004</v>
      </c>
      <c r="X24" s="65">
        <v>0.78500000000000003</v>
      </c>
      <c r="Y24" s="65">
        <v>0.79300000000000004</v>
      </c>
      <c r="Z24" s="66">
        <v>0.70699999999999996</v>
      </c>
      <c r="AA24" s="70">
        <v>0.71899999999999997</v>
      </c>
      <c r="AB24" s="66">
        <v>0.69</v>
      </c>
      <c r="AC24" s="65">
        <v>0.78900000000000003</v>
      </c>
      <c r="AD24" s="65">
        <v>0.81699999999999995</v>
      </c>
      <c r="AE24" s="63" t="s">
        <v>20</v>
      </c>
      <c r="AH24" s="197"/>
      <c r="AI24" s="60">
        <v>0.73699999999999999</v>
      </c>
      <c r="AJ24" s="61">
        <v>4.2999999999999997E-2</v>
      </c>
      <c r="AK24" s="65">
        <v>0.71399999999999997</v>
      </c>
      <c r="AL24" s="65">
        <v>0.69399999999999995</v>
      </c>
      <c r="AM24" s="65">
        <v>0.69099999999999995</v>
      </c>
      <c r="AN24" s="65">
        <v>0.67800000000000005</v>
      </c>
      <c r="AO24" s="65">
        <v>0.69099999999999995</v>
      </c>
      <c r="AP24" s="70">
        <v>0.66500000000000004</v>
      </c>
      <c r="AQ24" s="65">
        <v>0.66900000000000004</v>
      </c>
      <c r="AR24" s="65">
        <v>0.67</v>
      </c>
      <c r="AS24" s="65">
        <v>0.67800000000000005</v>
      </c>
      <c r="AT24" s="65">
        <v>0.67900000000000005</v>
      </c>
      <c r="AU24" s="63" t="s">
        <v>20</v>
      </c>
      <c r="AX24" s="199" t="s">
        <v>36</v>
      </c>
      <c r="AY24" s="60">
        <v>1.3160000000000001</v>
      </c>
      <c r="AZ24" s="61">
        <v>4.2000000000000003E-2</v>
      </c>
      <c r="BA24" s="60">
        <v>0.69599999999999995</v>
      </c>
      <c r="BB24" s="60">
        <v>0.04</v>
      </c>
      <c r="BC24" s="61">
        <v>3.9E-2</v>
      </c>
      <c r="BD24" s="61">
        <v>4.2999999999999997E-2</v>
      </c>
      <c r="BE24" s="61">
        <v>4.2000000000000003E-2</v>
      </c>
      <c r="BF24" s="61">
        <v>4.2000000000000003E-2</v>
      </c>
      <c r="BG24" s="61">
        <v>4.1000000000000002E-2</v>
      </c>
      <c r="BH24" s="61">
        <v>4.1000000000000002E-2</v>
      </c>
      <c r="BI24" s="61">
        <v>4.1000000000000002E-2</v>
      </c>
      <c r="BJ24" s="61">
        <v>4.1000000000000002E-2</v>
      </c>
      <c r="BK24" s="74">
        <v>1</v>
      </c>
      <c r="BN24" s="64"/>
      <c r="BO24" s="73"/>
      <c r="BP24" s="73"/>
      <c r="BQ24" s="73"/>
      <c r="BR24" s="73"/>
      <c r="BS24" s="73"/>
      <c r="BT24" s="73"/>
      <c r="BU24" s="73"/>
      <c r="BV24" s="73"/>
      <c r="BW24" s="73"/>
      <c r="BX24" s="73"/>
      <c r="BY24" s="73"/>
      <c r="BZ24" s="73"/>
      <c r="CD24" s="197"/>
      <c r="CE24" s="65">
        <v>0.876</v>
      </c>
      <c r="CF24" s="61">
        <v>4.2999999999999997E-2</v>
      </c>
      <c r="CG24" s="65">
        <v>0.83399999999999996</v>
      </c>
      <c r="CH24" s="65">
        <v>0.876</v>
      </c>
      <c r="CI24" s="70">
        <v>0.76900000000000002</v>
      </c>
      <c r="CJ24" s="70">
        <v>0.77200000000000002</v>
      </c>
      <c r="CK24" s="66">
        <v>0.754</v>
      </c>
      <c r="CL24" s="70">
        <v>0.76600000000000001</v>
      </c>
      <c r="CM24" s="70">
        <v>0.77</v>
      </c>
      <c r="CN24" s="66">
        <v>0.75700000000000001</v>
      </c>
      <c r="CO24" s="66">
        <v>0.76</v>
      </c>
      <c r="CP24" s="70">
        <v>0.79</v>
      </c>
      <c r="CQ24" s="63" t="s">
        <v>20</v>
      </c>
    </row>
    <row r="25" spans="2:95" x14ac:dyDescent="0.25">
      <c r="B25" s="197"/>
      <c r="C25" s="65">
        <v>0.76200000000000001</v>
      </c>
      <c r="D25" s="61">
        <v>4.1000000000000002E-2</v>
      </c>
      <c r="E25" s="70">
        <v>0.72399999999999998</v>
      </c>
      <c r="F25" s="70">
        <v>0.70699999999999996</v>
      </c>
      <c r="G25" s="70">
        <v>0.72599999999999998</v>
      </c>
      <c r="H25" s="65">
        <v>0.747</v>
      </c>
      <c r="I25" s="70">
        <v>0.73499999999999999</v>
      </c>
      <c r="J25" s="66">
        <v>0.68500000000000005</v>
      </c>
      <c r="K25" s="70">
        <v>0.68899999999999995</v>
      </c>
      <c r="L25" s="70">
        <v>0.7</v>
      </c>
      <c r="M25" s="70">
        <v>0.73699999999999999</v>
      </c>
      <c r="N25" s="65">
        <v>0.749</v>
      </c>
      <c r="O25" s="63" t="s">
        <v>20</v>
      </c>
      <c r="R25" s="197"/>
      <c r="S25" s="70">
        <v>0.74099999999999999</v>
      </c>
      <c r="T25" s="61">
        <v>0.04</v>
      </c>
      <c r="U25" s="70">
        <v>0.748</v>
      </c>
      <c r="V25" s="70">
        <v>0.73099999999999998</v>
      </c>
      <c r="W25" s="70">
        <v>0.72799999999999998</v>
      </c>
      <c r="X25" s="70">
        <v>0.72199999999999998</v>
      </c>
      <c r="Y25" s="70">
        <v>0.74399999999999999</v>
      </c>
      <c r="Z25" s="66">
        <v>0.71399999999999997</v>
      </c>
      <c r="AA25" s="70">
        <v>0.71899999999999997</v>
      </c>
      <c r="AB25" s="70">
        <v>0.73</v>
      </c>
      <c r="AC25" s="65">
        <v>0.82499999999999996</v>
      </c>
      <c r="AD25" s="60">
        <v>0.85799999999999998</v>
      </c>
      <c r="AE25" s="63" t="s">
        <v>20</v>
      </c>
      <c r="AH25" s="197"/>
      <c r="AI25" s="60">
        <v>0.746</v>
      </c>
      <c r="AJ25" s="61">
        <v>4.3999999999999997E-2</v>
      </c>
      <c r="AK25" s="60">
        <v>0.73899999999999999</v>
      </c>
      <c r="AL25" s="65">
        <v>0.71699999999999997</v>
      </c>
      <c r="AM25" s="65">
        <v>0.69299999999999995</v>
      </c>
      <c r="AN25" s="65">
        <v>0.68300000000000005</v>
      </c>
      <c r="AO25" s="65">
        <v>0.68100000000000005</v>
      </c>
      <c r="AP25" s="65">
        <v>0.67200000000000004</v>
      </c>
      <c r="AQ25" s="65">
        <v>0.67</v>
      </c>
      <c r="AR25" s="65">
        <v>0.67700000000000005</v>
      </c>
      <c r="AS25" s="65">
        <v>0.68100000000000005</v>
      </c>
      <c r="AT25" s="65">
        <v>0.68100000000000005</v>
      </c>
      <c r="AU25" s="63" t="s">
        <v>20</v>
      </c>
      <c r="AX25" s="199"/>
      <c r="AY25" s="60">
        <v>1.292</v>
      </c>
      <c r="AZ25" s="61">
        <v>3.9E-2</v>
      </c>
      <c r="BA25" s="60">
        <v>0.84499999999999997</v>
      </c>
      <c r="BB25" s="60">
        <v>0.04</v>
      </c>
      <c r="BC25" s="61">
        <v>3.9E-2</v>
      </c>
      <c r="BD25" s="61">
        <v>3.9E-2</v>
      </c>
      <c r="BE25" s="61">
        <v>4.2999999999999997E-2</v>
      </c>
      <c r="BF25" s="61">
        <v>4.2000000000000003E-2</v>
      </c>
      <c r="BG25" s="61">
        <v>4.2000000000000003E-2</v>
      </c>
      <c r="BH25" s="61">
        <v>4.2000000000000003E-2</v>
      </c>
      <c r="BI25" s="61">
        <v>4.4999999999999998E-2</v>
      </c>
      <c r="BJ25" s="61">
        <v>4.1000000000000002E-2</v>
      </c>
      <c r="BK25" s="74">
        <v>1</v>
      </c>
      <c r="BO25" s="2"/>
      <c r="CD25" s="197"/>
      <c r="CE25" s="60">
        <v>0.89700000000000002</v>
      </c>
      <c r="CF25" s="61">
        <v>4.4999999999999998E-2</v>
      </c>
      <c r="CG25" s="65">
        <v>0.85499999999999998</v>
      </c>
      <c r="CH25" s="70">
        <v>0.79800000000000004</v>
      </c>
      <c r="CI25" s="70">
        <v>0.77400000000000002</v>
      </c>
      <c r="CJ25" s="66">
        <v>0.753</v>
      </c>
      <c r="CK25" s="66">
        <v>0.752</v>
      </c>
      <c r="CL25" s="66">
        <v>0.745</v>
      </c>
      <c r="CM25" s="66">
        <v>0.753</v>
      </c>
      <c r="CN25" s="70">
        <v>0.76400000000000001</v>
      </c>
      <c r="CO25" s="70">
        <v>0.81200000000000006</v>
      </c>
      <c r="CP25" s="70">
        <v>0.8</v>
      </c>
      <c r="CQ25" s="63" t="s">
        <v>20</v>
      </c>
    </row>
    <row r="26" spans="2:95" x14ac:dyDescent="0.25">
      <c r="AH26" s="119"/>
      <c r="AI26" s="120"/>
      <c r="AJ26" s="120"/>
      <c r="AK26" s="120"/>
      <c r="AL26" s="120"/>
      <c r="AM26" s="120"/>
      <c r="AN26" s="120"/>
      <c r="AO26" s="120"/>
      <c r="AP26" s="120"/>
      <c r="AQ26" s="120"/>
      <c r="AR26" s="120"/>
      <c r="AS26" s="120"/>
      <c r="AT26" s="120"/>
      <c r="AU26" s="121"/>
      <c r="AX26" s="199"/>
      <c r="AY26" s="60">
        <v>1.2849999999999999</v>
      </c>
      <c r="AZ26" s="61">
        <v>0.04</v>
      </c>
      <c r="BA26" s="60">
        <v>0.28299999999999997</v>
      </c>
      <c r="BB26" s="60">
        <v>0.04</v>
      </c>
      <c r="BC26" s="61">
        <v>4.1000000000000002E-2</v>
      </c>
      <c r="BD26" s="61">
        <v>4.1000000000000002E-2</v>
      </c>
      <c r="BE26" s="61">
        <v>4.2000000000000003E-2</v>
      </c>
      <c r="BF26" s="61">
        <v>4.2000000000000003E-2</v>
      </c>
      <c r="BG26" s="61">
        <v>4.2000000000000003E-2</v>
      </c>
      <c r="BH26" s="61">
        <v>4.2000000000000003E-2</v>
      </c>
      <c r="BI26" s="61">
        <v>4.2000000000000003E-2</v>
      </c>
      <c r="BJ26" s="61">
        <v>4.3999999999999997E-2</v>
      </c>
      <c r="BK26" s="74">
        <v>1</v>
      </c>
      <c r="BO26" s="45">
        <v>0</v>
      </c>
      <c r="BP26" s="45" t="s">
        <v>55</v>
      </c>
      <c r="BQ26" s="45">
        <f t="shared" ref="BQ26:BX26" si="20">BR26/2</f>
        <v>0.25</v>
      </c>
      <c r="BR26" s="45">
        <f t="shared" si="20"/>
        <v>0.5</v>
      </c>
      <c r="BS26" s="45">
        <f t="shared" si="20"/>
        <v>1</v>
      </c>
      <c r="BT26" s="45">
        <f t="shared" si="20"/>
        <v>2</v>
      </c>
      <c r="BU26" s="45">
        <f t="shared" si="20"/>
        <v>4</v>
      </c>
      <c r="BV26" s="45">
        <f t="shared" si="20"/>
        <v>8</v>
      </c>
      <c r="BW26" s="45">
        <f t="shared" si="20"/>
        <v>16</v>
      </c>
      <c r="BX26" s="45">
        <f t="shared" si="20"/>
        <v>32</v>
      </c>
      <c r="BY26" s="45">
        <f>BZ26/2</f>
        <v>64</v>
      </c>
      <c r="BZ26" s="45">
        <v>128</v>
      </c>
      <c r="CA26" s="59" t="s">
        <v>56</v>
      </c>
    </row>
    <row r="27" spans="2:95" x14ac:dyDescent="0.25">
      <c r="AX27" s="197" t="s">
        <v>38</v>
      </c>
      <c r="AY27" s="60">
        <v>1.2789999999999999</v>
      </c>
      <c r="AZ27" s="61">
        <v>4.1000000000000002E-2</v>
      </c>
      <c r="BA27" s="60">
        <v>1.282</v>
      </c>
      <c r="BB27" s="75">
        <v>1.266</v>
      </c>
      <c r="BC27" s="69">
        <v>0.219</v>
      </c>
      <c r="BD27" s="61">
        <v>4.1000000000000002E-2</v>
      </c>
      <c r="BE27" s="61">
        <v>4.2000000000000003E-2</v>
      </c>
      <c r="BF27" s="61">
        <v>4.2999999999999997E-2</v>
      </c>
      <c r="BG27" s="61">
        <v>4.2000000000000003E-2</v>
      </c>
      <c r="BH27" s="61">
        <v>4.2999999999999997E-2</v>
      </c>
      <c r="BI27" s="61">
        <v>4.2999999999999997E-2</v>
      </c>
      <c r="BJ27" s="61">
        <v>5.8000000000000003E-2</v>
      </c>
      <c r="BK27" s="63">
        <v>4</v>
      </c>
      <c r="BN27" s="199" t="s">
        <v>34</v>
      </c>
      <c r="BO27" s="66">
        <v>0.41299999999999998</v>
      </c>
      <c r="BP27" s="61">
        <v>4.2000000000000003E-2</v>
      </c>
      <c r="BQ27" s="67">
        <v>0.23499999999999999</v>
      </c>
      <c r="BR27" s="79">
        <v>0.17</v>
      </c>
      <c r="BS27" s="61">
        <v>4.3999999999999997E-2</v>
      </c>
      <c r="BT27" s="61">
        <v>4.4999999999999998E-2</v>
      </c>
      <c r="BU27" s="61">
        <v>4.4999999999999998E-2</v>
      </c>
      <c r="BV27" s="61">
        <v>4.3999999999999997E-2</v>
      </c>
      <c r="BW27" s="61">
        <v>4.2999999999999997E-2</v>
      </c>
      <c r="BX27" s="61">
        <v>4.2999999999999997E-2</v>
      </c>
      <c r="BY27" s="61">
        <v>4.5999999999999999E-2</v>
      </c>
      <c r="BZ27" s="61">
        <v>4.2999999999999997E-2</v>
      </c>
      <c r="CA27" s="74">
        <v>1</v>
      </c>
    </row>
    <row r="28" spans="2:95" x14ac:dyDescent="0.25">
      <c r="B28" s="64"/>
      <c r="C28" s="45">
        <v>0</v>
      </c>
      <c r="D28" s="45" t="s">
        <v>55</v>
      </c>
      <c r="E28" s="45">
        <f t="shared" ref="E28:L28" si="21">F28/2</f>
        <v>0.5</v>
      </c>
      <c r="F28" s="45">
        <f t="shared" si="21"/>
        <v>1</v>
      </c>
      <c r="G28" s="45">
        <f t="shared" si="21"/>
        <v>2</v>
      </c>
      <c r="H28" s="45">
        <f t="shared" si="21"/>
        <v>4</v>
      </c>
      <c r="I28" s="45">
        <f t="shared" si="21"/>
        <v>8</v>
      </c>
      <c r="J28" s="45">
        <f t="shared" si="21"/>
        <v>16</v>
      </c>
      <c r="K28" s="45">
        <f t="shared" si="21"/>
        <v>32</v>
      </c>
      <c r="L28" s="45">
        <f t="shared" si="21"/>
        <v>64</v>
      </c>
      <c r="M28" s="45">
        <f>N28/2</f>
        <v>128</v>
      </c>
      <c r="N28" s="45">
        <v>256</v>
      </c>
      <c r="O28" s="59" t="s">
        <v>56</v>
      </c>
      <c r="R28" s="45"/>
      <c r="S28" s="112">
        <v>0</v>
      </c>
      <c r="T28" s="112" t="s">
        <v>55</v>
      </c>
      <c r="U28" s="112">
        <f t="shared" ref="U28:AB28" si="22">V28/2</f>
        <v>0.125</v>
      </c>
      <c r="V28" s="112">
        <f t="shared" si="22"/>
        <v>0.25</v>
      </c>
      <c r="W28" s="112">
        <f t="shared" si="22"/>
        <v>0.5</v>
      </c>
      <c r="X28" s="112">
        <f t="shared" si="22"/>
        <v>1</v>
      </c>
      <c r="Y28" s="112">
        <f t="shared" si="22"/>
        <v>2</v>
      </c>
      <c r="Z28" s="112">
        <f t="shared" si="22"/>
        <v>4</v>
      </c>
      <c r="AA28" s="112">
        <f t="shared" si="22"/>
        <v>8</v>
      </c>
      <c r="AB28" s="112">
        <f t="shared" si="22"/>
        <v>16</v>
      </c>
      <c r="AC28" s="112">
        <f>AD28/2</f>
        <v>32</v>
      </c>
      <c r="AD28" s="112">
        <v>64</v>
      </c>
      <c r="AE28" s="112" t="s">
        <v>59</v>
      </c>
      <c r="AI28" s="112">
        <v>0</v>
      </c>
      <c r="AJ28" s="112" t="s">
        <v>55</v>
      </c>
      <c r="AK28" s="112">
        <f t="shared" ref="AK28:AS28" si="23">AL28/2</f>
        <v>0.125</v>
      </c>
      <c r="AL28" s="112">
        <f t="shared" si="23"/>
        <v>0.25</v>
      </c>
      <c r="AM28" s="112">
        <f t="shared" si="23"/>
        <v>0.5</v>
      </c>
      <c r="AN28" s="112">
        <f t="shared" si="23"/>
        <v>1</v>
      </c>
      <c r="AO28" s="112">
        <f t="shared" si="23"/>
        <v>2</v>
      </c>
      <c r="AP28" s="112">
        <f t="shared" si="23"/>
        <v>4</v>
      </c>
      <c r="AQ28" s="112">
        <f t="shared" si="23"/>
        <v>8</v>
      </c>
      <c r="AR28" s="112">
        <f t="shared" si="23"/>
        <v>16</v>
      </c>
      <c r="AS28" s="112">
        <f t="shared" si="23"/>
        <v>32</v>
      </c>
      <c r="AT28" s="112">
        <v>64</v>
      </c>
      <c r="AU28" s="112" t="s">
        <v>59</v>
      </c>
      <c r="AX28" s="197"/>
      <c r="AY28" s="60">
        <v>1.2769999999999999</v>
      </c>
      <c r="AZ28" s="61">
        <v>4.2000000000000003E-2</v>
      </c>
      <c r="BA28" s="60">
        <v>1.2749999999999999</v>
      </c>
      <c r="BB28" s="62">
        <v>1.254</v>
      </c>
      <c r="BC28" s="79">
        <v>0.17499999999999999</v>
      </c>
      <c r="BD28" s="69">
        <v>4.2000000000000003E-2</v>
      </c>
      <c r="BE28" s="61">
        <v>4.2000000000000003E-2</v>
      </c>
      <c r="BF28" s="61">
        <v>4.2000000000000003E-2</v>
      </c>
      <c r="BG28" s="61">
        <v>4.2000000000000003E-2</v>
      </c>
      <c r="BH28" s="61">
        <v>4.2000000000000003E-2</v>
      </c>
      <c r="BI28" s="61">
        <v>4.2000000000000003E-2</v>
      </c>
      <c r="BJ28" s="61">
        <v>4.3999999999999997E-2</v>
      </c>
      <c r="BK28" s="63">
        <v>4</v>
      </c>
      <c r="BN28" s="199"/>
      <c r="BO28" s="66">
        <v>0.42399999999999999</v>
      </c>
      <c r="BP28" s="61">
        <v>4.1000000000000002E-2</v>
      </c>
      <c r="BQ28" s="67">
        <v>0.23899999999999999</v>
      </c>
      <c r="BR28" s="69">
        <v>8.2000000000000003E-2</v>
      </c>
      <c r="BS28" s="61">
        <v>4.1000000000000002E-2</v>
      </c>
      <c r="BT28" s="61">
        <v>4.2000000000000003E-2</v>
      </c>
      <c r="BU28" s="61">
        <v>4.3999999999999997E-2</v>
      </c>
      <c r="BV28" s="61">
        <v>4.3999999999999997E-2</v>
      </c>
      <c r="BW28" s="61">
        <v>4.9000000000000002E-2</v>
      </c>
      <c r="BX28" s="61">
        <v>4.2000000000000003E-2</v>
      </c>
      <c r="BY28" s="61">
        <v>4.2999999999999997E-2</v>
      </c>
      <c r="BZ28" s="61">
        <v>4.2000000000000003E-2</v>
      </c>
      <c r="CA28" s="74">
        <v>0.5</v>
      </c>
      <c r="CE28" s="45">
        <v>0</v>
      </c>
      <c r="CF28" s="45" t="s">
        <v>55</v>
      </c>
      <c r="CG28" s="45">
        <f t="shared" ref="CG28:CN28" si="24">CH28/2</f>
        <v>0.25</v>
      </c>
      <c r="CH28" s="45">
        <f t="shared" si="24"/>
        <v>0.5</v>
      </c>
      <c r="CI28" s="45">
        <f t="shared" si="24"/>
        <v>1</v>
      </c>
      <c r="CJ28" s="45">
        <f t="shared" si="24"/>
        <v>2</v>
      </c>
      <c r="CK28" s="45">
        <f t="shared" si="24"/>
        <v>4</v>
      </c>
      <c r="CL28" s="45">
        <f t="shared" si="24"/>
        <v>8</v>
      </c>
      <c r="CM28" s="45">
        <f t="shared" si="24"/>
        <v>16</v>
      </c>
      <c r="CN28" s="45">
        <f t="shared" si="24"/>
        <v>32</v>
      </c>
      <c r="CO28" s="45">
        <f>CP28/2</f>
        <v>64</v>
      </c>
      <c r="CP28" s="45">
        <v>128</v>
      </c>
      <c r="CQ28" s="59" t="s">
        <v>56</v>
      </c>
    </row>
    <row r="29" spans="2:95" x14ac:dyDescent="0.25">
      <c r="B29" s="197" t="s">
        <v>22</v>
      </c>
      <c r="C29" s="65">
        <v>0.70499999999999996</v>
      </c>
      <c r="D29" s="61">
        <v>3.5000000000000003E-2</v>
      </c>
      <c r="E29" s="65">
        <v>0.70699999999999996</v>
      </c>
      <c r="F29" s="65">
        <v>0.70899999999999996</v>
      </c>
      <c r="G29" s="65">
        <v>0.70299999999999996</v>
      </c>
      <c r="H29" s="65">
        <v>0.71799999999999997</v>
      </c>
      <c r="I29" s="65">
        <v>0.70799999999999996</v>
      </c>
      <c r="J29" s="65">
        <v>0.71699999999999997</v>
      </c>
      <c r="K29" s="65">
        <v>0.71399999999999997</v>
      </c>
      <c r="L29" s="65">
        <v>0.70699999999999996</v>
      </c>
      <c r="M29" s="70">
        <v>0.69599999999999995</v>
      </c>
      <c r="N29" s="70">
        <v>0.69399999999999995</v>
      </c>
      <c r="O29" s="63" t="s">
        <v>20</v>
      </c>
      <c r="R29" s="200" t="s">
        <v>34</v>
      </c>
      <c r="S29" s="118">
        <v>0.5</v>
      </c>
      <c r="T29" s="118">
        <v>4.2999999999999997E-2</v>
      </c>
      <c r="U29" s="118">
        <v>0.49299999999999999</v>
      </c>
      <c r="V29" s="118">
        <v>0.436</v>
      </c>
      <c r="W29" s="118">
        <v>0.29699999999999999</v>
      </c>
      <c r="X29" s="118">
        <v>7.3999999999999996E-2</v>
      </c>
      <c r="Y29" s="118">
        <v>4.2000000000000003E-2</v>
      </c>
      <c r="Z29" s="118">
        <v>5.0999999999999997E-2</v>
      </c>
      <c r="AA29" s="118">
        <v>4.1000000000000002E-2</v>
      </c>
      <c r="AB29" s="118">
        <v>4.1000000000000002E-2</v>
      </c>
      <c r="AC29" s="118">
        <v>4.2000000000000003E-2</v>
      </c>
      <c r="AD29" s="118">
        <v>4.2000000000000003E-2</v>
      </c>
      <c r="AE29" s="9">
        <v>1</v>
      </c>
      <c r="AH29" s="200" t="s">
        <v>14</v>
      </c>
      <c r="AI29" s="109">
        <v>0.42799999999999999</v>
      </c>
      <c r="AJ29" s="109">
        <v>0.04</v>
      </c>
      <c r="AK29" s="109">
        <v>0.4</v>
      </c>
      <c r="AL29" s="109">
        <v>0.39300000000000002</v>
      </c>
      <c r="AM29" s="109">
        <v>0.39300000000000002</v>
      </c>
      <c r="AN29" s="109">
        <v>0.39300000000000002</v>
      </c>
      <c r="AO29" s="109">
        <v>0.35</v>
      </c>
      <c r="AP29" s="109">
        <v>0.29599999999999999</v>
      </c>
      <c r="AQ29" s="109">
        <v>0.191</v>
      </c>
      <c r="AR29" s="109">
        <v>4.1000000000000002E-2</v>
      </c>
      <c r="AS29" s="109">
        <v>4.1000000000000002E-2</v>
      </c>
      <c r="AT29" s="109">
        <v>4.1000000000000002E-2</v>
      </c>
      <c r="AU29" s="99">
        <v>16</v>
      </c>
      <c r="AX29" s="197"/>
      <c r="AY29" s="60">
        <v>1.306</v>
      </c>
      <c r="AZ29" s="61">
        <v>4.2000000000000003E-2</v>
      </c>
      <c r="BA29" s="60">
        <v>1.282</v>
      </c>
      <c r="BB29" s="71">
        <v>1.278</v>
      </c>
      <c r="BC29" s="69">
        <v>0.372</v>
      </c>
      <c r="BD29" s="61">
        <v>4.2000000000000003E-2</v>
      </c>
      <c r="BE29" s="61">
        <v>4.2000000000000003E-2</v>
      </c>
      <c r="BF29" s="61">
        <v>4.2000000000000003E-2</v>
      </c>
      <c r="BG29" s="61">
        <v>4.2999999999999997E-2</v>
      </c>
      <c r="BH29" s="61">
        <v>4.2000000000000003E-2</v>
      </c>
      <c r="BI29" s="61">
        <v>4.2000000000000003E-2</v>
      </c>
      <c r="BJ29" s="61">
        <v>4.2999999999999997E-2</v>
      </c>
      <c r="BK29" s="63">
        <v>4</v>
      </c>
      <c r="BN29" s="199"/>
      <c r="BO29" s="66">
        <v>0.42599999999999999</v>
      </c>
      <c r="BP29" s="61">
        <v>4.1000000000000002E-2</v>
      </c>
      <c r="BQ29" s="67">
        <v>0.24</v>
      </c>
      <c r="BR29" s="61">
        <v>7.0000000000000007E-2</v>
      </c>
      <c r="BS29" s="61">
        <v>4.1000000000000002E-2</v>
      </c>
      <c r="BT29" s="61">
        <v>4.2000000000000003E-2</v>
      </c>
      <c r="BU29" s="61">
        <v>4.2000000000000003E-2</v>
      </c>
      <c r="BV29" s="61">
        <v>4.3999999999999997E-2</v>
      </c>
      <c r="BW29" s="61">
        <v>4.2000000000000003E-2</v>
      </c>
      <c r="BX29" s="61">
        <v>0.04</v>
      </c>
      <c r="BY29" s="61">
        <v>4.2999999999999997E-2</v>
      </c>
      <c r="BZ29" s="61">
        <v>4.2999999999999997E-2</v>
      </c>
      <c r="CA29" s="74">
        <v>0.5</v>
      </c>
      <c r="CD29" s="199" t="s">
        <v>34</v>
      </c>
      <c r="CE29" s="71">
        <v>0.42599999999999999</v>
      </c>
      <c r="CF29" s="61">
        <v>4.2999999999999997E-2</v>
      </c>
      <c r="CG29" s="68">
        <v>0.35399999999999998</v>
      </c>
      <c r="CH29" s="79">
        <v>0.23799999999999999</v>
      </c>
      <c r="CI29" s="79">
        <v>0.19900000000000001</v>
      </c>
      <c r="CJ29" s="61">
        <v>4.2999999999999997E-2</v>
      </c>
      <c r="CK29" s="61">
        <v>4.2000000000000003E-2</v>
      </c>
      <c r="CL29" s="61">
        <v>4.2000000000000003E-2</v>
      </c>
      <c r="CM29" s="61">
        <v>4.1000000000000002E-2</v>
      </c>
      <c r="CN29" s="61">
        <v>4.2000000000000003E-2</v>
      </c>
      <c r="CO29" s="61">
        <v>4.1000000000000002E-2</v>
      </c>
      <c r="CP29" s="61">
        <v>4.2999999999999997E-2</v>
      </c>
      <c r="CQ29" s="74">
        <v>2</v>
      </c>
    </row>
    <row r="30" spans="2:95" x14ac:dyDescent="0.25">
      <c r="B30" s="197"/>
      <c r="C30" s="60">
        <v>0.79100000000000004</v>
      </c>
      <c r="D30" s="61">
        <v>3.5000000000000003E-2</v>
      </c>
      <c r="E30" s="70">
        <v>0.69899999999999995</v>
      </c>
      <c r="F30" s="70">
        <v>0.65400000000000003</v>
      </c>
      <c r="G30" s="70">
        <v>0.69499999999999995</v>
      </c>
      <c r="H30" s="70">
        <v>0.69599999999999995</v>
      </c>
      <c r="I30" s="60">
        <v>0.77500000000000002</v>
      </c>
      <c r="J30" s="70">
        <v>0.64900000000000002</v>
      </c>
      <c r="K30" s="65">
        <v>0.70699999999999996</v>
      </c>
      <c r="L30" s="66">
        <v>0.64</v>
      </c>
      <c r="M30" s="70">
        <v>0.68600000000000005</v>
      </c>
      <c r="N30" s="65">
        <v>0.754</v>
      </c>
      <c r="O30" s="63" t="s">
        <v>20</v>
      </c>
      <c r="R30" s="200"/>
      <c r="S30" s="118">
        <v>0.46700000000000003</v>
      </c>
      <c r="T30" s="118">
        <v>0.76100000000000001</v>
      </c>
      <c r="U30" s="118">
        <v>0.51100000000000001</v>
      </c>
      <c r="V30" s="118">
        <v>0.44800000000000001</v>
      </c>
      <c r="W30" s="118">
        <v>0.26800000000000002</v>
      </c>
      <c r="X30" s="118">
        <v>0.12</v>
      </c>
      <c r="Y30" s="118">
        <v>4.2000000000000003E-2</v>
      </c>
      <c r="Z30" s="118">
        <v>4.1000000000000002E-2</v>
      </c>
      <c r="AA30" s="118">
        <v>4.2000000000000003E-2</v>
      </c>
      <c r="AB30" s="118">
        <v>4.1000000000000002E-2</v>
      </c>
      <c r="AC30" s="118">
        <v>4.2000000000000003E-2</v>
      </c>
      <c r="AD30" s="118">
        <v>4.1000000000000002E-2</v>
      </c>
      <c r="AE30" s="9">
        <v>1</v>
      </c>
      <c r="AH30" s="200"/>
      <c r="AI30" s="109">
        <v>0.45200000000000001</v>
      </c>
      <c r="AJ30" s="109">
        <v>0.04</v>
      </c>
      <c r="AK30" s="109">
        <v>0.438</v>
      </c>
      <c r="AL30" s="109">
        <v>0.4</v>
      </c>
      <c r="AM30" s="109">
        <v>0.40799999999999997</v>
      </c>
      <c r="AN30" s="109">
        <v>0.38100000000000001</v>
      </c>
      <c r="AO30" s="109">
        <v>0.39500000000000002</v>
      </c>
      <c r="AP30" s="109">
        <v>0.29699999999999999</v>
      </c>
      <c r="AQ30" s="109">
        <v>0.183</v>
      </c>
      <c r="AR30" s="109">
        <v>4.2999999999999997E-2</v>
      </c>
      <c r="AS30" s="109">
        <v>4.1000000000000002E-2</v>
      </c>
      <c r="AT30" s="109">
        <v>4.1000000000000002E-2</v>
      </c>
      <c r="AU30" s="99">
        <v>16</v>
      </c>
      <c r="AX30" s="64"/>
      <c r="AY30" s="87"/>
      <c r="CD30" s="199"/>
      <c r="CE30" s="71">
        <v>0.42799999999999999</v>
      </c>
      <c r="CF30" s="61">
        <v>4.2000000000000003E-2</v>
      </c>
      <c r="CG30" s="68">
        <v>0.35</v>
      </c>
      <c r="CH30" s="79">
        <v>0.23499999999999999</v>
      </c>
      <c r="CI30" s="61">
        <v>4.2000000000000003E-2</v>
      </c>
      <c r="CJ30" s="61">
        <v>4.1000000000000002E-2</v>
      </c>
      <c r="CK30" s="61">
        <v>4.1000000000000002E-2</v>
      </c>
      <c r="CL30" s="61">
        <v>4.2000000000000003E-2</v>
      </c>
      <c r="CM30" s="61">
        <v>4.2000000000000003E-2</v>
      </c>
      <c r="CN30" s="61">
        <v>4.2000000000000003E-2</v>
      </c>
      <c r="CO30" s="61">
        <v>4.1000000000000002E-2</v>
      </c>
      <c r="CP30" s="61">
        <v>4.4999999999999998E-2</v>
      </c>
      <c r="CQ30" s="74">
        <v>1</v>
      </c>
    </row>
    <row r="31" spans="2:95" x14ac:dyDescent="0.25">
      <c r="B31" s="197"/>
      <c r="C31" s="65">
        <v>0.71699999999999997</v>
      </c>
      <c r="D31" s="61">
        <v>3.5999999999999997E-2</v>
      </c>
      <c r="E31" s="70">
        <v>0.66900000000000004</v>
      </c>
      <c r="F31" s="70">
        <v>0.65800000000000003</v>
      </c>
      <c r="G31" s="70">
        <v>0.64800000000000002</v>
      </c>
      <c r="H31" s="65">
        <v>0.74399999999999999</v>
      </c>
      <c r="I31" s="70">
        <v>0.65700000000000003</v>
      </c>
      <c r="J31" s="65">
        <v>0.70499999999999996</v>
      </c>
      <c r="K31" s="70">
        <v>0.64800000000000002</v>
      </c>
      <c r="L31" s="65">
        <v>0.70499999999999996</v>
      </c>
      <c r="M31" s="70">
        <v>0.64500000000000002</v>
      </c>
      <c r="N31" s="70">
        <v>0.66700000000000004</v>
      </c>
      <c r="O31" s="63" t="s">
        <v>20</v>
      </c>
      <c r="R31" s="200"/>
      <c r="S31" s="118">
        <v>0.48699999999999999</v>
      </c>
      <c r="T31" s="118">
        <v>4.1000000000000002E-2</v>
      </c>
      <c r="U31" s="118">
        <v>0.55600000000000005</v>
      </c>
      <c r="V31" s="118">
        <v>0.47599999999999998</v>
      </c>
      <c r="W31" s="118">
        <v>0.32900000000000001</v>
      </c>
      <c r="X31" s="118">
        <v>4.2000000000000003E-2</v>
      </c>
      <c r="Y31" s="118">
        <v>4.2999999999999997E-2</v>
      </c>
      <c r="Z31" s="118">
        <v>4.3999999999999997E-2</v>
      </c>
      <c r="AA31" s="118">
        <v>4.2000000000000003E-2</v>
      </c>
      <c r="AB31" s="118">
        <v>4.2000000000000003E-2</v>
      </c>
      <c r="AC31" s="118">
        <v>4.5999999999999999E-2</v>
      </c>
      <c r="AD31" s="118">
        <v>4.2999999999999997E-2</v>
      </c>
      <c r="AE31" s="9">
        <v>1</v>
      </c>
      <c r="AH31" s="200"/>
      <c r="AI31" s="109">
        <v>0.45600000000000002</v>
      </c>
      <c r="AJ31" s="109">
        <v>4.2000000000000003E-2</v>
      </c>
      <c r="AK31" s="109">
        <v>0.51200000000000001</v>
      </c>
      <c r="AL31" s="109">
        <v>0.433</v>
      </c>
      <c r="AM31" s="109">
        <v>0.42599999999999999</v>
      </c>
      <c r="AN31" s="109">
        <v>0.41499999999999998</v>
      </c>
      <c r="AO31" s="109">
        <v>0.42</v>
      </c>
      <c r="AP31" s="109">
        <v>0.34599999999999997</v>
      </c>
      <c r="AQ31" s="109">
        <v>0.193</v>
      </c>
      <c r="AR31" s="109">
        <v>4.2000000000000003E-2</v>
      </c>
      <c r="AS31" s="109">
        <v>4.2999999999999997E-2</v>
      </c>
      <c r="AT31" s="109">
        <v>4.4999999999999998E-2</v>
      </c>
      <c r="AU31" s="117">
        <v>16</v>
      </c>
      <c r="AY31" s="2"/>
      <c r="CD31" s="199"/>
      <c r="CE31" s="71">
        <v>0.43099999999999999</v>
      </c>
      <c r="CF31" s="61">
        <v>4.2000000000000003E-2</v>
      </c>
      <c r="CG31" s="68">
        <v>0.377</v>
      </c>
      <c r="CH31" s="79">
        <v>0.19500000000000001</v>
      </c>
      <c r="CI31" s="61">
        <v>4.2000000000000003E-2</v>
      </c>
      <c r="CJ31" s="61">
        <v>4.1000000000000002E-2</v>
      </c>
      <c r="CK31" s="61">
        <v>4.1000000000000002E-2</v>
      </c>
      <c r="CL31" s="61">
        <v>4.2999999999999997E-2</v>
      </c>
      <c r="CM31" s="61">
        <v>4.2000000000000003E-2</v>
      </c>
      <c r="CN31" s="61">
        <v>4.2000000000000003E-2</v>
      </c>
      <c r="CO31" s="61">
        <v>4.2000000000000003E-2</v>
      </c>
      <c r="CP31" s="61">
        <v>4.3999999999999997E-2</v>
      </c>
      <c r="CQ31" s="74">
        <v>1</v>
      </c>
    </row>
    <row r="32" spans="2:95" x14ac:dyDescent="0.25">
      <c r="B32" s="197" t="s">
        <v>31</v>
      </c>
      <c r="C32" s="65">
        <v>0.70599999999999996</v>
      </c>
      <c r="D32" s="61">
        <v>3.5999999999999997E-2</v>
      </c>
      <c r="E32" s="70">
        <v>0.68</v>
      </c>
      <c r="F32" s="70">
        <v>0.66700000000000004</v>
      </c>
      <c r="G32" s="70">
        <v>0.66500000000000004</v>
      </c>
      <c r="H32" s="70">
        <v>0.67200000000000004</v>
      </c>
      <c r="I32" s="70">
        <v>0.65900000000000003</v>
      </c>
      <c r="J32" s="70">
        <v>0.65700000000000003</v>
      </c>
      <c r="K32" s="70">
        <v>0.65500000000000003</v>
      </c>
      <c r="L32" s="70">
        <v>0.65800000000000003</v>
      </c>
      <c r="M32" s="70">
        <v>0.66200000000000003</v>
      </c>
      <c r="N32" s="70">
        <v>0.68100000000000005</v>
      </c>
      <c r="O32" s="63" t="s">
        <v>20</v>
      </c>
      <c r="AH32" s="45"/>
      <c r="AI32" s="106"/>
      <c r="AJ32" s="106"/>
      <c r="AK32" s="106"/>
      <c r="AL32" s="106"/>
      <c r="AM32" s="106"/>
      <c r="AN32" s="106"/>
      <c r="AO32" s="106"/>
      <c r="AP32" s="106"/>
      <c r="AQ32" s="106"/>
      <c r="AR32" s="106"/>
      <c r="AS32" s="106"/>
      <c r="AT32" s="106"/>
      <c r="AU32" s="99"/>
      <c r="AX32" s="64"/>
      <c r="AY32" s="45">
        <v>0</v>
      </c>
      <c r="AZ32" s="45" t="s">
        <v>55</v>
      </c>
      <c r="BA32" s="45">
        <f t="shared" ref="BA32:BH32" si="25">BB32/2</f>
        <v>0.5</v>
      </c>
      <c r="BB32" s="45">
        <f t="shared" si="25"/>
        <v>1</v>
      </c>
      <c r="BC32" s="45">
        <f t="shared" si="25"/>
        <v>2</v>
      </c>
      <c r="BD32" s="45">
        <f t="shared" si="25"/>
        <v>4</v>
      </c>
      <c r="BE32" s="45">
        <f t="shared" si="25"/>
        <v>8</v>
      </c>
      <c r="BF32" s="45">
        <f t="shared" si="25"/>
        <v>16</v>
      </c>
      <c r="BG32" s="45">
        <f t="shared" si="25"/>
        <v>32</v>
      </c>
      <c r="BH32" s="45">
        <f t="shared" si="25"/>
        <v>64</v>
      </c>
      <c r="BI32" s="45">
        <f>BJ32/2</f>
        <v>128</v>
      </c>
      <c r="BJ32" s="45">
        <v>256</v>
      </c>
      <c r="BK32" s="59" t="s">
        <v>56</v>
      </c>
      <c r="BN32" s="64"/>
      <c r="BO32" s="45">
        <v>0</v>
      </c>
      <c r="BP32" s="45" t="s">
        <v>55</v>
      </c>
      <c r="BQ32" s="45">
        <f t="shared" ref="BQ32:BX32" si="26">BR32/2</f>
        <v>0.5</v>
      </c>
      <c r="BR32" s="45">
        <f t="shared" si="26"/>
        <v>1</v>
      </c>
      <c r="BS32" s="45">
        <f t="shared" si="26"/>
        <v>2</v>
      </c>
      <c r="BT32" s="45">
        <f t="shared" si="26"/>
        <v>4</v>
      </c>
      <c r="BU32" s="45">
        <f t="shared" si="26"/>
        <v>8</v>
      </c>
      <c r="BV32" s="45">
        <f t="shared" si="26"/>
        <v>16</v>
      </c>
      <c r="BW32" s="45">
        <f t="shared" si="26"/>
        <v>32</v>
      </c>
      <c r="BX32" s="45">
        <f t="shared" si="26"/>
        <v>64</v>
      </c>
      <c r="BY32" s="45">
        <f>BZ32/2</f>
        <v>128</v>
      </c>
      <c r="BZ32" s="45">
        <v>256</v>
      </c>
      <c r="CA32" s="59" t="s">
        <v>56</v>
      </c>
    </row>
    <row r="33" spans="2:95" x14ac:dyDescent="0.25">
      <c r="B33" s="197"/>
      <c r="C33" s="60">
        <v>0.81100000000000005</v>
      </c>
      <c r="D33" s="61">
        <v>3.7999999999999999E-2</v>
      </c>
      <c r="E33" s="65">
        <v>0.70599999999999996</v>
      </c>
      <c r="F33" s="65">
        <v>0.70299999999999996</v>
      </c>
      <c r="G33" s="70">
        <v>0.69099999999999995</v>
      </c>
      <c r="H33" s="70">
        <v>0.66600000000000004</v>
      </c>
      <c r="I33" s="70">
        <v>0.68400000000000005</v>
      </c>
      <c r="J33" s="70">
        <v>0.68799999999999994</v>
      </c>
      <c r="K33" s="70">
        <v>0.68500000000000005</v>
      </c>
      <c r="L33" s="70">
        <v>0.68700000000000006</v>
      </c>
      <c r="M33" s="70">
        <v>0.67600000000000005</v>
      </c>
      <c r="N33" s="60">
        <v>0.76800000000000002</v>
      </c>
      <c r="O33" s="63" t="s">
        <v>20</v>
      </c>
      <c r="AX33" s="197" t="s">
        <v>34</v>
      </c>
      <c r="AY33" s="75">
        <v>1.33</v>
      </c>
      <c r="AZ33" s="61">
        <v>3.7999999999999999E-2</v>
      </c>
      <c r="BA33" s="75">
        <v>1.266</v>
      </c>
      <c r="BB33" s="75">
        <v>3.9E-2</v>
      </c>
      <c r="BC33" s="75">
        <v>3.9E-2</v>
      </c>
      <c r="BD33" s="62">
        <v>4.1000000000000002E-2</v>
      </c>
      <c r="BE33" s="75">
        <v>4.2999999999999997E-2</v>
      </c>
      <c r="BF33" s="75">
        <v>4.3999999999999997E-2</v>
      </c>
      <c r="BG33" s="75">
        <v>4.3999999999999997E-2</v>
      </c>
      <c r="BH33" s="75">
        <v>4.2000000000000003E-2</v>
      </c>
      <c r="BI33" s="66">
        <v>4.1000000000000002E-2</v>
      </c>
      <c r="BJ33" s="66">
        <v>4.4999999999999998E-2</v>
      </c>
      <c r="BK33" s="63">
        <v>1</v>
      </c>
      <c r="BN33" s="197" t="s">
        <v>36</v>
      </c>
      <c r="BO33" s="60">
        <v>1.0669999999999999</v>
      </c>
      <c r="BP33" s="61">
        <v>3.9E-2</v>
      </c>
      <c r="BQ33" s="65">
        <v>1.0229999999999999</v>
      </c>
      <c r="BR33" s="65">
        <v>0.997</v>
      </c>
      <c r="BS33" s="65">
        <v>0.98399999999999999</v>
      </c>
      <c r="BT33" s="65">
        <v>0.97499999999999998</v>
      </c>
      <c r="BU33" s="65">
        <v>0.96799999999999997</v>
      </c>
      <c r="BV33" s="70">
        <v>0.95299999999999996</v>
      </c>
      <c r="BW33" s="70">
        <v>0.92600000000000005</v>
      </c>
      <c r="BX33" s="70">
        <v>0.92500000000000004</v>
      </c>
      <c r="BY33" s="75">
        <v>0.751</v>
      </c>
      <c r="BZ33" s="61">
        <v>4.2000000000000003E-2</v>
      </c>
      <c r="CA33" s="63">
        <v>256</v>
      </c>
    </row>
    <row r="34" spans="2:95" x14ac:dyDescent="0.25">
      <c r="B34" s="197"/>
      <c r="C34" s="65">
        <v>0.73799999999999999</v>
      </c>
      <c r="D34" s="61">
        <v>3.9E-2</v>
      </c>
      <c r="E34" s="60">
        <v>0.75900000000000001</v>
      </c>
      <c r="F34" s="70">
        <v>0.68500000000000005</v>
      </c>
      <c r="G34" s="65">
        <v>0.74399999999999999</v>
      </c>
      <c r="H34" s="70">
        <v>0.69799999999999995</v>
      </c>
      <c r="I34" s="70">
        <v>0.67400000000000004</v>
      </c>
      <c r="J34" s="65">
        <v>0.72699999999999998</v>
      </c>
      <c r="K34" s="70">
        <v>0.66600000000000004</v>
      </c>
      <c r="L34" s="70">
        <v>0.69499999999999995</v>
      </c>
      <c r="M34" s="60">
        <v>0.76100000000000001</v>
      </c>
      <c r="N34" s="60">
        <v>0.75600000000000001</v>
      </c>
      <c r="O34" s="63" t="s">
        <v>20</v>
      </c>
      <c r="R34" s="45"/>
      <c r="S34" s="112">
        <v>0</v>
      </c>
      <c r="T34" s="112" t="s">
        <v>55</v>
      </c>
      <c r="U34" s="112">
        <f t="shared" ref="U34:AC34" si="27">V34/2</f>
        <v>0.125</v>
      </c>
      <c r="V34" s="112">
        <f t="shared" si="27"/>
        <v>0.25</v>
      </c>
      <c r="W34" s="112">
        <f t="shared" si="27"/>
        <v>0.5</v>
      </c>
      <c r="X34" s="112">
        <f t="shared" si="27"/>
        <v>1</v>
      </c>
      <c r="Y34" s="112">
        <f t="shared" si="27"/>
        <v>2</v>
      </c>
      <c r="Z34" s="112">
        <f t="shared" si="27"/>
        <v>4</v>
      </c>
      <c r="AA34" s="112">
        <f t="shared" si="27"/>
        <v>8</v>
      </c>
      <c r="AB34" s="112">
        <f t="shared" si="27"/>
        <v>16</v>
      </c>
      <c r="AC34" s="112">
        <f t="shared" si="27"/>
        <v>32</v>
      </c>
      <c r="AD34" s="112">
        <v>64</v>
      </c>
      <c r="AE34" s="112" t="s">
        <v>59</v>
      </c>
      <c r="AI34" s="112">
        <v>0</v>
      </c>
      <c r="AJ34" s="112" t="s">
        <v>55</v>
      </c>
      <c r="AK34" s="112">
        <f t="shared" ref="AK34:AR34" si="28">AL34/2</f>
        <v>0.125</v>
      </c>
      <c r="AL34" s="112">
        <f t="shared" si="28"/>
        <v>0.25</v>
      </c>
      <c r="AM34" s="112">
        <f t="shared" si="28"/>
        <v>0.5</v>
      </c>
      <c r="AN34" s="112">
        <f t="shared" si="28"/>
        <v>1</v>
      </c>
      <c r="AO34" s="112">
        <f t="shared" si="28"/>
        <v>2</v>
      </c>
      <c r="AP34" s="112">
        <f t="shared" si="28"/>
        <v>4</v>
      </c>
      <c r="AQ34" s="112">
        <f t="shared" si="28"/>
        <v>8</v>
      </c>
      <c r="AR34" s="112">
        <f t="shared" si="28"/>
        <v>16</v>
      </c>
      <c r="AS34" s="112">
        <f>AT34/2</f>
        <v>32</v>
      </c>
      <c r="AT34" s="112">
        <v>64</v>
      </c>
      <c r="AU34" s="112" t="s">
        <v>59</v>
      </c>
      <c r="AX34" s="197"/>
      <c r="AY34" s="75">
        <v>1.294</v>
      </c>
      <c r="AZ34" s="61">
        <v>3.7999999999999999E-2</v>
      </c>
      <c r="BA34" s="75">
        <v>1.246</v>
      </c>
      <c r="BB34" s="75">
        <v>0.04</v>
      </c>
      <c r="BC34" s="75">
        <v>3.9E-2</v>
      </c>
      <c r="BD34" s="62">
        <v>3.9E-2</v>
      </c>
      <c r="BE34" s="75">
        <v>4.1000000000000002E-2</v>
      </c>
      <c r="BF34" s="75">
        <v>4.1000000000000002E-2</v>
      </c>
      <c r="BG34" s="75">
        <v>4.1000000000000002E-2</v>
      </c>
      <c r="BH34" s="75">
        <v>4.2000000000000003E-2</v>
      </c>
      <c r="BI34" s="66">
        <v>4.2000000000000003E-2</v>
      </c>
      <c r="BJ34" s="66">
        <v>4.1000000000000002E-2</v>
      </c>
      <c r="BK34" s="63">
        <v>1</v>
      </c>
      <c r="BN34" s="197"/>
      <c r="BO34" s="60">
        <v>1.069</v>
      </c>
      <c r="BP34" s="61">
        <v>0.04</v>
      </c>
      <c r="BQ34" s="65">
        <v>1.0269999999999999</v>
      </c>
      <c r="BR34" s="65">
        <v>1</v>
      </c>
      <c r="BS34" s="65">
        <v>0.998</v>
      </c>
      <c r="BT34" s="65">
        <v>0.97199999999999998</v>
      </c>
      <c r="BU34" s="65">
        <v>0.95899999999999996</v>
      </c>
      <c r="BV34" s="65">
        <v>0.95899999999999996</v>
      </c>
      <c r="BW34" s="70">
        <v>0.94299999999999995</v>
      </c>
      <c r="BX34" s="70">
        <v>0.93</v>
      </c>
      <c r="BY34" s="62">
        <v>0.67800000000000005</v>
      </c>
      <c r="BZ34" s="61">
        <v>4.2999999999999997E-2</v>
      </c>
      <c r="CA34" s="63">
        <v>256</v>
      </c>
      <c r="CE34" s="151">
        <v>0</v>
      </c>
      <c r="CF34" s="151" t="s">
        <v>55</v>
      </c>
      <c r="CG34" s="151">
        <f t="shared" ref="CG34:CO34" si="29">CH34/2</f>
        <v>0.125</v>
      </c>
      <c r="CH34" s="151">
        <f t="shared" si="29"/>
        <v>0.25</v>
      </c>
      <c r="CI34" s="151">
        <f t="shared" si="29"/>
        <v>0.5</v>
      </c>
      <c r="CJ34" s="151">
        <f t="shared" si="29"/>
        <v>1</v>
      </c>
      <c r="CK34" s="151">
        <f t="shared" si="29"/>
        <v>2</v>
      </c>
      <c r="CL34" s="151">
        <f t="shared" si="29"/>
        <v>4</v>
      </c>
      <c r="CM34" s="151">
        <f t="shared" si="29"/>
        <v>8</v>
      </c>
      <c r="CN34" s="151">
        <f t="shared" si="29"/>
        <v>16</v>
      </c>
      <c r="CO34" s="151">
        <f t="shared" si="29"/>
        <v>32</v>
      </c>
      <c r="CP34" s="151">
        <v>64</v>
      </c>
      <c r="CQ34" s="150" t="s">
        <v>59</v>
      </c>
    </row>
    <row r="35" spans="2:95" x14ac:dyDescent="0.25">
      <c r="R35" s="200" t="s">
        <v>14</v>
      </c>
      <c r="S35" s="109">
        <v>0.42899999999999999</v>
      </c>
      <c r="T35" s="109">
        <v>4.2999999999999997E-2</v>
      </c>
      <c r="U35" s="109">
        <v>0.437</v>
      </c>
      <c r="V35" s="109">
        <v>0.41599999999999998</v>
      </c>
      <c r="W35" s="109">
        <v>0.41599999999999998</v>
      </c>
      <c r="X35" s="109">
        <v>0.41199999999999998</v>
      </c>
      <c r="Y35" s="109">
        <v>0.4</v>
      </c>
      <c r="Z35" s="109">
        <v>0.36899999999999999</v>
      </c>
      <c r="AA35" s="109">
        <v>0.33</v>
      </c>
      <c r="AB35" s="109">
        <v>0.115</v>
      </c>
      <c r="AC35" s="109">
        <v>5.8999999999999997E-2</v>
      </c>
      <c r="AD35" s="109">
        <v>4.2000000000000003E-2</v>
      </c>
      <c r="AE35" s="99">
        <v>32</v>
      </c>
      <c r="AH35" s="200" t="s">
        <v>34</v>
      </c>
      <c r="AI35" s="118">
        <v>0.443</v>
      </c>
      <c r="AJ35" s="118">
        <v>4.2000000000000003E-2</v>
      </c>
      <c r="AK35" s="118">
        <v>0.42799999999999999</v>
      </c>
      <c r="AL35" s="118">
        <v>0.38</v>
      </c>
      <c r="AM35" s="118">
        <v>0.315</v>
      </c>
      <c r="AN35" s="118">
        <v>9.1999999999999998E-2</v>
      </c>
      <c r="AO35" s="118">
        <v>4.3999999999999997E-2</v>
      </c>
      <c r="AP35" s="118">
        <v>4.2000000000000003E-2</v>
      </c>
      <c r="AQ35" s="118">
        <v>4.4999999999999998E-2</v>
      </c>
      <c r="AR35" s="118">
        <v>0.04</v>
      </c>
      <c r="AS35" s="118">
        <v>6.7000000000000004E-2</v>
      </c>
      <c r="AT35" s="118">
        <v>4.1000000000000002E-2</v>
      </c>
      <c r="AU35" s="9">
        <v>1</v>
      </c>
      <c r="AX35" s="197"/>
      <c r="AY35" s="75">
        <v>1.3069999999999999</v>
      </c>
      <c r="AZ35" s="61">
        <v>3.9E-2</v>
      </c>
      <c r="BA35" s="75">
        <v>1.2709999999999999</v>
      </c>
      <c r="BB35" s="75">
        <v>0.251</v>
      </c>
      <c r="BC35" s="75">
        <v>0.04</v>
      </c>
      <c r="BD35" s="75">
        <v>0.04</v>
      </c>
      <c r="BE35" s="75">
        <v>4.2000000000000003E-2</v>
      </c>
      <c r="BF35" s="75">
        <v>4.1000000000000002E-2</v>
      </c>
      <c r="BG35" s="75">
        <v>4.1000000000000002E-2</v>
      </c>
      <c r="BH35" s="75">
        <v>0.04</v>
      </c>
      <c r="BI35" s="66">
        <v>4.2000000000000003E-2</v>
      </c>
      <c r="BJ35" s="66">
        <v>4.2999999999999997E-2</v>
      </c>
      <c r="BK35" s="63">
        <v>2</v>
      </c>
      <c r="BN35" s="197"/>
      <c r="BO35" s="60">
        <v>1.05</v>
      </c>
      <c r="BP35" s="61">
        <v>4.1000000000000002E-2</v>
      </c>
      <c r="BQ35" s="65">
        <v>1.024</v>
      </c>
      <c r="BR35" s="65">
        <v>1</v>
      </c>
      <c r="BS35" s="65">
        <v>1.0069999999999999</v>
      </c>
      <c r="BT35" s="65">
        <v>0.96299999999999997</v>
      </c>
      <c r="BU35" s="65">
        <v>0.95599999999999996</v>
      </c>
      <c r="BV35" s="70">
        <v>0.94599999999999995</v>
      </c>
      <c r="BW35" s="70">
        <v>0.93500000000000005</v>
      </c>
      <c r="BX35" s="70">
        <v>0.90700000000000003</v>
      </c>
      <c r="BY35" s="68">
        <v>0.55200000000000005</v>
      </c>
      <c r="BZ35" s="61">
        <v>4.2000000000000003E-2</v>
      </c>
      <c r="CA35" s="63">
        <v>256</v>
      </c>
      <c r="CD35" s="198" t="s">
        <v>14</v>
      </c>
      <c r="CE35" s="148">
        <v>0.43169999999999997</v>
      </c>
      <c r="CF35" s="148">
        <v>3.8100000000000002E-2</v>
      </c>
      <c r="CG35" s="148">
        <v>0.3962</v>
      </c>
      <c r="CH35" s="148">
        <v>0.33589999999999998</v>
      </c>
      <c r="CI35" s="148">
        <v>0.34589999999999999</v>
      </c>
      <c r="CJ35" s="148">
        <v>0.3463</v>
      </c>
      <c r="CK35" s="148">
        <v>0.32969999999999999</v>
      </c>
      <c r="CL35" s="148">
        <v>0.32569999999999999</v>
      </c>
      <c r="CM35" s="148">
        <v>0.2394</v>
      </c>
      <c r="CN35" s="148">
        <v>0.16450000000000001</v>
      </c>
      <c r="CO35" s="148">
        <v>3.9199999999999999E-2</v>
      </c>
      <c r="CP35" s="148">
        <v>4.1300000000000003E-2</v>
      </c>
      <c r="CQ35" s="99">
        <v>32</v>
      </c>
    </row>
    <row r="36" spans="2:95" x14ac:dyDescent="0.25">
      <c r="R36" s="200"/>
      <c r="S36" s="109">
        <v>0.44</v>
      </c>
      <c r="T36" s="109">
        <v>4.1000000000000002E-2</v>
      </c>
      <c r="U36" s="109">
        <v>0.46300000000000002</v>
      </c>
      <c r="V36" s="109">
        <v>0.42299999999999999</v>
      </c>
      <c r="W36" s="109">
        <v>0.42899999999999999</v>
      </c>
      <c r="X36" s="109">
        <v>0.41899999999999998</v>
      </c>
      <c r="Y36" s="109">
        <v>0.45100000000000001</v>
      </c>
      <c r="Z36" s="109">
        <v>0.373</v>
      </c>
      <c r="AA36" s="109">
        <v>0.33100000000000002</v>
      </c>
      <c r="AB36" s="109">
        <v>5.6000000000000001E-2</v>
      </c>
      <c r="AC36" s="109">
        <v>4.2000000000000003E-2</v>
      </c>
      <c r="AD36" s="109">
        <v>4.1000000000000002E-2</v>
      </c>
      <c r="AE36" s="99">
        <v>16</v>
      </c>
      <c r="AH36" s="200"/>
      <c r="AI36" s="118">
        <v>0.45800000000000002</v>
      </c>
      <c r="AJ36" s="118">
        <v>4.1000000000000002E-2</v>
      </c>
      <c r="AK36" s="118">
        <v>0.42599999999999999</v>
      </c>
      <c r="AL36" s="118">
        <v>0.39</v>
      </c>
      <c r="AM36" s="118">
        <v>0.309</v>
      </c>
      <c r="AN36" s="118">
        <v>0.11600000000000001</v>
      </c>
      <c r="AO36" s="118">
        <v>4.2999999999999997E-2</v>
      </c>
      <c r="AP36" s="118">
        <v>4.1000000000000002E-2</v>
      </c>
      <c r="AQ36" s="118">
        <v>4.1000000000000002E-2</v>
      </c>
      <c r="AR36" s="118">
        <v>4.1000000000000002E-2</v>
      </c>
      <c r="AS36" s="118">
        <v>4.1000000000000002E-2</v>
      </c>
      <c r="AT36" s="118">
        <v>4.1000000000000002E-2</v>
      </c>
      <c r="AU36" s="9">
        <v>2</v>
      </c>
      <c r="CD36" s="198"/>
      <c r="CE36" s="109">
        <v>0.42580000000000001</v>
      </c>
      <c r="CF36" s="109">
        <v>3.7400000000000003E-2</v>
      </c>
      <c r="CG36" s="109">
        <v>0.46379999999999999</v>
      </c>
      <c r="CH36" s="109">
        <v>0.4793</v>
      </c>
      <c r="CI36" s="109">
        <v>0.37490000000000001</v>
      </c>
      <c r="CJ36" s="109">
        <v>0.40100000000000002</v>
      </c>
      <c r="CK36" s="109">
        <v>0.3387</v>
      </c>
      <c r="CL36" s="109">
        <v>0.33289999999999997</v>
      </c>
      <c r="CM36" s="109">
        <v>0.25409999999999999</v>
      </c>
      <c r="CN36" s="109">
        <v>0.14699999999999999</v>
      </c>
      <c r="CO36" s="109">
        <v>3.7100000000000001E-2</v>
      </c>
      <c r="CP36" s="109">
        <v>3.8300000000000001E-2</v>
      </c>
      <c r="CQ36" s="99">
        <v>32</v>
      </c>
    </row>
    <row r="37" spans="2:95" x14ac:dyDescent="0.25">
      <c r="R37" s="200"/>
      <c r="S37" s="109">
        <v>0.48899999999999999</v>
      </c>
      <c r="T37" s="109">
        <v>4.1000000000000002E-2</v>
      </c>
      <c r="U37" s="109">
        <v>0.49199999999999999</v>
      </c>
      <c r="V37" s="109">
        <v>0.50600000000000001</v>
      </c>
      <c r="W37" s="109">
        <v>0.46700000000000003</v>
      </c>
      <c r="X37" s="109">
        <v>0.45200000000000001</v>
      </c>
      <c r="Y37" s="109">
        <v>0.47299999999999998</v>
      </c>
      <c r="Z37" s="109">
        <v>0.41099999999999998</v>
      </c>
      <c r="AA37" s="109">
        <v>0.39600000000000002</v>
      </c>
      <c r="AB37" s="109">
        <v>0.157</v>
      </c>
      <c r="AC37" s="109">
        <v>4.2999999999999997E-2</v>
      </c>
      <c r="AD37" s="109">
        <v>4.2000000000000003E-2</v>
      </c>
      <c r="AE37" s="99">
        <v>32</v>
      </c>
      <c r="AH37" s="200"/>
      <c r="AI37" s="118">
        <v>0.45900000000000002</v>
      </c>
      <c r="AJ37" s="118">
        <v>0.04</v>
      </c>
      <c r="AK37" s="118">
        <v>0.42899999999999999</v>
      </c>
      <c r="AL37" s="118">
        <v>0.41599999999999998</v>
      </c>
      <c r="AM37" s="118">
        <v>0.35299999999999998</v>
      </c>
      <c r="AN37" s="118">
        <v>8.1000000000000003E-2</v>
      </c>
      <c r="AO37" s="118">
        <v>4.2999999999999997E-2</v>
      </c>
      <c r="AP37" s="118">
        <v>4.1000000000000002E-2</v>
      </c>
      <c r="AQ37" s="118">
        <v>4.1000000000000002E-2</v>
      </c>
      <c r="AR37" s="118">
        <v>4.1000000000000002E-2</v>
      </c>
      <c r="AS37" s="118">
        <v>4.2000000000000003E-2</v>
      </c>
      <c r="AT37" s="118">
        <v>4.1000000000000002E-2</v>
      </c>
      <c r="AU37" s="116">
        <v>1</v>
      </c>
      <c r="CD37" s="198"/>
      <c r="CE37" s="109">
        <v>0.37919999999999998</v>
      </c>
      <c r="CF37" s="109">
        <v>0.04</v>
      </c>
      <c r="CG37" s="109">
        <v>0.43540000000000001</v>
      </c>
      <c r="CH37" s="109">
        <v>0.39800000000000002</v>
      </c>
      <c r="CI37" s="109">
        <v>0.3962</v>
      </c>
      <c r="CJ37" s="109">
        <v>0.3619</v>
      </c>
      <c r="CK37" s="109">
        <v>0.35289999999999999</v>
      </c>
      <c r="CL37" s="109">
        <v>0.3196</v>
      </c>
      <c r="CM37" s="109">
        <v>0.23619999999999999</v>
      </c>
      <c r="CN37" s="109">
        <v>0.13850000000000001</v>
      </c>
      <c r="CO37" s="109">
        <v>0.11890000000000001</v>
      </c>
      <c r="CP37" s="109">
        <v>0.04</v>
      </c>
      <c r="CQ37" s="99">
        <v>64</v>
      </c>
    </row>
    <row r="38" spans="2:95" x14ac:dyDescent="0.25">
      <c r="BN38" s="64"/>
      <c r="BO38" s="45">
        <v>0</v>
      </c>
      <c r="BP38" s="45" t="s">
        <v>55</v>
      </c>
      <c r="BQ38" s="45">
        <f t="shared" ref="BQ38:BX38" si="30">BR38/2</f>
        <v>0.5</v>
      </c>
      <c r="BR38" s="45">
        <f t="shared" si="30"/>
        <v>1</v>
      </c>
      <c r="BS38" s="45">
        <f t="shared" si="30"/>
        <v>2</v>
      </c>
      <c r="BT38" s="45">
        <f t="shared" si="30"/>
        <v>4</v>
      </c>
      <c r="BU38" s="45">
        <f t="shared" si="30"/>
        <v>8</v>
      </c>
      <c r="BV38" s="45">
        <f t="shared" si="30"/>
        <v>16</v>
      </c>
      <c r="BW38" s="45">
        <f t="shared" si="30"/>
        <v>32</v>
      </c>
      <c r="BX38" s="45">
        <f t="shared" si="30"/>
        <v>64</v>
      </c>
      <c r="BY38" s="45">
        <f>BZ38/2</f>
        <v>128</v>
      </c>
      <c r="BZ38" s="45">
        <v>256</v>
      </c>
      <c r="CA38" s="59" t="s">
        <v>56</v>
      </c>
    </row>
    <row r="39" spans="2:95" x14ac:dyDescent="0.25">
      <c r="BN39" s="197" t="s">
        <v>22</v>
      </c>
      <c r="BO39" s="60">
        <v>1.042</v>
      </c>
      <c r="BP39" s="61">
        <v>0.04</v>
      </c>
      <c r="BQ39" s="60">
        <v>1.002</v>
      </c>
      <c r="BR39" s="65">
        <v>0.97399999999999998</v>
      </c>
      <c r="BS39" s="65">
        <v>0.95899999999999996</v>
      </c>
      <c r="BT39" s="65">
        <v>0.94599999999999995</v>
      </c>
      <c r="BU39" s="65">
        <v>0.92700000000000005</v>
      </c>
      <c r="BV39" s="70">
        <v>0.91100000000000003</v>
      </c>
      <c r="BW39" s="70">
        <v>0.89200000000000002</v>
      </c>
      <c r="BX39" s="70">
        <v>0.88</v>
      </c>
      <c r="BY39" s="70">
        <v>0.872</v>
      </c>
      <c r="BZ39" s="70">
        <v>0.86699999999999999</v>
      </c>
      <c r="CA39" s="63" t="s">
        <v>20</v>
      </c>
    </row>
    <row r="40" spans="2:95" x14ac:dyDescent="0.25">
      <c r="BN40" s="197"/>
      <c r="BO40" s="60">
        <v>1.054</v>
      </c>
      <c r="BP40" s="61">
        <v>0.04</v>
      </c>
      <c r="BQ40" s="65">
        <v>0.997</v>
      </c>
      <c r="BR40" s="65">
        <v>0.96599999999999997</v>
      </c>
      <c r="BS40" s="65">
        <v>0.95399999999999996</v>
      </c>
      <c r="BT40" s="65">
        <v>0.94299999999999995</v>
      </c>
      <c r="BU40" s="70">
        <v>0.92300000000000004</v>
      </c>
      <c r="BV40" s="70">
        <v>0.91700000000000004</v>
      </c>
      <c r="BW40" s="70">
        <v>0.89400000000000002</v>
      </c>
      <c r="BX40" s="70">
        <v>0.88100000000000001</v>
      </c>
      <c r="BY40" s="70">
        <v>0.872</v>
      </c>
      <c r="BZ40" s="70">
        <v>0.86499999999999999</v>
      </c>
      <c r="CA40" s="63" t="s">
        <v>20</v>
      </c>
    </row>
    <row r="41" spans="2:95" x14ac:dyDescent="0.25">
      <c r="BN41" s="197"/>
      <c r="BO41" s="60">
        <v>1.0409999999999999</v>
      </c>
      <c r="BP41" s="61">
        <v>4.2000000000000003E-2</v>
      </c>
      <c r="BQ41" s="65">
        <v>0.999</v>
      </c>
      <c r="BR41" s="65">
        <v>0.96199999999999997</v>
      </c>
      <c r="BS41" s="65">
        <v>0.95099999999999996</v>
      </c>
      <c r="BT41" s="65">
        <v>0.93200000000000005</v>
      </c>
      <c r="BU41" s="70">
        <v>0.91400000000000003</v>
      </c>
      <c r="BV41" s="70">
        <v>0.89</v>
      </c>
      <c r="BW41" s="70">
        <v>0.89900000000000002</v>
      </c>
      <c r="BX41" s="70">
        <v>0.90500000000000003</v>
      </c>
      <c r="BY41" s="70">
        <v>0.875</v>
      </c>
      <c r="BZ41" s="70">
        <v>0.89100000000000001</v>
      </c>
      <c r="CA41" s="63" t="s">
        <v>20</v>
      </c>
    </row>
  </sheetData>
  <mergeCells count="48">
    <mergeCell ref="B32:B34"/>
    <mergeCell ref="B3:O3"/>
    <mergeCell ref="R5:R7"/>
    <mergeCell ref="R11:R13"/>
    <mergeCell ref="R14:R16"/>
    <mergeCell ref="R20:R22"/>
    <mergeCell ref="R23:R25"/>
    <mergeCell ref="B5:B7"/>
    <mergeCell ref="B11:B13"/>
    <mergeCell ref="B14:B16"/>
    <mergeCell ref="B20:B22"/>
    <mergeCell ref="B23:B25"/>
    <mergeCell ref="B29:B31"/>
    <mergeCell ref="AH29:AH31"/>
    <mergeCell ref="AH35:AH37"/>
    <mergeCell ref="R29:R31"/>
    <mergeCell ref="R35:R37"/>
    <mergeCell ref="AX3:BK3"/>
    <mergeCell ref="AX24:AX26"/>
    <mergeCell ref="AX27:AX29"/>
    <mergeCell ref="AX33:AX35"/>
    <mergeCell ref="AH5:AH7"/>
    <mergeCell ref="AH11:AH13"/>
    <mergeCell ref="AH14:AH16"/>
    <mergeCell ref="AH20:AH22"/>
    <mergeCell ref="AH23:AH25"/>
    <mergeCell ref="R3:AE3"/>
    <mergeCell ref="AH3:AU3"/>
    <mergeCell ref="CD3:CQ3"/>
    <mergeCell ref="AX5:AX7"/>
    <mergeCell ref="AX9:AX11"/>
    <mergeCell ref="AX15:AX17"/>
    <mergeCell ref="AX18:AX20"/>
    <mergeCell ref="BN5:BN7"/>
    <mergeCell ref="BN9:BN11"/>
    <mergeCell ref="BN15:BN17"/>
    <mergeCell ref="BN3:CA3"/>
    <mergeCell ref="CD35:CD37"/>
    <mergeCell ref="BN27:BN29"/>
    <mergeCell ref="BN33:BN35"/>
    <mergeCell ref="BN39:BN41"/>
    <mergeCell ref="CD5:CD7"/>
    <mergeCell ref="CD11:CD13"/>
    <mergeCell ref="CD14:CD16"/>
    <mergeCell ref="CD20:CD22"/>
    <mergeCell ref="CD23:CD25"/>
    <mergeCell ref="CD29:CD31"/>
    <mergeCell ref="BN21:BN23"/>
  </mergeCells>
  <conditionalFormatting sqref="C29:N34 C20:N25 C5:N7 C11:N16">
    <cfRule type="colorScale" priority="53">
      <colorScale>
        <cfvo type="min"/>
        <cfvo type="max"/>
        <color rgb="FFFCFCFF"/>
        <color rgb="FFF8696B"/>
      </colorScale>
    </cfRule>
  </conditionalFormatting>
  <conditionalFormatting sqref="S8:AD9 S11:AD18">
    <cfRule type="colorScale" priority="49">
      <colorScale>
        <cfvo type="min"/>
        <cfvo type="max"/>
        <color theme="0"/>
        <color rgb="FFFF0000"/>
      </colorScale>
    </cfRule>
    <cfRule type="colorScale" priority="50">
      <colorScale>
        <cfvo type="min"/>
        <cfvo type="max"/>
        <color rgb="FFFCFCFF"/>
        <color rgb="FFF8696B"/>
      </colorScale>
    </cfRule>
  </conditionalFormatting>
  <conditionalFormatting sqref="S20:AD22">
    <cfRule type="colorScale" priority="47">
      <colorScale>
        <cfvo type="min"/>
        <cfvo type="max"/>
        <color theme="0"/>
        <color rgb="FFFF0000"/>
      </colorScale>
    </cfRule>
    <cfRule type="colorScale" priority="48">
      <colorScale>
        <cfvo type="min"/>
        <cfvo type="max"/>
        <color rgb="FFFCFCFF"/>
        <color rgb="FFF8696B"/>
      </colorScale>
    </cfRule>
  </conditionalFormatting>
  <conditionalFormatting sqref="S5:AD7">
    <cfRule type="colorScale" priority="51">
      <colorScale>
        <cfvo type="min"/>
        <cfvo type="max"/>
        <color theme="0"/>
        <color rgb="FFFF0000"/>
      </colorScale>
    </cfRule>
    <cfRule type="colorScale" priority="52">
      <colorScale>
        <cfvo type="min"/>
        <cfvo type="max"/>
        <color theme="0"/>
        <color rgb="FFC00000"/>
      </colorScale>
    </cfRule>
  </conditionalFormatting>
  <conditionalFormatting sqref="S20:AD25">
    <cfRule type="colorScale" priority="46">
      <colorScale>
        <cfvo type="min"/>
        <cfvo type="max"/>
        <color theme="0"/>
        <color rgb="FFFF0000"/>
      </colorScale>
    </cfRule>
  </conditionalFormatting>
  <conditionalFormatting sqref="AI8:AT9 AI17:AT18">
    <cfRule type="colorScale" priority="42">
      <colorScale>
        <cfvo type="min"/>
        <cfvo type="max"/>
        <color theme="0"/>
        <color rgb="FFFF0000"/>
      </colorScale>
    </cfRule>
    <cfRule type="colorScale" priority="43">
      <colorScale>
        <cfvo type="min"/>
        <cfvo type="max"/>
        <color rgb="FFFCFCFF"/>
        <color rgb="FFF8696B"/>
      </colorScale>
    </cfRule>
  </conditionalFormatting>
  <conditionalFormatting sqref="AI20:AT22">
    <cfRule type="colorScale" priority="40">
      <colorScale>
        <cfvo type="min"/>
        <cfvo type="max"/>
        <color theme="0"/>
        <color rgb="FFFF0000"/>
      </colorScale>
    </cfRule>
    <cfRule type="colorScale" priority="41">
      <colorScale>
        <cfvo type="min"/>
        <cfvo type="max"/>
        <color rgb="FFFCFCFF"/>
        <color rgb="FFF8696B"/>
      </colorScale>
    </cfRule>
  </conditionalFormatting>
  <conditionalFormatting sqref="AI5:AT7">
    <cfRule type="colorScale" priority="44">
      <colorScale>
        <cfvo type="min"/>
        <cfvo type="max"/>
        <color theme="0"/>
        <color rgb="FFFF0000"/>
      </colorScale>
    </cfRule>
    <cfRule type="colorScale" priority="45">
      <colorScale>
        <cfvo type="min"/>
        <cfvo type="max"/>
        <color theme="0"/>
        <color rgb="FFC00000"/>
      </colorScale>
    </cfRule>
  </conditionalFormatting>
  <conditionalFormatting sqref="AI20:AT26">
    <cfRule type="colorScale" priority="39">
      <colorScale>
        <cfvo type="min"/>
        <cfvo type="max"/>
        <color theme="0"/>
        <color rgb="FFFF0000"/>
      </colorScale>
    </cfRule>
  </conditionalFormatting>
  <conditionalFormatting sqref="AI29:AT32">
    <cfRule type="colorScale" priority="38">
      <colorScale>
        <cfvo type="min"/>
        <cfvo type="max"/>
        <color theme="0"/>
        <color rgb="FFC00000"/>
      </colorScale>
    </cfRule>
  </conditionalFormatting>
  <conditionalFormatting sqref="AI35:AT37">
    <cfRule type="colorScale" priority="37">
      <colorScale>
        <cfvo type="min"/>
        <cfvo type="max"/>
        <color theme="0"/>
        <color rgb="FFC00000"/>
      </colorScale>
    </cfRule>
  </conditionalFormatting>
  <conditionalFormatting sqref="S29:AD31">
    <cfRule type="colorScale" priority="36">
      <colorScale>
        <cfvo type="min"/>
        <cfvo type="max"/>
        <color theme="0"/>
        <color rgb="FFC00000"/>
      </colorScale>
    </cfRule>
  </conditionalFormatting>
  <conditionalFormatting sqref="S35:AD37">
    <cfRule type="colorScale" priority="35">
      <colorScale>
        <cfvo type="min"/>
        <cfvo type="max"/>
        <color theme="0"/>
        <color rgb="FFC00000"/>
      </colorScale>
    </cfRule>
  </conditionalFormatting>
  <conditionalFormatting sqref="AY24:BJ29 AY12:BJ13 AY15:BJ22">
    <cfRule type="colorScale" priority="33">
      <colorScale>
        <cfvo type="min"/>
        <cfvo type="max"/>
        <color theme="0"/>
        <color rgb="FFFF0000"/>
      </colorScale>
    </cfRule>
    <cfRule type="colorScale" priority="34">
      <colorScale>
        <cfvo type="min"/>
        <cfvo type="max"/>
        <color rgb="FFFCFCFF"/>
        <color rgb="FFF8696B"/>
      </colorScale>
    </cfRule>
  </conditionalFormatting>
  <conditionalFormatting sqref="AY24:BJ29">
    <cfRule type="colorScale" priority="32">
      <colorScale>
        <cfvo type="min"/>
        <cfvo type="max"/>
        <color theme="0"/>
        <color rgb="FFFF0000"/>
      </colorScale>
    </cfRule>
  </conditionalFormatting>
  <conditionalFormatting sqref="AY5:BJ7 AY9:BJ11">
    <cfRule type="colorScale" priority="30">
      <colorScale>
        <cfvo type="min"/>
        <cfvo type="max"/>
        <color theme="0"/>
        <color rgb="FFFF0000"/>
      </colorScale>
    </cfRule>
    <cfRule type="colorScale" priority="31">
      <colorScale>
        <cfvo type="min"/>
        <cfvo type="max"/>
        <color theme="0"/>
        <color rgb="FFC00000"/>
      </colorScale>
    </cfRule>
  </conditionalFormatting>
  <conditionalFormatting sqref="AY33:BJ35 AY31:BJ31">
    <cfRule type="colorScale" priority="28">
      <colorScale>
        <cfvo type="min"/>
        <cfvo type="max"/>
        <color theme="0"/>
        <color rgb="FFFF0000"/>
      </colorScale>
    </cfRule>
    <cfRule type="colorScale" priority="29">
      <colorScale>
        <cfvo type="min"/>
        <cfvo type="max"/>
        <color rgb="FFFCFCFF"/>
        <color rgb="FFF8696B"/>
      </colorScale>
    </cfRule>
  </conditionalFormatting>
  <conditionalFormatting sqref="BO5:BZ7">
    <cfRule type="colorScale" priority="24">
      <colorScale>
        <cfvo type="min"/>
        <cfvo type="max"/>
        <color theme="0"/>
        <color rgb="FFFF0000"/>
      </colorScale>
    </cfRule>
  </conditionalFormatting>
  <conditionalFormatting sqref="BO27:BZ29 BO24:BZ25 BO5:BZ7 BO15:BZ19 BO12:BZ13">
    <cfRule type="colorScale" priority="126">
      <colorScale>
        <cfvo type="min"/>
        <cfvo type="max"/>
        <color theme="0"/>
        <color rgb="FFFF0000"/>
      </colorScale>
    </cfRule>
    <cfRule type="colorScale" priority="127">
      <colorScale>
        <cfvo type="min"/>
        <cfvo type="max"/>
        <color rgb="FFFCFCFF"/>
        <color rgb="FFF8696B"/>
      </colorScale>
    </cfRule>
  </conditionalFormatting>
  <conditionalFormatting sqref="BO27:BZ29">
    <cfRule type="colorScale" priority="136">
      <colorScale>
        <cfvo type="min"/>
        <cfvo type="max"/>
        <color theme="0"/>
        <color rgb="FFFF0000"/>
      </colorScale>
    </cfRule>
  </conditionalFormatting>
  <conditionalFormatting sqref="BO21:BZ23">
    <cfRule type="colorScale" priority="22">
      <colorScale>
        <cfvo type="min"/>
        <cfvo type="max"/>
        <color theme="0"/>
        <color rgb="FFFF0000"/>
      </colorScale>
    </cfRule>
    <cfRule type="colorScale" priority="23">
      <colorScale>
        <cfvo type="min"/>
        <cfvo type="max"/>
        <color theme="0"/>
        <color rgb="FFC00000"/>
      </colorScale>
    </cfRule>
  </conditionalFormatting>
  <conditionalFormatting sqref="BO33:BZ35">
    <cfRule type="colorScale" priority="20">
      <colorScale>
        <cfvo type="min"/>
        <cfvo type="max"/>
        <color theme="0"/>
        <color rgb="FFFF0000"/>
      </colorScale>
    </cfRule>
    <cfRule type="colorScale" priority="21">
      <colorScale>
        <cfvo type="min"/>
        <cfvo type="max"/>
        <color rgb="FFFCFCFF"/>
        <color rgb="FFF8696B"/>
      </colorScale>
    </cfRule>
  </conditionalFormatting>
  <conditionalFormatting sqref="BO9:BZ11">
    <cfRule type="colorScale" priority="19">
      <colorScale>
        <cfvo type="min"/>
        <cfvo type="max"/>
        <color theme="0"/>
        <color rgb="FFFF0000"/>
      </colorScale>
    </cfRule>
  </conditionalFormatting>
  <conditionalFormatting sqref="BO39:BZ41">
    <cfRule type="colorScale" priority="17">
      <colorScale>
        <cfvo type="min"/>
        <cfvo type="max"/>
        <color theme="0"/>
        <color rgb="FFFF0000"/>
      </colorScale>
    </cfRule>
    <cfRule type="colorScale" priority="18">
      <colorScale>
        <cfvo type="min"/>
        <cfvo type="max"/>
        <color rgb="FFFCFCFF"/>
        <color rgb="FFF8696B"/>
      </colorScale>
    </cfRule>
  </conditionalFormatting>
  <conditionalFormatting sqref="BO39:BZ41">
    <cfRule type="colorScale" priority="16">
      <colorScale>
        <cfvo type="min"/>
        <cfvo type="max"/>
        <color theme="0"/>
        <color rgb="FFFF0000"/>
      </colorScale>
    </cfRule>
  </conditionalFormatting>
  <conditionalFormatting sqref="CE8:CP9 CE11:CP18">
    <cfRule type="colorScale" priority="12">
      <colorScale>
        <cfvo type="min"/>
        <cfvo type="max"/>
        <color theme="0"/>
        <color rgb="FFFF0000"/>
      </colorScale>
    </cfRule>
    <cfRule type="colorScale" priority="13">
      <colorScale>
        <cfvo type="min"/>
        <cfvo type="max"/>
        <color rgb="FFFCFCFF"/>
        <color rgb="FFF8696B"/>
      </colorScale>
    </cfRule>
  </conditionalFormatting>
  <conditionalFormatting sqref="CE20:CP22">
    <cfRule type="colorScale" priority="10">
      <colorScale>
        <cfvo type="min"/>
        <cfvo type="max"/>
        <color theme="0"/>
        <color rgb="FFFF0000"/>
      </colorScale>
    </cfRule>
    <cfRule type="colorScale" priority="11">
      <colorScale>
        <cfvo type="min"/>
        <cfvo type="max"/>
        <color rgb="FFFCFCFF"/>
        <color rgb="FFF8696B"/>
      </colorScale>
    </cfRule>
  </conditionalFormatting>
  <conditionalFormatting sqref="CE5:CP7">
    <cfRule type="colorScale" priority="14">
      <colorScale>
        <cfvo type="min"/>
        <cfvo type="max"/>
        <color theme="0"/>
        <color rgb="FFFF0000"/>
      </colorScale>
    </cfRule>
    <cfRule type="colorScale" priority="15">
      <colorScale>
        <cfvo type="min"/>
        <cfvo type="max"/>
        <color theme="0"/>
        <color rgb="FFC00000"/>
      </colorScale>
    </cfRule>
  </conditionalFormatting>
  <conditionalFormatting sqref="CE20:CP25">
    <cfRule type="colorScale" priority="9">
      <colorScale>
        <cfvo type="min"/>
        <cfvo type="max"/>
        <color theme="0"/>
        <color rgb="FFFF0000"/>
      </colorScale>
    </cfRule>
  </conditionalFormatting>
  <conditionalFormatting sqref="CE29:CP31">
    <cfRule type="colorScale" priority="7">
      <colorScale>
        <cfvo type="min"/>
        <cfvo type="max"/>
        <color theme="0"/>
        <color rgb="FFFF0000"/>
      </colorScale>
    </cfRule>
    <cfRule type="colorScale" priority="8">
      <colorScale>
        <cfvo type="min"/>
        <cfvo type="max"/>
        <color rgb="FFFCFCFF"/>
        <color rgb="FFF8696B"/>
      </colorScale>
    </cfRule>
  </conditionalFormatting>
  <conditionalFormatting sqref="CE29:CP31">
    <cfRule type="colorScale" priority="6">
      <colorScale>
        <cfvo type="min"/>
        <cfvo type="max"/>
        <color theme="0"/>
        <color rgb="FFFF0000"/>
      </colorScale>
    </cfRule>
  </conditionalFormatting>
  <conditionalFormatting sqref="AI11:AT16">
    <cfRule type="colorScale" priority="2">
      <colorScale>
        <cfvo type="min"/>
        <cfvo type="max"/>
        <color theme="0"/>
        <color rgb="FFFF0000"/>
      </colorScale>
    </cfRule>
    <cfRule type="colorScale" priority="3">
      <colorScale>
        <cfvo type="min"/>
        <cfvo type="max"/>
        <color theme="0"/>
        <color rgb="FFC00000"/>
      </colorScale>
    </cfRule>
  </conditionalFormatting>
  <conditionalFormatting sqref="CE35:CP37">
    <cfRule type="colorScale" priority="1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723FD-C494-4463-A3F0-4D1E615CFE3C}">
  <sheetPr>
    <tabColor rgb="FF0066FF"/>
  </sheetPr>
  <dimension ref="B3:EM43"/>
  <sheetViews>
    <sheetView topLeftCell="Q1" zoomScale="85" zoomScaleNormal="85" workbookViewId="0">
      <selection activeCell="DW24" sqref="DW24"/>
    </sheetView>
  </sheetViews>
  <sheetFormatPr defaultRowHeight="15" x14ac:dyDescent="0.25"/>
  <cols>
    <col min="2" max="2" width="17.140625" bestFit="1" customWidth="1"/>
    <col min="15" max="15" width="14.85546875" bestFit="1" customWidth="1"/>
    <col min="18" max="18" width="17.140625" bestFit="1" customWidth="1"/>
    <col min="31" max="31" width="14.85546875" bestFit="1" customWidth="1"/>
    <col min="34" max="34" width="17.140625" bestFit="1" customWidth="1"/>
    <col min="47" max="47" width="15" bestFit="1" customWidth="1"/>
    <col min="50" max="50" width="17.140625" bestFit="1" customWidth="1"/>
    <col min="63" max="63" width="14.85546875" bestFit="1" customWidth="1"/>
    <col min="66" max="66" width="17.140625" bestFit="1" customWidth="1"/>
    <col min="79" max="79" width="14.85546875" bestFit="1" customWidth="1"/>
    <col min="82" max="82" width="13.7109375" customWidth="1"/>
    <col min="95" max="95" width="12" bestFit="1" customWidth="1"/>
    <col min="98" max="98" width="12.5703125" customWidth="1"/>
    <col min="111" max="111" width="12" bestFit="1" customWidth="1"/>
    <col min="114" max="114" width="13.28515625" bestFit="1" customWidth="1"/>
    <col min="127" max="127" width="12" bestFit="1" customWidth="1"/>
    <col min="130" max="130" width="13.28515625" bestFit="1" customWidth="1"/>
    <col min="143" max="143" width="12" bestFit="1" customWidth="1"/>
  </cols>
  <sheetData>
    <row r="3" spans="2:143" ht="21.75" thickBot="1" x14ac:dyDescent="0.4">
      <c r="B3" s="201" t="s">
        <v>71</v>
      </c>
      <c r="C3" s="201"/>
      <c r="D3" s="201"/>
      <c r="E3" s="201"/>
      <c r="F3" s="201"/>
      <c r="G3" s="201"/>
      <c r="H3" s="201"/>
      <c r="I3" s="201"/>
      <c r="J3" s="201"/>
      <c r="K3" s="201"/>
      <c r="L3" s="201"/>
      <c r="M3" s="201"/>
      <c r="N3" s="201"/>
      <c r="O3" s="201"/>
      <c r="R3" s="201" t="s">
        <v>5</v>
      </c>
      <c r="S3" s="201"/>
      <c r="T3" s="201"/>
      <c r="U3" s="201"/>
      <c r="V3" s="201"/>
      <c r="W3" s="201"/>
      <c r="X3" s="201"/>
      <c r="Y3" s="201"/>
      <c r="Z3" s="201"/>
      <c r="AA3" s="201"/>
      <c r="AB3" s="201"/>
      <c r="AC3" s="201"/>
      <c r="AD3" s="201"/>
      <c r="AE3" s="201"/>
      <c r="AH3" s="201" t="s">
        <v>78</v>
      </c>
      <c r="AI3" s="201"/>
      <c r="AJ3" s="201"/>
      <c r="AK3" s="201"/>
      <c r="AL3" s="201"/>
      <c r="AM3" s="201"/>
      <c r="AN3" s="201"/>
      <c r="AO3" s="201"/>
      <c r="AP3" s="201"/>
      <c r="AQ3" s="201"/>
      <c r="AR3" s="201"/>
      <c r="AS3" s="201"/>
      <c r="AT3" s="201"/>
      <c r="AU3" s="201"/>
      <c r="AX3" s="201" t="s">
        <v>83</v>
      </c>
      <c r="AY3" s="201"/>
      <c r="AZ3" s="201"/>
      <c r="BA3" s="201"/>
      <c r="BB3" s="201"/>
      <c r="BC3" s="201"/>
      <c r="BD3" s="201"/>
      <c r="BE3" s="201"/>
      <c r="BF3" s="201"/>
      <c r="BG3" s="201"/>
      <c r="BH3" s="201"/>
      <c r="BI3" s="201"/>
      <c r="BJ3" s="201"/>
      <c r="BK3" s="201"/>
      <c r="BN3" s="201" t="s">
        <v>84</v>
      </c>
      <c r="BO3" s="201"/>
      <c r="BP3" s="201"/>
      <c r="BQ3" s="201"/>
      <c r="BR3" s="201"/>
      <c r="BS3" s="201"/>
      <c r="BT3" s="201"/>
      <c r="BU3" s="201"/>
      <c r="BV3" s="201"/>
      <c r="BW3" s="201"/>
      <c r="BX3" s="201"/>
      <c r="BY3" s="201"/>
      <c r="BZ3" s="201"/>
      <c r="CA3" s="201"/>
      <c r="CD3" s="201" t="s">
        <v>3</v>
      </c>
      <c r="CE3" s="201"/>
      <c r="CF3" s="201"/>
      <c r="CG3" s="201"/>
      <c r="CH3" s="201"/>
      <c r="CI3" s="201"/>
      <c r="CJ3" s="201"/>
      <c r="CK3" s="201"/>
      <c r="CL3" s="201"/>
      <c r="CM3" s="201"/>
      <c r="CN3" s="201"/>
      <c r="CO3" s="201"/>
      <c r="CP3" s="201"/>
      <c r="CQ3" s="201"/>
      <c r="CT3" s="201" t="s">
        <v>4</v>
      </c>
      <c r="CU3" s="201"/>
      <c r="CV3" s="201"/>
      <c r="CW3" s="201"/>
      <c r="CX3" s="201"/>
      <c r="CY3" s="201"/>
      <c r="CZ3" s="201"/>
      <c r="DA3" s="201"/>
      <c r="DB3" s="201"/>
      <c r="DC3" s="201"/>
      <c r="DD3" s="201"/>
      <c r="DE3" s="201"/>
      <c r="DF3" s="201"/>
      <c r="DG3" s="201"/>
      <c r="DK3" s="201" t="s">
        <v>2</v>
      </c>
      <c r="DL3" s="201"/>
      <c r="DM3" s="201"/>
      <c r="DN3" s="201"/>
      <c r="DO3" s="201"/>
      <c r="DP3" s="201"/>
      <c r="DQ3" s="201"/>
      <c r="DR3" s="201"/>
      <c r="DS3" s="201"/>
      <c r="DT3" s="201"/>
      <c r="DU3" s="201"/>
      <c r="DV3" s="201"/>
      <c r="DW3" s="201"/>
      <c r="DZ3" s="201" t="s">
        <v>82</v>
      </c>
      <c r="EA3" s="201"/>
      <c r="EB3" s="201"/>
      <c r="EC3" s="201"/>
      <c r="ED3" s="201"/>
      <c r="EE3" s="201"/>
      <c r="EF3" s="201"/>
      <c r="EG3" s="201"/>
      <c r="EH3" s="201"/>
      <c r="EI3" s="201"/>
      <c r="EJ3" s="201"/>
      <c r="EK3" s="201"/>
      <c r="EL3" s="201"/>
      <c r="EM3" s="201"/>
    </row>
    <row r="4" spans="2:143" x14ac:dyDescent="0.25">
      <c r="C4" s="45">
        <v>0</v>
      </c>
      <c r="D4" s="45" t="s">
        <v>55</v>
      </c>
      <c r="E4" s="45">
        <f t="shared" ref="E4:L4" si="0">F4/2</f>
        <v>0.5</v>
      </c>
      <c r="F4" s="45">
        <f t="shared" si="0"/>
        <v>1</v>
      </c>
      <c r="G4" s="45">
        <f t="shared" si="0"/>
        <v>2</v>
      </c>
      <c r="H4" s="45">
        <f t="shared" si="0"/>
        <v>4</v>
      </c>
      <c r="I4" s="45">
        <f t="shared" si="0"/>
        <v>8</v>
      </c>
      <c r="J4" s="45">
        <f t="shared" si="0"/>
        <v>16</v>
      </c>
      <c r="K4" s="45">
        <f t="shared" si="0"/>
        <v>32</v>
      </c>
      <c r="L4" s="45">
        <f t="shared" si="0"/>
        <v>64</v>
      </c>
      <c r="M4" s="45">
        <f>N4/2</f>
        <v>128</v>
      </c>
      <c r="N4" s="45">
        <v>256</v>
      </c>
      <c r="O4" s="59" t="s">
        <v>56</v>
      </c>
      <c r="S4" s="45">
        <v>0</v>
      </c>
      <c r="T4" s="45" t="s">
        <v>55</v>
      </c>
      <c r="U4" s="45">
        <f t="shared" ref="U4:AB4" si="1">V4/2</f>
        <v>0.5</v>
      </c>
      <c r="V4" s="45">
        <f t="shared" si="1"/>
        <v>1</v>
      </c>
      <c r="W4" s="45">
        <f t="shared" si="1"/>
        <v>2</v>
      </c>
      <c r="X4" s="45">
        <f t="shared" si="1"/>
        <v>4</v>
      </c>
      <c r="Y4" s="45">
        <f t="shared" si="1"/>
        <v>8</v>
      </c>
      <c r="Z4" s="45">
        <f t="shared" si="1"/>
        <v>16</v>
      </c>
      <c r="AA4" s="45">
        <f t="shared" si="1"/>
        <v>32</v>
      </c>
      <c r="AB4" s="45">
        <f t="shared" si="1"/>
        <v>64</v>
      </c>
      <c r="AC4" s="45">
        <f>AD4/2</f>
        <v>128</v>
      </c>
      <c r="AD4" s="45">
        <v>256</v>
      </c>
      <c r="AE4" s="59" t="s">
        <v>56</v>
      </c>
      <c r="AH4" s="64"/>
      <c r="AI4" s="45">
        <v>0</v>
      </c>
      <c r="AJ4" s="45" t="s">
        <v>55</v>
      </c>
      <c r="AK4" s="45">
        <f t="shared" ref="AK4:AR4" si="2">AL4/2</f>
        <v>0.5</v>
      </c>
      <c r="AL4" s="45">
        <f t="shared" si="2"/>
        <v>1</v>
      </c>
      <c r="AM4" s="45">
        <f t="shared" si="2"/>
        <v>2</v>
      </c>
      <c r="AN4" s="45">
        <f t="shared" si="2"/>
        <v>4</v>
      </c>
      <c r="AO4" s="45">
        <f t="shared" si="2"/>
        <v>8</v>
      </c>
      <c r="AP4" s="45">
        <f t="shared" si="2"/>
        <v>16</v>
      </c>
      <c r="AQ4" s="45">
        <f t="shared" si="2"/>
        <v>32</v>
      </c>
      <c r="AR4" s="45">
        <f t="shared" si="2"/>
        <v>64</v>
      </c>
      <c r="AS4" s="45">
        <f>AT4/2</f>
        <v>128</v>
      </c>
      <c r="AT4" s="45">
        <v>256</v>
      </c>
      <c r="AU4" s="59" t="s">
        <v>56</v>
      </c>
      <c r="AY4" s="45">
        <v>0</v>
      </c>
      <c r="AZ4" s="45" t="s">
        <v>55</v>
      </c>
      <c r="BA4" s="45">
        <f t="shared" ref="BA4:BH4" si="3">BB4/2</f>
        <v>0.5</v>
      </c>
      <c r="BB4" s="45">
        <f t="shared" si="3"/>
        <v>1</v>
      </c>
      <c r="BC4" s="45">
        <f t="shared" si="3"/>
        <v>2</v>
      </c>
      <c r="BD4" s="45">
        <f t="shared" si="3"/>
        <v>4</v>
      </c>
      <c r="BE4" s="45">
        <f t="shared" si="3"/>
        <v>8</v>
      </c>
      <c r="BF4" s="45">
        <f t="shared" si="3"/>
        <v>16</v>
      </c>
      <c r="BG4" s="45">
        <f t="shared" si="3"/>
        <v>32</v>
      </c>
      <c r="BH4" s="45">
        <f t="shared" si="3"/>
        <v>64</v>
      </c>
      <c r="BI4" s="45">
        <f>BJ4/2</f>
        <v>128</v>
      </c>
      <c r="BJ4" s="45">
        <v>256</v>
      </c>
      <c r="BK4" s="59" t="s">
        <v>56</v>
      </c>
      <c r="BO4" s="45">
        <v>0</v>
      </c>
      <c r="BP4" s="45" t="s">
        <v>55</v>
      </c>
      <c r="BQ4" s="45">
        <v>256</v>
      </c>
      <c r="BR4" s="45">
        <f>BQ4/2</f>
        <v>128</v>
      </c>
      <c r="BS4" s="45">
        <f t="shared" ref="BS4:BZ4" si="4">BR4/2</f>
        <v>64</v>
      </c>
      <c r="BT4" s="45">
        <f t="shared" si="4"/>
        <v>32</v>
      </c>
      <c r="BU4" s="45">
        <f t="shared" si="4"/>
        <v>16</v>
      </c>
      <c r="BV4" s="45">
        <f t="shared" si="4"/>
        <v>8</v>
      </c>
      <c r="BW4" s="45">
        <f t="shared" si="4"/>
        <v>4</v>
      </c>
      <c r="BX4" s="45">
        <f t="shared" si="4"/>
        <v>2</v>
      </c>
      <c r="BY4" s="45">
        <f t="shared" si="4"/>
        <v>1</v>
      </c>
      <c r="BZ4" s="45">
        <f t="shared" si="4"/>
        <v>0.5</v>
      </c>
      <c r="CA4" s="59" t="s">
        <v>56</v>
      </c>
      <c r="CD4" s="64"/>
      <c r="CE4" s="45">
        <v>0</v>
      </c>
      <c r="CF4" s="45" t="s">
        <v>55</v>
      </c>
      <c r="CG4" s="45">
        <f t="shared" ref="CG4:CN4" si="5">CH4/2</f>
        <v>0.5</v>
      </c>
      <c r="CH4" s="45">
        <f t="shared" si="5"/>
        <v>1</v>
      </c>
      <c r="CI4" s="45">
        <f t="shared" si="5"/>
        <v>2</v>
      </c>
      <c r="CJ4" s="45">
        <f t="shared" si="5"/>
        <v>4</v>
      </c>
      <c r="CK4" s="45">
        <f t="shared" si="5"/>
        <v>8</v>
      </c>
      <c r="CL4" s="45">
        <f t="shared" si="5"/>
        <v>16</v>
      </c>
      <c r="CM4" s="45">
        <f t="shared" si="5"/>
        <v>32</v>
      </c>
      <c r="CN4" s="45">
        <f t="shared" si="5"/>
        <v>64</v>
      </c>
      <c r="CO4" s="45">
        <f>CP4/2</f>
        <v>128</v>
      </c>
      <c r="CP4" s="45">
        <v>256</v>
      </c>
      <c r="CQ4" s="59" t="s">
        <v>56</v>
      </c>
      <c r="CT4" s="64"/>
      <c r="CU4" s="45">
        <v>0</v>
      </c>
      <c r="CV4" s="45" t="s">
        <v>55</v>
      </c>
      <c r="CW4" s="45">
        <f t="shared" ref="CW4:DD4" si="6">CX4/2</f>
        <v>0.5</v>
      </c>
      <c r="CX4" s="45">
        <f t="shared" si="6"/>
        <v>1</v>
      </c>
      <c r="CY4" s="45">
        <f t="shared" si="6"/>
        <v>2</v>
      </c>
      <c r="CZ4" s="45">
        <f t="shared" si="6"/>
        <v>4</v>
      </c>
      <c r="DA4" s="45">
        <f t="shared" si="6"/>
        <v>8</v>
      </c>
      <c r="DB4" s="45">
        <f t="shared" si="6"/>
        <v>16</v>
      </c>
      <c r="DC4" s="45">
        <f t="shared" si="6"/>
        <v>32</v>
      </c>
      <c r="DD4" s="45">
        <f t="shared" si="6"/>
        <v>64</v>
      </c>
      <c r="DE4" s="45">
        <f>DF4/2</f>
        <v>128</v>
      </c>
      <c r="DF4" s="45">
        <v>256</v>
      </c>
      <c r="DG4" s="59" t="s">
        <v>56</v>
      </c>
      <c r="DK4" s="45">
        <v>0</v>
      </c>
      <c r="DL4" s="45" t="s">
        <v>55</v>
      </c>
      <c r="DM4" s="45">
        <f t="shared" ref="DM4:DT4" si="7">DN4/2</f>
        <v>0.5</v>
      </c>
      <c r="DN4" s="45">
        <f t="shared" si="7"/>
        <v>1</v>
      </c>
      <c r="DO4" s="45">
        <f t="shared" si="7"/>
        <v>2</v>
      </c>
      <c r="DP4" s="45">
        <f t="shared" si="7"/>
        <v>4</v>
      </c>
      <c r="DQ4" s="45">
        <f t="shared" si="7"/>
        <v>8</v>
      </c>
      <c r="DR4" s="45">
        <f t="shared" si="7"/>
        <v>16</v>
      </c>
      <c r="DS4" s="45">
        <f t="shared" si="7"/>
        <v>32</v>
      </c>
      <c r="DT4" s="45">
        <f t="shared" si="7"/>
        <v>64</v>
      </c>
      <c r="DU4" s="45">
        <f>DV4/2</f>
        <v>128</v>
      </c>
      <c r="DV4" s="45">
        <v>256</v>
      </c>
      <c r="DW4" s="59" t="s">
        <v>56</v>
      </c>
      <c r="EA4" s="45">
        <v>0</v>
      </c>
      <c r="EB4" s="45" t="s">
        <v>55</v>
      </c>
      <c r="EC4" s="45">
        <v>256</v>
      </c>
      <c r="ED4" s="45">
        <f>EC4/2</f>
        <v>128</v>
      </c>
      <c r="EE4" s="45">
        <f t="shared" ref="EE4:EL4" si="8">ED4/2</f>
        <v>64</v>
      </c>
      <c r="EF4" s="45">
        <f t="shared" si="8"/>
        <v>32</v>
      </c>
      <c r="EG4" s="45">
        <f t="shared" si="8"/>
        <v>16</v>
      </c>
      <c r="EH4" s="45">
        <f t="shared" si="8"/>
        <v>8</v>
      </c>
      <c r="EI4" s="45">
        <f t="shared" si="8"/>
        <v>4</v>
      </c>
      <c r="EJ4" s="45">
        <f t="shared" si="8"/>
        <v>2</v>
      </c>
      <c r="EK4" s="45">
        <f t="shared" si="8"/>
        <v>1</v>
      </c>
      <c r="EL4" s="45">
        <f t="shared" si="8"/>
        <v>0.5</v>
      </c>
      <c r="EM4" s="59" t="s">
        <v>56</v>
      </c>
    </row>
    <row r="5" spans="2:143" x14ac:dyDescent="0.25">
      <c r="B5" s="197" t="s">
        <v>31</v>
      </c>
      <c r="C5" s="75">
        <v>0.46400000000000002</v>
      </c>
      <c r="D5" s="61">
        <v>5.5E-2</v>
      </c>
      <c r="E5" s="75">
        <v>0.94199999999999995</v>
      </c>
      <c r="F5" s="62">
        <v>1.0029999999999999</v>
      </c>
      <c r="G5" s="62">
        <v>0.98399999999999999</v>
      </c>
      <c r="H5" s="62">
        <v>0.89900000000000002</v>
      </c>
      <c r="I5" s="62">
        <v>0.29499999999999998</v>
      </c>
      <c r="J5" s="62">
        <v>0.04</v>
      </c>
      <c r="K5" s="62">
        <v>3.9E-2</v>
      </c>
      <c r="L5" s="62">
        <v>0.04</v>
      </c>
      <c r="M5" s="68">
        <v>4.1000000000000002E-2</v>
      </c>
      <c r="N5" s="76">
        <v>7.0999999999999994E-2</v>
      </c>
      <c r="O5" s="63">
        <v>16</v>
      </c>
      <c r="R5" s="197" t="s">
        <v>34</v>
      </c>
      <c r="S5" s="78">
        <v>0.93100000000000005</v>
      </c>
      <c r="T5" s="61">
        <v>4.5999999999999999E-2</v>
      </c>
      <c r="U5" s="75">
        <v>0.66100000000000003</v>
      </c>
      <c r="V5" s="79">
        <v>0.29399999999999998</v>
      </c>
      <c r="W5" s="61">
        <v>4.2000000000000003E-2</v>
      </c>
      <c r="X5" s="61">
        <v>7.4999999999999997E-2</v>
      </c>
      <c r="Y5" s="61">
        <v>4.2000000000000003E-2</v>
      </c>
      <c r="Z5" s="61">
        <v>4.2000000000000003E-2</v>
      </c>
      <c r="AA5" s="61">
        <v>4.2000000000000003E-2</v>
      </c>
      <c r="AB5" s="61">
        <v>4.2000000000000003E-2</v>
      </c>
      <c r="AC5" s="61">
        <v>4.3999999999999997E-2</v>
      </c>
      <c r="AD5" s="61">
        <v>4.2000000000000003E-2</v>
      </c>
      <c r="AE5" s="63">
        <v>2</v>
      </c>
      <c r="AH5" s="197" t="s">
        <v>36</v>
      </c>
      <c r="AI5" s="60">
        <v>1.0660000000000001</v>
      </c>
      <c r="AJ5" s="61">
        <v>3.6999999999999998E-2</v>
      </c>
      <c r="AK5" s="61">
        <v>5.0999999999999997E-2</v>
      </c>
      <c r="AL5" s="61">
        <v>3.7999999999999999E-2</v>
      </c>
      <c r="AM5" s="61">
        <v>3.6999999999999998E-2</v>
      </c>
      <c r="AN5" s="61">
        <v>4.2000000000000003E-2</v>
      </c>
      <c r="AO5" s="61">
        <v>3.9E-2</v>
      </c>
      <c r="AP5" s="61">
        <v>3.9E-2</v>
      </c>
      <c r="AQ5" s="61">
        <v>0.04</v>
      </c>
      <c r="AR5" s="61">
        <v>0.04</v>
      </c>
      <c r="AS5" s="61">
        <v>0.04</v>
      </c>
      <c r="AT5" s="61">
        <v>4.1000000000000002E-2</v>
      </c>
      <c r="AU5" s="63" t="s">
        <v>27</v>
      </c>
      <c r="AX5" s="197" t="s">
        <v>22</v>
      </c>
      <c r="AY5" s="75">
        <v>0.41399999999999998</v>
      </c>
      <c r="AZ5" s="61">
        <v>0.04</v>
      </c>
      <c r="BA5" s="75">
        <v>0.40100000000000002</v>
      </c>
      <c r="BB5" s="75">
        <v>0.39200000000000002</v>
      </c>
      <c r="BC5" s="75">
        <v>0.40600000000000003</v>
      </c>
      <c r="BD5" s="62">
        <v>0.41399999999999998</v>
      </c>
      <c r="BE5" s="71">
        <v>0.40500000000000003</v>
      </c>
      <c r="BF5" s="67">
        <v>0.41899999999999998</v>
      </c>
      <c r="BG5" s="79">
        <v>0.379</v>
      </c>
      <c r="BH5" s="61">
        <v>0.34599999999999997</v>
      </c>
      <c r="BI5" s="61">
        <v>0.29899999999999999</v>
      </c>
      <c r="BJ5" s="61">
        <v>0.246</v>
      </c>
      <c r="BK5" s="63" t="s">
        <v>20</v>
      </c>
      <c r="BN5" s="197" t="s">
        <v>14</v>
      </c>
      <c r="BO5" s="75">
        <v>1.292</v>
      </c>
      <c r="BP5" s="61">
        <v>3.6999999999999998E-2</v>
      </c>
      <c r="BQ5" s="75">
        <v>3.6999999999999998E-2</v>
      </c>
      <c r="BR5" s="75">
        <v>3.6999999999999998E-2</v>
      </c>
      <c r="BS5" s="75">
        <v>3.5999999999999997E-2</v>
      </c>
      <c r="BT5" s="62">
        <v>3.7999999999999999E-2</v>
      </c>
      <c r="BU5" s="71">
        <v>3.9E-2</v>
      </c>
      <c r="BV5" s="67">
        <v>4.1000000000000002E-2</v>
      </c>
      <c r="BW5" s="79">
        <v>0.58099999999999996</v>
      </c>
      <c r="BX5" s="61">
        <v>1.1839999999999999</v>
      </c>
      <c r="BY5" s="61">
        <v>1.2</v>
      </c>
      <c r="BZ5" s="61">
        <v>1.2310000000000001</v>
      </c>
      <c r="CA5" s="63">
        <v>8</v>
      </c>
      <c r="CD5" s="197" t="s">
        <v>22</v>
      </c>
      <c r="CE5" s="60">
        <v>1.056</v>
      </c>
      <c r="CF5" s="61">
        <v>4.1000000000000002E-2</v>
      </c>
      <c r="CG5" s="65">
        <v>0.996</v>
      </c>
      <c r="CH5" s="65">
        <v>0.96199999999999997</v>
      </c>
      <c r="CI5" s="70">
        <v>0.93300000000000005</v>
      </c>
      <c r="CJ5" s="70">
        <v>0.90800000000000003</v>
      </c>
      <c r="CK5" s="70">
        <v>0.88600000000000001</v>
      </c>
      <c r="CL5" s="70">
        <v>0.86799999999999999</v>
      </c>
      <c r="CM5" s="66">
        <v>0.84499999999999997</v>
      </c>
      <c r="CN5" s="66">
        <v>0.82499999999999996</v>
      </c>
      <c r="CO5" s="66">
        <v>0.80800000000000005</v>
      </c>
      <c r="CP5" s="66">
        <v>0.79200000000000004</v>
      </c>
      <c r="CQ5" s="63" t="s">
        <v>20</v>
      </c>
      <c r="CT5" s="197" t="s">
        <v>22</v>
      </c>
      <c r="CU5" s="60">
        <v>1.137</v>
      </c>
      <c r="CV5" s="61">
        <v>3.9E-2</v>
      </c>
      <c r="CW5" s="70">
        <v>0.93700000000000006</v>
      </c>
      <c r="CX5" s="66">
        <v>0.90100000000000002</v>
      </c>
      <c r="CY5" s="66">
        <v>0.88400000000000001</v>
      </c>
      <c r="CZ5" s="75">
        <v>0.80900000000000005</v>
      </c>
      <c r="DA5" s="62">
        <v>0.74199999999999999</v>
      </c>
      <c r="DB5" s="71">
        <v>0.60699999999999998</v>
      </c>
      <c r="DC5" s="72">
        <v>0.27800000000000002</v>
      </c>
      <c r="DD5" s="61">
        <v>7.5999999999999998E-2</v>
      </c>
      <c r="DE5" s="61">
        <v>4.1000000000000002E-2</v>
      </c>
      <c r="DF5" s="61">
        <v>4.1000000000000002E-2</v>
      </c>
      <c r="DG5" s="63">
        <v>64</v>
      </c>
      <c r="DJ5" s="199" t="s">
        <v>38</v>
      </c>
      <c r="DK5" s="90">
        <v>1.054</v>
      </c>
      <c r="DL5" s="89">
        <v>3.6999999999999998E-2</v>
      </c>
      <c r="DM5" s="96">
        <v>1.0609999999999999</v>
      </c>
      <c r="DN5" s="98">
        <v>0.54</v>
      </c>
      <c r="DO5" s="98">
        <v>0.50600000000000001</v>
      </c>
      <c r="DP5" s="89">
        <v>0.04</v>
      </c>
      <c r="DQ5" s="89">
        <v>3.9E-2</v>
      </c>
      <c r="DR5" s="89">
        <v>4.1000000000000002E-2</v>
      </c>
      <c r="DS5" s="89">
        <v>3.7999999999999999E-2</v>
      </c>
      <c r="DT5" s="89">
        <v>3.7999999999999999E-2</v>
      </c>
      <c r="DU5" s="89">
        <v>3.5000000000000003E-2</v>
      </c>
      <c r="DV5" s="89">
        <v>3.6999999999999998E-2</v>
      </c>
      <c r="DW5" s="91">
        <v>4</v>
      </c>
      <c r="DZ5" s="197" t="s">
        <v>14</v>
      </c>
      <c r="EA5" s="75">
        <v>1.3480000000000001</v>
      </c>
      <c r="EB5" s="61">
        <v>5.1999999999999998E-2</v>
      </c>
      <c r="EC5" s="75">
        <v>3.6999999999999998E-2</v>
      </c>
      <c r="ED5" s="75">
        <v>3.7999999999999999E-2</v>
      </c>
      <c r="EE5" s="75">
        <v>3.9E-2</v>
      </c>
      <c r="EF5" s="62">
        <v>3.6999999999999998E-2</v>
      </c>
      <c r="EG5" s="71">
        <v>0.04</v>
      </c>
      <c r="EH5" s="67">
        <v>4.2000000000000003E-2</v>
      </c>
      <c r="EI5" s="79">
        <v>0.04</v>
      </c>
      <c r="EJ5" s="61">
        <v>1.008</v>
      </c>
      <c r="EK5" s="61">
        <v>1.137</v>
      </c>
      <c r="EL5" s="61">
        <v>1.2609999999999999</v>
      </c>
      <c r="EM5" s="63">
        <v>4</v>
      </c>
    </row>
    <row r="6" spans="2:143" x14ac:dyDescent="0.25">
      <c r="B6" s="197"/>
      <c r="C6" s="75">
        <v>1.028</v>
      </c>
      <c r="D6" s="61">
        <v>4.4999999999999998E-2</v>
      </c>
      <c r="E6" s="62">
        <v>0.97199999999999998</v>
      </c>
      <c r="F6" s="62">
        <v>0.95499999999999996</v>
      </c>
      <c r="G6" s="62">
        <v>0.94699999999999995</v>
      </c>
      <c r="H6" s="62">
        <v>0.85299999999999998</v>
      </c>
      <c r="I6" s="75">
        <v>0.433</v>
      </c>
      <c r="J6" s="62">
        <v>0.20899999999999999</v>
      </c>
      <c r="K6" s="60">
        <v>0.04</v>
      </c>
      <c r="L6" s="62">
        <v>4.4999999999999998E-2</v>
      </c>
      <c r="M6" s="68">
        <v>0.04</v>
      </c>
      <c r="N6" s="76">
        <v>4.3999999999999997E-2</v>
      </c>
      <c r="O6" s="63">
        <v>32</v>
      </c>
      <c r="R6" s="197"/>
      <c r="S6" s="78">
        <v>0.94099999999999995</v>
      </c>
      <c r="T6" s="61">
        <v>4.1000000000000002E-2</v>
      </c>
      <c r="U6" s="67">
        <v>0.41599999999999998</v>
      </c>
      <c r="V6" s="61">
        <v>7.0000000000000007E-2</v>
      </c>
      <c r="W6" s="61">
        <v>4.2000000000000003E-2</v>
      </c>
      <c r="X6" s="61">
        <v>4.2000000000000003E-2</v>
      </c>
      <c r="Y6" s="61">
        <v>4.2000000000000003E-2</v>
      </c>
      <c r="Z6" s="61">
        <v>4.2000000000000003E-2</v>
      </c>
      <c r="AA6" s="61">
        <v>8.7999999999999995E-2</v>
      </c>
      <c r="AB6" s="61">
        <v>4.5999999999999999E-2</v>
      </c>
      <c r="AC6" s="61">
        <v>4.2000000000000003E-2</v>
      </c>
      <c r="AD6" s="61">
        <v>4.2999999999999997E-2</v>
      </c>
      <c r="AE6" s="63">
        <v>1</v>
      </c>
      <c r="AH6" s="197"/>
      <c r="AI6" s="60">
        <v>1.0629999999999999</v>
      </c>
      <c r="AJ6" s="66">
        <v>0.79700000000000004</v>
      </c>
      <c r="AK6" s="76">
        <v>0.34899999999999998</v>
      </c>
      <c r="AL6" s="61">
        <v>3.7999999999999999E-2</v>
      </c>
      <c r="AM6" s="61">
        <v>3.6999999999999998E-2</v>
      </c>
      <c r="AN6" s="61">
        <v>3.6999999999999998E-2</v>
      </c>
      <c r="AO6" s="61">
        <v>0.04</v>
      </c>
      <c r="AP6" s="61">
        <v>0.04</v>
      </c>
      <c r="AQ6" s="61">
        <v>4.1000000000000002E-2</v>
      </c>
      <c r="AR6" s="61">
        <v>4.1000000000000002E-2</v>
      </c>
      <c r="AS6" s="61">
        <v>4.2000000000000003E-2</v>
      </c>
      <c r="AT6" s="61">
        <v>0.04</v>
      </c>
      <c r="AU6" s="63">
        <v>1</v>
      </c>
      <c r="AX6" s="197"/>
      <c r="AY6" s="66">
        <v>0.42</v>
      </c>
      <c r="AZ6" s="61">
        <v>4.1000000000000002E-2</v>
      </c>
      <c r="BA6" s="75">
        <v>0.40699999999999997</v>
      </c>
      <c r="BB6" s="75">
        <v>0.40899999999999997</v>
      </c>
      <c r="BC6" s="75">
        <v>0.41</v>
      </c>
      <c r="BD6" s="62">
        <v>0.39600000000000002</v>
      </c>
      <c r="BE6" s="71">
        <v>0.39600000000000002</v>
      </c>
      <c r="BF6" s="67">
        <v>0.39700000000000002</v>
      </c>
      <c r="BG6" s="79">
        <v>0.39</v>
      </c>
      <c r="BH6" s="61">
        <v>0.35399999999999998</v>
      </c>
      <c r="BI6" s="61">
        <v>0.314</v>
      </c>
      <c r="BJ6" s="61">
        <v>0.24199999999999999</v>
      </c>
      <c r="BK6" s="63" t="s">
        <v>20</v>
      </c>
      <c r="BN6" s="197"/>
      <c r="BO6" s="66">
        <v>1.24</v>
      </c>
      <c r="BP6" s="61">
        <v>3.6999999999999998E-2</v>
      </c>
      <c r="BQ6" s="75">
        <v>3.6999999999999998E-2</v>
      </c>
      <c r="BR6" s="75">
        <v>3.7999999999999999E-2</v>
      </c>
      <c r="BS6" s="75">
        <v>3.5999999999999997E-2</v>
      </c>
      <c r="BT6" s="62">
        <v>3.5999999999999997E-2</v>
      </c>
      <c r="BU6" s="71">
        <v>3.9E-2</v>
      </c>
      <c r="BV6" s="67">
        <v>4.1000000000000002E-2</v>
      </c>
      <c r="BW6" s="79">
        <v>0.64</v>
      </c>
      <c r="BX6" s="61">
        <v>1.171</v>
      </c>
      <c r="BY6" s="61">
        <v>1.1819999999999999</v>
      </c>
      <c r="BZ6" s="61">
        <v>1.2</v>
      </c>
      <c r="CA6" s="63">
        <v>8</v>
      </c>
      <c r="CD6" s="197"/>
      <c r="CE6" s="60">
        <v>1.0329999999999999</v>
      </c>
      <c r="CF6" s="61">
        <v>0.04</v>
      </c>
      <c r="CG6" s="65">
        <v>0.98899999999999999</v>
      </c>
      <c r="CH6" s="65">
        <v>0.94799999999999995</v>
      </c>
      <c r="CI6" s="70">
        <v>0.93700000000000006</v>
      </c>
      <c r="CJ6" s="65">
        <v>0.94</v>
      </c>
      <c r="CK6" s="70">
        <v>0.875</v>
      </c>
      <c r="CL6" s="66">
        <v>0.86099999999999999</v>
      </c>
      <c r="CM6" s="66">
        <v>0.83199999999999996</v>
      </c>
      <c r="CN6" s="66">
        <v>0.83099999999999996</v>
      </c>
      <c r="CO6" s="66">
        <v>0.79300000000000004</v>
      </c>
      <c r="CP6" s="75">
        <v>0.746</v>
      </c>
      <c r="CQ6" s="63" t="s">
        <v>20</v>
      </c>
      <c r="CT6" s="197"/>
      <c r="CU6" s="60">
        <v>1.083</v>
      </c>
      <c r="CV6" s="61">
        <v>0.04</v>
      </c>
      <c r="CW6" s="70">
        <v>0.97399999999999998</v>
      </c>
      <c r="CX6" s="70">
        <v>0.95899999999999996</v>
      </c>
      <c r="CY6" s="70">
        <v>0.98299999999999998</v>
      </c>
      <c r="CZ6" s="66">
        <v>0.83899999999999997</v>
      </c>
      <c r="DA6" s="75">
        <v>0.79500000000000004</v>
      </c>
      <c r="DB6" s="68">
        <v>0.59799999999999998</v>
      </c>
      <c r="DC6" s="72">
        <v>0.248</v>
      </c>
      <c r="DD6" s="69">
        <v>0.16</v>
      </c>
      <c r="DE6" s="61">
        <v>4.2000000000000003E-2</v>
      </c>
      <c r="DF6" s="61">
        <v>4.2000000000000003E-2</v>
      </c>
      <c r="DG6" s="63">
        <v>128</v>
      </c>
      <c r="DJ6" s="199"/>
      <c r="DK6" s="96">
        <v>1.0569999999999999</v>
      </c>
      <c r="DL6" s="89">
        <v>3.5000000000000003E-2</v>
      </c>
      <c r="DM6" s="96">
        <v>1.0680000000000001</v>
      </c>
      <c r="DN6" s="95">
        <v>0.57199999999999995</v>
      </c>
      <c r="DO6" s="95">
        <v>0.61599999999999999</v>
      </c>
      <c r="DP6" s="89">
        <v>3.4000000000000002E-2</v>
      </c>
      <c r="DQ6" s="89">
        <v>3.7999999999999999E-2</v>
      </c>
      <c r="DR6" s="89">
        <v>0.04</v>
      </c>
      <c r="DS6" s="89">
        <v>0.04</v>
      </c>
      <c r="DT6" s="89">
        <v>3.5999999999999997E-2</v>
      </c>
      <c r="DU6" s="89">
        <v>3.6999999999999998E-2</v>
      </c>
      <c r="DV6" s="89">
        <v>4.2000000000000003E-2</v>
      </c>
      <c r="DW6" s="91">
        <v>4</v>
      </c>
      <c r="DZ6" s="197"/>
      <c r="EA6" s="66">
        <v>1.3069999999999999</v>
      </c>
      <c r="EB6" s="61">
        <v>3.6999999999999998E-2</v>
      </c>
      <c r="EC6" s="75">
        <v>4.2000000000000003E-2</v>
      </c>
      <c r="ED6" s="75">
        <v>3.6999999999999998E-2</v>
      </c>
      <c r="EE6" s="75">
        <v>3.6999999999999998E-2</v>
      </c>
      <c r="EF6" s="62">
        <v>0.04</v>
      </c>
      <c r="EG6" s="71">
        <v>0.04</v>
      </c>
      <c r="EH6" s="67">
        <v>4.9000000000000002E-2</v>
      </c>
      <c r="EI6" s="79">
        <v>0.04</v>
      </c>
      <c r="EJ6" s="61">
        <v>1.002</v>
      </c>
      <c r="EK6" s="61">
        <v>1.091</v>
      </c>
      <c r="EL6" s="61">
        <v>1.2030000000000001</v>
      </c>
      <c r="EM6" s="63">
        <v>4</v>
      </c>
    </row>
    <row r="7" spans="2:143" x14ac:dyDescent="0.25">
      <c r="B7" s="197"/>
      <c r="C7" s="75">
        <v>1.0169999999999999</v>
      </c>
      <c r="D7" s="61">
        <v>3.7999999999999999E-2</v>
      </c>
      <c r="E7" s="75">
        <v>0.95699999999999996</v>
      </c>
      <c r="F7" s="62">
        <v>0.93700000000000006</v>
      </c>
      <c r="G7" s="62">
        <v>0.94199999999999995</v>
      </c>
      <c r="H7" s="62">
        <v>0.88200000000000001</v>
      </c>
      <c r="I7" s="75">
        <v>0.41199999999999998</v>
      </c>
      <c r="J7" s="70">
        <v>4.3999999999999997E-2</v>
      </c>
      <c r="K7" s="65">
        <v>5.6000000000000001E-2</v>
      </c>
      <c r="L7" s="66">
        <v>3.9E-2</v>
      </c>
      <c r="M7" s="68">
        <v>3.9E-2</v>
      </c>
      <c r="N7" s="76">
        <v>3.9E-2</v>
      </c>
      <c r="O7" s="63">
        <v>16</v>
      </c>
      <c r="R7" s="197"/>
      <c r="S7" s="78">
        <v>0.95299999999999996</v>
      </c>
      <c r="T7" s="61">
        <v>4.2000000000000003E-2</v>
      </c>
      <c r="U7" s="67">
        <v>0.39800000000000002</v>
      </c>
      <c r="V7" s="61">
        <v>4.2000000000000003E-2</v>
      </c>
      <c r="W7" s="61">
        <v>4.2000000000000003E-2</v>
      </c>
      <c r="X7" s="61">
        <v>4.2999999999999997E-2</v>
      </c>
      <c r="Y7" s="61">
        <v>4.2999999999999997E-2</v>
      </c>
      <c r="Z7" s="61">
        <v>4.2999999999999997E-2</v>
      </c>
      <c r="AA7" s="61">
        <v>4.2999999999999997E-2</v>
      </c>
      <c r="AB7" s="61">
        <v>4.2999999999999997E-2</v>
      </c>
      <c r="AC7" s="61">
        <v>4.2999999999999997E-2</v>
      </c>
      <c r="AD7" s="61">
        <v>4.2000000000000003E-2</v>
      </c>
      <c r="AE7" s="63">
        <v>1</v>
      </c>
      <c r="AH7" s="197"/>
      <c r="AI7" s="60">
        <v>1.0569999999999999</v>
      </c>
      <c r="AJ7" s="61">
        <v>3.9E-2</v>
      </c>
      <c r="AK7" s="61">
        <v>4.2000000000000003E-2</v>
      </c>
      <c r="AL7" s="61">
        <v>3.9E-2</v>
      </c>
      <c r="AM7" s="61">
        <v>0.04</v>
      </c>
      <c r="AN7" s="61">
        <v>3.7999999999999999E-2</v>
      </c>
      <c r="AO7" s="61">
        <v>0.04</v>
      </c>
      <c r="AP7" s="61">
        <v>0.04</v>
      </c>
      <c r="AQ7" s="61">
        <v>4.2000000000000003E-2</v>
      </c>
      <c r="AR7" s="61">
        <v>4.1000000000000002E-2</v>
      </c>
      <c r="AS7" s="61">
        <v>4.1000000000000002E-2</v>
      </c>
      <c r="AT7" s="61">
        <v>4.2999999999999997E-2</v>
      </c>
      <c r="AU7" s="63" t="s">
        <v>27</v>
      </c>
      <c r="AX7" s="197"/>
      <c r="AY7" s="66">
        <v>0.45600000000000002</v>
      </c>
      <c r="AZ7" s="61">
        <v>4.2999999999999997E-2</v>
      </c>
      <c r="BA7" s="75">
        <v>0.41799999999999998</v>
      </c>
      <c r="BB7" s="75">
        <v>0.435</v>
      </c>
      <c r="BC7" s="75">
        <v>0.43099999999999999</v>
      </c>
      <c r="BD7" s="62">
        <v>0.40400000000000003</v>
      </c>
      <c r="BE7" s="71">
        <v>0.39800000000000002</v>
      </c>
      <c r="BF7" s="67">
        <v>0.38600000000000001</v>
      </c>
      <c r="BG7" s="79">
        <v>0.38100000000000001</v>
      </c>
      <c r="BH7" s="61">
        <v>0.36199999999999999</v>
      </c>
      <c r="BI7" s="61">
        <v>0.29899999999999999</v>
      </c>
      <c r="BJ7" s="61">
        <v>0.246</v>
      </c>
      <c r="BK7" s="63" t="s">
        <v>20</v>
      </c>
      <c r="BN7" s="197"/>
      <c r="BO7" s="66">
        <v>1.2270000000000001</v>
      </c>
      <c r="BP7" s="61">
        <v>3.6999999999999998E-2</v>
      </c>
      <c r="BQ7" s="75">
        <v>3.6999999999999998E-2</v>
      </c>
      <c r="BR7" s="75">
        <v>5.0999999999999997E-2</v>
      </c>
      <c r="BS7" s="75">
        <v>3.6999999999999998E-2</v>
      </c>
      <c r="BT7" s="62">
        <v>3.5000000000000003E-2</v>
      </c>
      <c r="BU7" s="71">
        <v>0.04</v>
      </c>
      <c r="BV7" s="67">
        <v>0.105</v>
      </c>
      <c r="BW7" s="79">
        <v>0.56399999999999995</v>
      </c>
      <c r="BX7" s="61">
        <v>1.159</v>
      </c>
      <c r="BY7" s="61">
        <v>1.163</v>
      </c>
      <c r="BZ7" s="61">
        <v>1.1859999999999999</v>
      </c>
      <c r="CA7" s="63">
        <v>8</v>
      </c>
      <c r="CD7" s="197"/>
      <c r="CE7" s="60">
        <v>1.03</v>
      </c>
      <c r="CF7" s="61">
        <v>4.3999999999999997E-2</v>
      </c>
      <c r="CG7" s="65">
        <v>0.96899999999999997</v>
      </c>
      <c r="CH7" s="70">
        <v>0.93600000000000005</v>
      </c>
      <c r="CI7" s="70">
        <v>0.92400000000000004</v>
      </c>
      <c r="CJ7" s="70">
        <v>0.92600000000000005</v>
      </c>
      <c r="CK7" s="70">
        <v>0.86499999999999999</v>
      </c>
      <c r="CL7" s="70">
        <v>0.86399999999999999</v>
      </c>
      <c r="CM7" s="70">
        <v>0.86599999999999999</v>
      </c>
      <c r="CN7" s="66">
        <v>0.80700000000000005</v>
      </c>
      <c r="CO7" s="66">
        <v>0.79300000000000004</v>
      </c>
      <c r="CP7" s="75">
        <v>0.72599999999999998</v>
      </c>
      <c r="CQ7" s="63" t="s">
        <v>20</v>
      </c>
      <c r="CT7" s="197"/>
      <c r="CU7" s="60">
        <v>1.0920000000000001</v>
      </c>
      <c r="CV7" s="61">
        <v>4.4999999999999998E-2</v>
      </c>
      <c r="CW7" s="70">
        <v>0.96499999999999997</v>
      </c>
      <c r="CX7" s="70">
        <v>0.92400000000000004</v>
      </c>
      <c r="CY7" s="70">
        <v>0.96699999999999997</v>
      </c>
      <c r="CZ7" s="70">
        <v>0.92500000000000004</v>
      </c>
      <c r="DA7" s="75">
        <v>0.77400000000000002</v>
      </c>
      <c r="DB7" s="68">
        <v>0.59699999999999998</v>
      </c>
      <c r="DC7" s="72">
        <v>0.25800000000000001</v>
      </c>
      <c r="DD7" s="61">
        <v>4.9000000000000002E-2</v>
      </c>
      <c r="DE7" s="61">
        <v>4.2000000000000003E-2</v>
      </c>
      <c r="DF7" s="61">
        <v>4.2999999999999997E-2</v>
      </c>
      <c r="DG7" s="63">
        <v>64</v>
      </c>
      <c r="DJ7" s="199"/>
      <c r="DK7" s="96">
        <v>1.0920000000000001</v>
      </c>
      <c r="DL7" s="89">
        <v>3.5999999999999997E-2</v>
      </c>
      <c r="DM7" s="96">
        <v>1.0669999999999999</v>
      </c>
      <c r="DN7" s="98">
        <v>0.51</v>
      </c>
      <c r="DO7" s="89">
        <v>3.5000000000000003E-2</v>
      </c>
      <c r="DP7" s="89">
        <v>3.5000000000000003E-2</v>
      </c>
      <c r="DQ7" s="89">
        <v>3.7999999999999999E-2</v>
      </c>
      <c r="DR7" s="89">
        <v>3.9E-2</v>
      </c>
      <c r="DS7" s="89">
        <v>3.7999999999999999E-2</v>
      </c>
      <c r="DT7" s="89">
        <v>3.9E-2</v>
      </c>
      <c r="DU7" s="89">
        <v>3.7999999999999999E-2</v>
      </c>
      <c r="DV7" s="89">
        <v>3.7999999999999999E-2</v>
      </c>
      <c r="DW7" s="91">
        <v>2</v>
      </c>
      <c r="DZ7" s="197"/>
      <c r="EA7" s="66">
        <v>1.3029999999999999</v>
      </c>
      <c r="EB7" s="61">
        <v>3.7999999999999999E-2</v>
      </c>
      <c r="EC7" s="75">
        <v>3.9E-2</v>
      </c>
      <c r="ED7" s="75">
        <v>3.9E-2</v>
      </c>
      <c r="EE7" s="75">
        <v>3.7999999999999999E-2</v>
      </c>
      <c r="EF7" s="62">
        <v>3.6999999999999998E-2</v>
      </c>
      <c r="EG7" s="71">
        <v>0.04</v>
      </c>
      <c r="EH7" s="67">
        <v>6.2E-2</v>
      </c>
      <c r="EI7" s="79">
        <v>6.6000000000000003E-2</v>
      </c>
      <c r="EJ7" s="61">
        <v>0.97</v>
      </c>
      <c r="EK7" s="61">
        <v>1.077</v>
      </c>
      <c r="EL7" s="61">
        <v>1.1990000000000001</v>
      </c>
      <c r="EM7" s="63">
        <v>4</v>
      </c>
    </row>
    <row r="8" spans="2:143" x14ac:dyDescent="0.25">
      <c r="AH8" s="197" t="s">
        <v>38</v>
      </c>
      <c r="AI8" s="60">
        <v>1.0640000000000001</v>
      </c>
      <c r="AJ8" s="61">
        <v>3.9E-2</v>
      </c>
      <c r="AK8" s="76">
        <v>0.39900000000000002</v>
      </c>
      <c r="AL8" s="61">
        <v>0.04</v>
      </c>
      <c r="AM8" s="61">
        <v>4.3999999999999997E-2</v>
      </c>
      <c r="AN8" s="61">
        <v>0.04</v>
      </c>
      <c r="AO8" s="61">
        <v>0.04</v>
      </c>
      <c r="AP8" s="61">
        <v>4.1000000000000002E-2</v>
      </c>
      <c r="AQ8" s="61">
        <v>4.1000000000000002E-2</v>
      </c>
      <c r="AR8" s="61">
        <v>4.2000000000000003E-2</v>
      </c>
      <c r="AS8" s="61">
        <v>4.1000000000000002E-2</v>
      </c>
      <c r="AT8" s="61">
        <v>4.2000000000000003E-2</v>
      </c>
      <c r="AU8" s="63">
        <v>1</v>
      </c>
      <c r="AX8" s="197" t="s">
        <v>34</v>
      </c>
      <c r="AY8" s="70">
        <v>0.43</v>
      </c>
      <c r="AZ8" s="61">
        <v>3.9E-2</v>
      </c>
      <c r="BA8" s="70">
        <v>0.20899999999999999</v>
      </c>
      <c r="BB8" s="70">
        <v>4.3999999999999997E-2</v>
      </c>
      <c r="BC8" s="66">
        <v>4.2999999999999997E-2</v>
      </c>
      <c r="BD8" s="66">
        <v>5.7000000000000002E-2</v>
      </c>
      <c r="BE8" s="66">
        <v>4.2000000000000003E-2</v>
      </c>
      <c r="BF8" s="70">
        <v>4.2000000000000003E-2</v>
      </c>
      <c r="BG8" s="70">
        <v>4.1000000000000002E-2</v>
      </c>
      <c r="BH8" s="70">
        <v>5.8000000000000003E-2</v>
      </c>
      <c r="BI8" s="65">
        <v>3.9E-2</v>
      </c>
      <c r="BJ8" s="65">
        <v>0.04</v>
      </c>
      <c r="BK8" s="63">
        <v>1</v>
      </c>
      <c r="BN8" s="80"/>
      <c r="BO8" s="45">
        <v>0</v>
      </c>
      <c r="BP8" s="45" t="s">
        <v>55</v>
      </c>
      <c r="BQ8" s="45">
        <v>0.5</v>
      </c>
      <c r="BR8" s="45">
        <f>BQ8*2</f>
        <v>1</v>
      </c>
      <c r="BS8" s="45">
        <f t="shared" ref="BS8:BZ8" si="9">BR8*2</f>
        <v>2</v>
      </c>
      <c r="BT8" s="45">
        <f t="shared" si="9"/>
        <v>4</v>
      </c>
      <c r="BU8" s="45">
        <f t="shared" si="9"/>
        <v>8</v>
      </c>
      <c r="BV8" s="45">
        <f t="shared" si="9"/>
        <v>16</v>
      </c>
      <c r="BW8" s="45">
        <f t="shared" si="9"/>
        <v>32</v>
      </c>
      <c r="BX8" s="45">
        <f t="shared" si="9"/>
        <v>64</v>
      </c>
      <c r="BY8" s="45">
        <f t="shared" si="9"/>
        <v>128</v>
      </c>
      <c r="BZ8" s="45">
        <f t="shared" si="9"/>
        <v>256</v>
      </c>
      <c r="CA8" s="59" t="s">
        <v>56</v>
      </c>
      <c r="CD8" s="197" t="s">
        <v>28</v>
      </c>
      <c r="CE8" s="60">
        <v>1.0209999999999999</v>
      </c>
      <c r="CF8" s="61">
        <v>0.04</v>
      </c>
      <c r="CG8" s="65">
        <v>0.96099999999999997</v>
      </c>
      <c r="CH8" s="70">
        <v>0.92700000000000005</v>
      </c>
      <c r="CI8" s="70">
        <v>0.90200000000000002</v>
      </c>
      <c r="CJ8" s="70">
        <v>0.88300000000000001</v>
      </c>
      <c r="CK8" s="70">
        <v>0.86899999999999999</v>
      </c>
      <c r="CL8" s="70">
        <v>0.89800000000000002</v>
      </c>
      <c r="CM8" s="66">
        <v>0.84699999999999998</v>
      </c>
      <c r="CN8" s="66">
        <v>0.81699999999999995</v>
      </c>
      <c r="CO8" s="66">
        <v>0.80300000000000005</v>
      </c>
      <c r="CP8" s="66">
        <v>0.82099999999999995</v>
      </c>
      <c r="CQ8" s="63" t="s">
        <v>20</v>
      </c>
      <c r="CT8" s="197" t="s">
        <v>28</v>
      </c>
      <c r="CU8" s="65">
        <v>0.999</v>
      </c>
      <c r="CV8" s="61">
        <v>4.2999999999999997E-2</v>
      </c>
      <c r="CW8" s="70">
        <v>0.97199999999999998</v>
      </c>
      <c r="CX8" s="70">
        <v>0.95499999999999996</v>
      </c>
      <c r="CY8" s="70">
        <v>0.93300000000000005</v>
      </c>
      <c r="CZ8" s="70">
        <v>0.95399999999999996</v>
      </c>
      <c r="DA8" s="66">
        <v>0.86299999999999999</v>
      </c>
      <c r="DB8" s="66">
        <v>0.85199999999999998</v>
      </c>
      <c r="DC8" s="66">
        <v>0.85699999999999998</v>
      </c>
      <c r="DD8" s="75">
        <v>0.81399999999999995</v>
      </c>
      <c r="DE8" s="62">
        <v>0.72499999999999998</v>
      </c>
      <c r="DF8" s="62">
        <v>0.69</v>
      </c>
      <c r="DG8" s="63" t="s">
        <v>20</v>
      </c>
      <c r="DW8" s="9"/>
      <c r="DZ8" s="80"/>
      <c r="EA8" s="45">
        <v>0</v>
      </c>
      <c r="EB8" s="45" t="s">
        <v>55</v>
      </c>
      <c r="EC8" s="45">
        <v>0.5</v>
      </c>
      <c r="ED8" s="45">
        <f>EC8*2</f>
        <v>1</v>
      </c>
      <c r="EE8" s="45">
        <f t="shared" ref="EE8:EL8" si="10">ED8*2</f>
        <v>2</v>
      </c>
      <c r="EF8" s="45">
        <f t="shared" si="10"/>
        <v>4</v>
      </c>
      <c r="EG8" s="45">
        <f t="shared" si="10"/>
        <v>8</v>
      </c>
      <c r="EH8" s="45">
        <f t="shared" si="10"/>
        <v>16</v>
      </c>
      <c r="EI8" s="45">
        <f t="shared" si="10"/>
        <v>32</v>
      </c>
      <c r="EJ8" s="45">
        <f t="shared" si="10"/>
        <v>64</v>
      </c>
      <c r="EK8" s="45">
        <f t="shared" si="10"/>
        <v>128</v>
      </c>
      <c r="EL8" s="45">
        <f t="shared" si="10"/>
        <v>256</v>
      </c>
      <c r="EM8" s="59" t="s">
        <v>56</v>
      </c>
    </row>
    <row r="9" spans="2:143" x14ac:dyDescent="0.25">
      <c r="C9" s="2"/>
      <c r="S9" s="2"/>
      <c r="AH9" s="197"/>
      <c r="AI9" s="60">
        <v>1.0780000000000001</v>
      </c>
      <c r="AJ9" s="61">
        <v>4.2000000000000003E-2</v>
      </c>
      <c r="AK9" s="76">
        <v>0.35499999999999998</v>
      </c>
      <c r="AL9" s="61">
        <v>7.3999999999999996E-2</v>
      </c>
      <c r="AM9" s="61">
        <v>4.1000000000000002E-2</v>
      </c>
      <c r="AN9" s="61">
        <v>4.1000000000000002E-2</v>
      </c>
      <c r="AO9" s="61">
        <v>4.1000000000000002E-2</v>
      </c>
      <c r="AP9" s="61">
        <v>0.04</v>
      </c>
      <c r="AQ9" s="61">
        <v>4.1000000000000002E-2</v>
      </c>
      <c r="AR9" s="61">
        <v>0.04</v>
      </c>
      <c r="AS9" s="61">
        <v>0.04</v>
      </c>
      <c r="AT9" s="61">
        <v>4.2000000000000003E-2</v>
      </c>
      <c r="AU9" s="63">
        <v>1</v>
      </c>
      <c r="AX9" s="197"/>
      <c r="AY9" s="66">
        <v>0.64100000000000001</v>
      </c>
      <c r="AZ9" s="61">
        <v>3.9E-2</v>
      </c>
      <c r="BA9" s="66">
        <v>0.21</v>
      </c>
      <c r="BB9" s="66">
        <v>0.1</v>
      </c>
      <c r="BC9" s="66">
        <v>0.04</v>
      </c>
      <c r="BD9" s="75">
        <v>0.04</v>
      </c>
      <c r="BE9" s="66">
        <v>9.4E-2</v>
      </c>
      <c r="BF9" s="66">
        <v>4.1000000000000002E-2</v>
      </c>
      <c r="BG9" s="66">
        <v>4.1000000000000002E-2</v>
      </c>
      <c r="BH9" s="66">
        <v>3.9E-2</v>
      </c>
      <c r="BI9" s="60">
        <v>3.9E-2</v>
      </c>
      <c r="BJ9" s="65">
        <v>0.04</v>
      </c>
      <c r="BK9" s="63">
        <v>2</v>
      </c>
      <c r="BN9" s="197" t="s">
        <v>28</v>
      </c>
      <c r="BO9" s="70">
        <v>1.238</v>
      </c>
      <c r="BP9" s="61">
        <v>3.6999999999999998E-2</v>
      </c>
      <c r="BQ9" s="70">
        <v>1.262</v>
      </c>
      <c r="BR9" s="70">
        <v>1.258</v>
      </c>
      <c r="BS9" s="66">
        <v>1.2709999999999999</v>
      </c>
      <c r="BT9" s="66">
        <v>1.272</v>
      </c>
      <c r="BU9" s="66">
        <v>1.2589999999999999</v>
      </c>
      <c r="BV9" s="70">
        <v>1.254</v>
      </c>
      <c r="BW9" s="70">
        <v>1.244</v>
      </c>
      <c r="BX9" s="70">
        <v>1.2230000000000001</v>
      </c>
      <c r="BY9" s="65">
        <v>1.196</v>
      </c>
      <c r="BZ9" s="65">
        <v>1.216</v>
      </c>
      <c r="CA9" s="63" t="s">
        <v>20</v>
      </c>
      <c r="CD9" s="197"/>
      <c r="CE9" s="65">
        <v>0.98399999999999999</v>
      </c>
      <c r="CF9" s="61">
        <v>4.2999999999999997E-2</v>
      </c>
      <c r="CG9" s="70">
        <v>0.92900000000000005</v>
      </c>
      <c r="CH9" s="70">
        <v>0.91500000000000004</v>
      </c>
      <c r="CI9" s="60">
        <v>1.054</v>
      </c>
      <c r="CJ9" s="70">
        <v>0.873</v>
      </c>
      <c r="CK9" s="60">
        <v>1.032</v>
      </c>
      <c r="CL9" s="66">
        <v>0.83699999999999997</v>
      </c>
      <c r="CM9" s="66">
        <v>0.85299999999999998</v>
      </c>
      <c r="CN9" s="66">
        <v>0.82399999999999995</v>
      </c>
      <c r="CO9" s="66">
        <v>0.81299999999999994</v>
      </c>
      <c r="CP9" s="66">
        <v>0.81699999999999995</v>
      </c>
      <c r="CQ9" s="63" t="s">
        <v>20</v>
      </c>
      <c r="CT9" s="197"/>
      <c r="CU9" s="65">
        <v>1.0069999999999999</v>
      </c>
      <c r="CV9" s="61">
        <v>4.3999999999999997E-2</v>
      </c>
      <c r="CW9" s="70">
        <v>0.94899999999999995</v>
      </c>
      <c r="CX9" s="66">
        <v>0.90800000000000003</v>
      </c>
      <c r="CY9" s="66">
        <v>0.874</v>
      </c>
      <c r="CZ9" s="70">
        <v>0.98799999999999999</v>
      </c>
      <c r="DA9" s="66">
        <v>0.84899999999999998</v>
      </c>
      <c r="DB9" s="75">
        <v>0.83099999999999996</v>
      </c>
      <c r="DC9" s="75">
        <v>0.82099999999999995</v>
      </c>
      <c r="DD9" s="75">
        <v>0.78500000000000003</v>
      </c>
      <c r="DE9" s="62">
        <v>0.71099999999999997</v>
      </c>
      <c r="DF9" s="75">
        <v>0.81200000000000006</v>
      </c>
      <c r="DG9" s="63" t="s">
        <v>20</v>
      </c>
      <c r="DW9" s="9"/>
      <c r="DZ9" s="197" t="s">
        <v>28</v>
      </c>
      <c r="EA9" s="70">
        <v>1.3149999999999999</v>
      </c>
      <c r="EB9" s="61">
        <v>4.4999999999999998E-2</v>
      </c>
      <c r="EC9" s="70">
        <v>1.2729999999999999</v>
      </c>
      <c r="ED9" s="70">
        <v>1.2490000000000001</v>
      </c>
      <c r="EE9" s="66">
        <v>1.212</v>
      </c>
      <c r="EF9" s="66">
        <v>1.194</v>
      </c>
      <c r="EG9" s="66">
        <v>1.171</v>
      </c>
      <c r="EH9" s="70">
        <v>1.151</v>
      </c>
      <c r="EI9" s="70">
        <v>1.095</v>
      </c>
      <c r="EJ9" s="70">
        <v>0.97699999999999998</v>
      </c>
      <c r="EK9" s="65">
        <v>0.63100000000000001</v>
      </c>
      <c r="EL9" s="65">
        <v>0.09</v>
      </c>
      <c r="EM9" s="63">
        <v>256</v>
      </c>
    </row>
    <row r="10" spans="2:143" x14ac:dyDescent="0.25">
      <c r="B10" s="64"/>
      <c r="C10" s="45">
        <v>0</v>
      </c>
      <c r="D10" s="45" t="s">
        <v>55</v>
      </c>
      <c r="E10" s="45">
        <f t="shared" ref="E10:L10" si="11">F10/2</f>
        <v>0.5</v>
      </c>
      <c r="F10" s="45">
        <f t="shared" si="11"/>
        <v>1</v>
      </c>
      <c r="G10" s="45">
        <f t="shared" si="11"/>
        <v>2</v>
      </c>
      <c r="H10" s="45">
        <f t="shared" si="11"/>
        <v>4</v>
      </c>
      <c r="I10" s="45">
        <f t="shared" si="11"/>
        <v>8</v>
      </c>
      <c r="J10" s="45">
        <f t="shared" si="11"/>
        <v>16</v>
      </c>
      <c r="K10" s="45">
        <f t="shared" si="11"/>
        <v>32</v>
      </c>
      <c r="L10" s="45">
        <f t="shared" si="11"/>
        <v>64</v>
      </c>
      <c r="M10" s="45">
        <f>N10/2</f>
        <v>128</v>
      </c>
      <c r="N10" s="45">
        <v>256</v>
      </c>
      <c r="O10" s="59" t="s">
        <v>56</v>
      </c>
      <c r="R10" s="64"/>
      <c r="S10" s="45">
        <v>0</v>
      </c>
      <c r="T10" s="45" t="s">
        <v>55</v>
      </c>
      <c r="U10" s="45">
        <f t="shared" ref="U10:AB10" si="12">V10/2</f>
        <v>0.5</v>
      </c>
      <c r="V10" s="45">
        <f t="shared" si="12"/>
        <v>1</v>
      </c>
      <c r="W10" s="45">
        <f t="shared" si="12"/>
        <v>2</v>
      </c>
      <c r="X10" s="45">
        <f t="shared" si="12"/>
        <v>4</v>
      </c>
      <c r="Y10" s="45">
        <f t="shared" si="12"/>
        <v>8</v>
      </c>
      <c r="Z10" s="45">
        <f t="shared" si="12"/>
        <v>16</v>
      </c>
      <c r="AA10" s="45">
        <f t="shared" si="12"/>
        <v>32</v>
      </c>
      <c r="AB10" s="45">
        <f t="shared" si="12"/>
        <v>64</v>
      </c>
      <c r="AC10" s="45">
        <f>AD10/2</f>
        <v>128</v>
      </c>
      <c r="AD10" s="45">
        <v>256</v>
      </c>
      <c r="AE10" s="59" t="s">
        <v>56</v>
      </c>
      <c r="AH10" s="197"/>
      <c r="AI10" s="60">
        <v>1.1020000000000001</v>
      </c>
      <c r="AJ10" s="61">
        <v>4.1000000000000002E-2</v>
      </c>
      <c r="AK10" s="76">
        <v>0.375</v>
      </c>
      <c r="AL10" s="61">
        <v>4.5999999999999999E-2</v>
      </c>
      <c r="AM10" s="61">
        <v>4.1000000000000002E-2</v>
      </c>
      <c r="AN10" s="61">
        <v>0.04</v>
      </c>
      <c r="AO10" s="61">
        <v>4.1000000000000002E-2</v>
      </c>
      <c r="AP10" s="61">
        <v>4.1000000000000002E-2</v>
      </c>
      <c r="AQ10" s="61">
        <v>4.1000000000000002E-2</v>
      </c>
      <c r="AR10" s="61">
        <v>4.3999999999999997E-2</v>
      </c>
      <c r="AS10" s="61">
        <v>4.1000000000000002E-2</v>
      </c>
      <c r="AT10" s="61">
        <v>4.2999999999999997E-2</v>
      </c>
      <c r="AU10" s="63">
        <v>1</v>
      </c>
      <c r="AX10" s="197"/>
      <c r="AY10" s="65">
        <v>0.49</v>
      </c>
      <c r="AZ10" s="61">
        <v>0.04</v>
      </c>
      <c r="BA10" s="70">
        <v>0.24</v>
      </c>
      <c r="BB10" s="70">
        <v>8.4000000000000005E-2</v>
      </c>
      <c r="BC10" s="66">
        <v>7.8E-2</v>
      </c>
      <c r="BD10" s="66">
        <v>0.04</v>
      </c>
      <c r="BE10" s="66">
        <v>0.04</v>
      </c>
      <c r="BF10" s="70">
        <v>0.08</v>
      </c>
      <c r="BG10" s="66">
        <v>0.04</v>
      </c>
      <c r="BH10" s="70">
        <v>3.9E-2</v>
      </c>
      <c r="BI10" s="70">
        <v>0.04</v>
      </c>
      <c r="BJ10" s="60">
        <v>4.1000000000000002E-2</v>
      </c>
      <c r="BK10" s="63">
        <v>1</v>
      </c>
      <c r="BN10" s="197"/>
      <c r="BO10" s="66">
        <v>1.228</v>
      </c>
      <c r="BP10" s="61">
        <v>3.9E-2</v>
      </c>
      <c r="BQ10" s="66">
        <v>1.2410000000000001</v>
      </c>
      <c r="BR10" s="66">
        <v>1.2390000000000001</v>
      </c>
      <c r="BS10" s="66">
        <v>1.2470000000000001</v>
      </c>
      <c r="BT10" s="75">
        <v>1.242</v>
      </c>
      <c r="BU10" s="66">
        <v>1.236</v>
      </c>
      <c r="BV10" s="66">
        <v>1.232</v>
      </c>
      <c r="BW10" s="66">
        <v>1.23</v>
      </c>
      <c r="BX10" s="66">
        <v>1.214</v>
      </c>
      <c r="BY10" s="60">
        <v>1.208</v>
      </c>
      <c r="BZ10" s="65">
        <v>1.218</v>
      </c>
      <c r="CA10" s="63" t="s">
        <v>20</v>
      </c>
      <c r="CD10" s="197"/>
      <c r="CE10" s="65">
        <v>0.98699999999999999</v>
      </c>
      <c r="CF10" s="61">
        <v>4.2999999999999997E-2</v>
      </c>
      <c r="CG10" s="65">
        <v>0.95499999999999996</v>
      </c>
      <c r="CH10" s="70">
        <v>0.89900000000000002</v>
      </c>
      <c r="CI10" s="70">
        <v>0.879</v>
      </c>
      <c r="CJ10" s="70">
        <v>0.87</v>
      </c>
      <c r="CK10" s="66">
        <v>0.85399999999999998</v>
      </c>
      <c r="CL10" s="66">
        <v>0.85299999999999998</v>
      </c>
      <c r="CM10" s="66">
        <v>0.82399999999999995</v>
      </c>
      <c r="CN10" s="66">
        <v>0.80700000000000005</v>
      </c>
      <c r="CO10" s="66">
        <v>0.81499999999999995</v>
      </c>
      <c r="CP10" s="65">
        <v>0.93799999999999994</v>
      </c>
      <c r="CQ10" s="63" t="s">
        <v>20</v>
      </c>
      <c r="CT10" s="197"/>
      <c r="CU10" s="60">
        <v>1.107</v>
      </c>
      <c r="CV10" s="61">
        <v>4.3999999999999997E-2</v>
      </c>
      <c r="CW10" s="65">
        <v>1.052</v>
      </c>
      <c r="CX10" s="66">
        <v>0.878</v>
      </c>
      <c r="CY10" s="75">
        <v>0.83599999999999997</v>
      </c>
      <c r="CZ10" s="75">
        <v>0.83399999999999996</v>
      </c>
      <c r="DA10" s="75">
        <v>0.81399999999999995</v>
      </c>
      <c r="DB10" s="75">
        <v>0.79400000000000004</v>
      </c>
      <c r="DC10" s="75">
        <v>0.77</v>
      </c>
      <c r="DD10" s="62">
        <v>0.747</v>
      </c>
      <c r="DE10" s="66">
        <v>0.84299999999999997</v>
      </c>
      <c r="DF10" s="62">
        <v>0.73</v>
      </c>
      <c r="DG10" s="63" t="s">
        <v>20</v>
      </c>
      <c r="DK10" s="45">
        <v>0</v>
      </c>
      <c r="DL10" s="45" t="s">
        <v>55</v>
      </c>
      <c r="DM10" s="45">
        <f t="shared" ref="DM10:DT10" si="13">DN10/2</f>
        <v>0.5</v>
      </c>
      <c r="DN10" s="45">
        <f t="shared" si="13"/>
        <v>1</v>
      </c>
      <c r="DO10" s="45">
        <f t="shared" si="13"/>
        <v>2</v>
      </c>
      <c r="DP10" s="45">
        <f t="shared" si="13"/>
        <v>4</v>
      </c>
      <c r="DQ10" s="45">
        <f t="shared" si="13"/>
        <v>8</v>
      </c>
      <c r="DR10" s="45">
        <f t="shared" si="13"/>
        <v>16</v>
      </c>
      <c r="DS10" s="45">
        <f t="shared" si="13"/>
        <v>32</v>
      </c>
      <c r="DT10" s="45">
        <f t="shared" si="13"/>
        <v>64</v>
      </c>
      <c r="DU10" s="45">
        <f>DV10/2</f>
        <v>128</v>
      </c>
      <c r="DV10" s="45">
        <v>256</v>
      </c>
      <c r="DW10" s="59" t="s">
        <v>56</v>
      </c>
      <c r="DZ10" s="197"/>
      <c r="EA10" s="66">
        <v>1.2969999999999999</v>
      </c>
      <c r="EB10" s="61">
        <v>4.1000000000000002E-2</v>
      </c>
      <c r="EC10" s="66">
        <v>1.2629999999999999</v>
      </c>
      <c r="ED10" s="66">
        <v>1.2410000000000001</v>
      </c>
      <c r="EE10" s="66">
        <v>1.2150000000000001</v>
      </c>
      <c r="EF10" s="75">
        <v>1.2370000000000001</v>
      </c>
      <c r="EG10" s="66">
        <v>1.18</v>
      </c>
      <c r="EH10" s="66">
        <v>1.175</v>
      </c>
      <c r="EI10" s="66">
        <v>1.1359999999999999</v>
      </c>
      <c r="EJ10" s="66">
        <v>0.98499999999999999</v>
      </c>
      <c r="EK10" s="60">
        <v>0.629</v>
      </c>
      <c r="EL10" s="65">
        <v>0.10100000000000001</v>
      </c>
      <c r="EM10" s="63" t="s">
        <v>20</v>
      </c>
    </row>
    <row r="11" spans="2:143" x14ac:dyDescent="0.25">
      <c r="B11" s="197" t="s">
        <v>14</v>
      </c>
      <c r="C11" s="67">
        <v>0.42199999999999999</v>
      </c>
      <c r="D11" s="61">
        <v>3.6999999999999998E-2</v>
      </c>
      <c r="E11" s="65">
        <v>0.90300000000000002</v>
      </c>
      <c r="F11" s="71">
        <v>0.54500000000000004</v>
      </c>
      <c r="G11" s="72">
        <v>0.20300000000000001</v>
      </c>
      <c r="H11" s="61">
        <v>3.6999999999999998E-2</v>
      </c>
      <c r="I11" s="61">
        <v>3.9E-2</v>
      </c>
      <c r="J11" s="61">
        <v>0.04</v>
      </c>
      <c r="K11" s="61">
        <v>4.1000000000000002E-2</v>
      </c>
      <c r="L11" s="61">
        <v>0.04</v>
      </c>
      <c r="M11" s="61">
        <v>0.04</v>
      </c>
      <c r="N11" s="61">
        <v>5.0999999999999997E-2</v>
      </c>
      <c r="O11" s="63">
        <v>4</v>
      </c>
      <c r="R11" s="197" t="s">
        <v>14</v>
      </c>
      <c r="S11" s="65">
        <v>0.91400000000000003</v>
      </c>
      <c r="T11" s="61">
        <v>4.2000000000000003E-2</v>
      </c>
      <c r="U11" s="65">
        <v>0.90100000000000002</v>
      </c>
      <c r="V11" s="66">
        <v>0.73899999999999999</v>
      </c>
      <c r="W11" s="67">
        <v>0.43</v>
      </c>
      <c r="X11" s="61">
        <v>4.3999999999999997E-2</v>
      </c>
      <c r="Y11" s="61">
        <v>0.05</v>
      </c>
      <c r="Z11" s="61">
        <v>4.2000000000000003E-2</v>
      </c>
      <c r="AA11" s="61">
        <v>4.1000000000000002E-2</v>
      </c>
      <c r="AB11" s="61">
        <v>5.1999999999999998E-2</v>
      </c>
      <c r="AC11" s="61">
        <v>4.1000000000000002E-2</v>
      </c>
      <c r="AD11" s="61">
        <v>4.1000000000000002E-2</v>
      </c>
      <c r="AE11" s="63">
        <v>4</v>
      </c>
      <c r="BN11" s="197"/>
      <c r="BO11" s="65">
        <v>1.262</v>
      </c>
      <c r="BP11" s="61">
        <v>3.7999999999999999E-2</v>
      </c>
      <c r="BQ11" s="70">
        <v>1.26</v>
      </c>
      <c r="BR11" s="70">
        <v>1.2509999999999999</v>
      </c>
      <c r="BS11" s="66">
        <v>1.2609999999999999</v>
      </c>
      <c r="BT11" s="66">
        <v>1.2789999999999999</v>
      </c>
      <c r="BU11" s="66">
        <v>1.27</v>
      </c>
      <c r="BV11" s="70">
        <v>1.27</v>
      </c>
      <c r="BW11" s="66">
        <v>1.2629999999999999</v>
      </c>
      <c r="BX11" s="70">
        <v>1.2569999999999999</v>
      </c>
      <c r="BY11" s="70">
        <v>1.2589999999999999</v>
      </c>
      <c r="BZ11" s="60">
        <v>1.2809999999999999</v>
      </c>
      <c r="CA11" s="63" t="s">
        <v>20</v>
      </c>
      <c r="DJ11" s="199" t="s">
        <v>36</v>
      </c>
      <c r="DK11" s="96">
        <v>1.1539999999999999</v>
      </c>
      <c r="DL11" s="89">
        <v>3.9E-2</v>
      </c>
      <c r="DM11" s="92">
        <v>0.93300000000000005</v>
      </c>
      <c r="DN11" s="89">
        <v>3.9E-2</v>
      </c>
      <c r="DO11" s="89">
        <v>3.9E-2</v>
      </c>
      <c r="DP11" s="89">
        <v>4.2000000000000003E-2</v>
      </c>
      <c r="DQ11" s="89">
        <v>3.9E-2</v>
      </c>
      <c r="DR11" s="89">
        <v>3.9E-2</v>
      </c>
      <c r="DS11" s="89">
        <v>3.9E-2</v>
      </c>
      <c r="DT11" s="89">
        <v>0.04</v>
      </c>
      <c r="DU11" s="89">
        <v>3.7999999999999999E-2</v>
      </c>
      <c r="DV11" s="89">
        <v>0.04</v>
      </c>
      <c r="DW11" s="91">
        <v>1</v>
      </c>
      <c r="DZ11" s="197"/>
      <c r="EA11" s="65">
        <v>1.319</v>
      </c>
      <c r="EB11" s="61">
        <v>4.1000000000000002E-2</v>
      </c>
      <c r="EC11" s="70">
        <v>1.276</v>
      </c>
      <c r="ED11" s="70">
        <v>1.256</v>
      </c>
      <c r="EE11" s="66">
        <v>1.2509999999999999</v>
      </c>
      <c r="EF11" s="66">
        <v>1.2450000000000001</v>
      </c>
      <c r="EG11" s="66">
        <v>1.2669999999999999</v>
      </c>
      <c r="EH11" s="70">
        <v>1.206</v>
      </c>
      <c r="EI11" s="66">
        <v>1.1559999999999999</v>
      </c>
      <c r="EJ11" s="70">
        <v>1.0269999999999999</v>
      </c>
      <c r="EK11" s="70">
        <v>0.60399999999999998</v>
      </c>
      <c r="EL11" s="60">
        <v>0.12</v>
      </c>
      <c r="EM11" s="63" t="s">
        <v>20</v>
      </c>
    </row>
    <row r="12" spans="2:143" x14ac:dyDescent="0.25">
      <c r="B12" s="197"/>
      <c r="C12" s="60">
        <v>0.98899999999999999</v>
      </c>
      <c r="D12" s="61">
        <v>3.7999999999999999E-2</v>
      </c>
      <c r="E12" s="65">
        <v>0.874</v>
      </c>
      <c r="F12" s="71">
        <v>0.54200000000000004</v>
      </c>
      <c r="G12" s="61">
        <v>3.9E-2</v>
      </c>
      <c r="H12" s="61">
        <v>3.6999999999999998E-2</v>
      </c>
      <c r="I12" s="61">
        <v>0.04</v>
      </c>
      <c r="J12" s="61">
        <v>4.1000000000000002E-2</v>
      </c>
      <c r="K12" s="61">
        <v>4.1000000000000002E-2</v>
      </c>
      <c r="L12" s="61">
        <v>4.1000000000000002E-2</v>
      </c>
      <c r="M12" s="61">
        <v>0.04</v>
      </c>
      <c r="N12" s="61">
        <v>4.2000000000000003E-2</v>
      </c>
      <c r="O12" s="63">
        <v>2</v>
      </c>
      <c r="R12" s="197"/>
      <c r="S12" s="65">
        <v>0.90900000000000003</v>
      </c>
      <c r="T12" s="61">
        <v>4.1000000000000002E-2</v>
      </c>
      <c r="U12" s="65">
        <v>0.86599999999999999</v>
      </c>
      <c r="V12" s="75">
        <v>0.71699999999999997</v>
      </c>
      <c r="W12" s="68">
        <v>0.45800000000000002</v>
      </c>
      <c r="X12" s="61">
        <v>4.1000000000000002E-2</v>
      </c>
      <c r="Y12" s="61">
        <v>4.2999999999999997E-2</v>
      </c>
      <c r="Z12" s="61">
        <v>4.1000000000000002E-2</v>
      </c>
      <c r="AA12" s="61">
        <v>4.1000000000000002E-2</v>
      </c>
      <c r="AB12" s="61">
        <v>4.2000000000000003E-2</v>
      </c>
      <c r="AC12" s="61">
        <v>4.2999999999999997E-2</v>
      </c>
      <c r="AD12" s="61">
        <v>4.1000000000000002E-2</v>
      </c>
      <c r="AE12" s="63">
        <v>4</v>
      </c>
      <c r="AI12" s="77"/>
      <c r="AJ12" s="77"/>
      <c r="AK12" s="77"/>
      <c r="AL12" s="77"/>
      <c r="AM12" s="77"/>
      <c r="AN12" s="77"/>
      <c r="AO12" s="77"/>
      <c r="AP12" s="77"/>
      <c r="AQ12" s="77"/>
      <c r="AR12" s="77"/>
      <c r="AS12" s="77"/>
      <c r="AT12" s="77"/>
      <c r="AU12" s="77"/>
      <c r="AY12" s="2"/>
      <c r="DJ12" s="199"/>
      <c r="DK12" s="90">
        <v>1.1220000000000001</v>
      </c>
      <c r="DL12" s="89">
        <v>3.6999999999999998E-2</v>
      </c>
      <c r="DM12" s="103">
        <v>0.82199999999999995</v>
      </c>
      <c r="DN12" s="89">
        <v>3.9E-2</v>
      </c>
      <c r="DO12" s="89">
        <v>5.0999999999999997E-2</v>
      </c>
      <c r="DP12" s="89">
        <v>3.7999999999999999E-2</v>
      </c>
      <c r="DQ12" s="89">
        <v>3.9E-2</v>
      </c>
      <c r="DR12" s="89">
        <v>3.9E-2</v>
      </c>
      <c r="DS12" s="89">
        <v>3.9E-2</v>
      </c>
      <c r="DT12" s="89">
        <v>3.9E-2</v>
      </c>
      <c r="DU12" s="89">
        <v>5.7000000000000002E-2</v>
      </c>
      <c r="DV12" s="89">
        <v>3.9E-2</v>
      </c>
      <c r="DW12" s="91">
        <v>1</v>
      </c>
    </row>
    <row r="13" spans="2:143" x14ac:dyDescent="0.25">
      <c r="B13" s="197"/>
      <c r="C13" s="60">
        <v>0.998</v>
      </c>
      <c r="D13" s="61">
        <v>3.7999999999999999E-2</v>
      </c>
      <c r="E13" s="65">
        <v>0.86899999999999999</v>
      </c>
      <c r="F13" s="71">
        <v>0.54700000000000004</v>
      </c>
      <c r="G13" s="72">
        <v>0.217</v>
      </c>
      <c r="H13" s="61">
        <v>4.1000000000000002E-2</v>
      </c>
      <c r="I13" s="61">
        <v>4.1000000000000002E-2</v>
      </c>
      <c r="J13" s="61">
        <v>4.1000000000000002E-2</v>
      </c>
      <c r="K13" s="61">
        <v>4.1000000000000002E-2</v>
      </c>
      <c r="L13" s="61">
        <v>0.04</v>
      </c>
      <c r="M13" s="61">
        <v>4.1000000000000002E-2</v>
      </c>
      <c r="N13" s="61">
        <v>5.0999999999999997E-2</v>
      </c>
      <c r="O13" s="63">
        <v>4</v>
      </c>
      <c r="R13" s="197"/>
      <c r="S13" s="60">
        <v>0.94099999999999995</v>
      </c>
      <c r="T13" s="61">
        <v>4.2999999999999997E-2</v>
      </c>
      <c r="U13" s="65">
        <v>0.89600000000000002</v>
      </c>
      <c r="V13" s="66">
        <v>0.752</v>
      </c>
      <c r="W13" s="68">
        <v>0.48299999999999998</v>
      </c>
      <c r="X13" s="61">
        <v>4.1000000000000002E-2</v>
      </c>
      <c r="Y13" s="61">
        <v>4.1000000000000002E-2</v>
      </c>
      <c r="Z13" s="61">
        <v>4.1000000000000002E-2</v>
      </c>
      <c r="AA13" s="61">
        <v>4.9000000000000002E-2</v>
      </c>
      <c r="AB13" s="61">
        <v>4.1000000000000002E-2</v>
      </c>
      <c r="AC13" s="61">
        <v>0.05</v>
      </c>
      <c r="AD13" s="69">
        <v>0.13400000000000001</v>
      </c>
      <c r="AE13" s="63">
        <v>4</v>
      </c>
      <c r="AH13" s="45"/>
      <c r="AI13" s="151">
        <v>0</v>
      </c>
      <c r="AJ13" s="151" t="s">
        <v>55</v>
      </c>
      <c r="AK13" s="151">
        <f t="shared" ref="AK13:AR13" si="14">AL13/2</f>
        <v>0.125</v>
      </c>
      <c r="AL13" s="151">
        <f t="shared" si="14"/>
        <v>0.25</v>
      </c>
      <c r="AM13" s="151">
        <f t="shared" si="14"/>
        <v>0.5</v>
      </c>
      <c r="AN13" s="151">
        <f t="shared" si="14"/>
        <v>1</v>
      </c>
      <c r="AO13" s="151">
        <f t="shared" si="14"/>
        <v>2</v>
      </c>
      <c r="AP13" s="151">
        <f t="shared" si="14"/>
        <v>4</v>
      </c>
      <c r="AQ13" s="151">
        <f t="shared" si="14"/>
        <v>8</v>
      </c>
      <c r="AR13" s="151">
        <f t="shared" si="14"/>
        <v>16</v>
      </c>
      <c r="AS13" s="151">
        <f>AT13/2</f>
        <v>32</v>
      </c>
      <c r="AT13" s="151">
        <v>64</v>
      </c>
      <c r="AU13" s="150" t="s">
        <v>59</v>
      </c>
      <c r="AX13" s="64"/>
      <c r="AY13" s="45">
        <v>0</v>
      </c>
      <c r="AZ13" s="45" t="s">
        <v>55</v>
      </c>
      <c r="BA13" s="45">
        <f t="shared" ref="BA13:BH13" si="15">BB13/2</f>
        <v>0.5</v>
      </c>
      <c r="BB13" s="45">
        <f t="shared" si="15"/>
        <v>1</v>
      </c>
      <c r="BC13" s="45">
        <f t="shared" si="15"/>
        <v>2</v>
      </c>
      <c r="BD13" s="45">
        <f t="shared" si="15"/>
        <v>4</v>
      </c>
      <c r="BE13" s="45">
        <f t="shared" si="15"/>
        <v>8</v>
      </c>
      <c r="BF13" s="45">
        <f t="shared" si="15"/>
        <v>16</v>
      </c>
      <c r="BG13" s="45">
        <f t="shared" si="15"/>
        <v>32</v>
      </c>
      <c r="BH13" s="45">
        <f t="shared" si="15"/>
        <v>64</v>
      </c>
      <c r="BI13" s="45">
        <f>BJ13/2</f>
        <v>128</v>
      </c>
      <c r="BJ13" s="45">
        <v>256</v>
      </c>
      <c r="BK13" s="59" t="s">
        <v>56</v>
      </c>
      <c r="BO13" s="2"/>
      <c r="CE13" s="45">
        <v>0</v>
      </c>
      <c r="CF13" s="45" t="s">
        <v>55</v>
      </c>
      <c r="CG13" s="45">
        <f t="shared" ref="CG13:CN13" si="16">CH13/2</f>
        <v>0.5</v>
      </c>
      <c r="CH13" s="45">
        <f t="shared" si="16"/>
        <v>1</v>
      </c>
      <c r="CI13" s="45">
        <f t="shared" si="16"/>
        <v>2</v>
      </c>
      <c r="CJ13" s="45">
        <f t="shared" si="16"/>
        <v>4</v>
      </c>
      <c r="CK13" s="45">
        <f t="shared" si="16"/>
        <v>8</v>
      </c>
      <c r="CL13" s="45">
        <f t="shared" si="16"/>
        <v>16</v>
      </c>
      <c r="CM13" s="45">
        <f t="shared" si="16"/>
        <v>32</v>
      </c>
      <c r="CN13" s="45">
        <f t="shared" si="16"/>
        <v>64</v>
      </c>
      <c r="CO13" s="45">
        <f>CP13/2</f>
        <v>128</v>
      </c>
      <c r="CP13" s="45">
        <v>256</v>
      </c>
      <c r="CQ13" s="59" t="s">
        <v>56</v>
      </c>
      <c r="CU13" s="45">
        <v>0</v>
      </c>
      <c r="CV13" s="45" t="s">
        <v>55</v>
      </c>
      <c r="CW13" s="45">
        <f t="shared" ref="CW13:DD13" si="17">CX13/2</f>
        <v>0.5</v>
      </c>
      <c r="CX13" s="45">
        <f t="shared" si="17"/>
        <v>1</v>
      </c>
      <c r="CY13" s="45">
        <f t="shared" si="17"/>
        <v>2</v>
      </c>
      <c r="CZ13" s="45">
        <f t="shared" si="17"/>
        <v>4</v>
      </c>
      <c r="DA13" s="45">
        <f t="shared" si="17"/>
        <v>8</v>
      </c>
      <c r="DB13" s="45">
        <f t="shared" si="17"/>
        <v>16</v>
      </c>
      <c r="DC13" s="45">
        <f t="shared" si="17"/>
        <v>32</v>
      </c>
      <c r="DD13" s="45">
        <f t="shared" si="17"/>
        <v>64</v>
      </c>
      <c r="DE13" s="45">
        <f>DF13/2</f>
        <v>128</v>
      </c>
      <c r="DF13" s="45">
        <v>256</v>
      </c>
      <c r="DG13" s="59" t="s">
        <v>56</v>
      </c>
      <c r="DJ13" s="199"/>
      <c r="DK13" s="90">
        <v>1.131</v>
      </c>
      <c r="DL13" s="89">
        <v>3.6999999999999998E-2</v>
      </c>
      <c r="DM13" s="92">
        <v>0.92600000000000005</v>
      </c>
      <c r="DN13" s="89">
        <v>3.6999999999999998E-2</v>
      </c>
      <c r="DO13" s="89">
        <v>3.6999999999999998E-2</v>
      </c>
      <c r="DP13" s="89">
        <v>3.5999999999999997E-2</v>
      </c>
      <c r="DQ13" s="89">
        <v>3.9E-2</v>
      </c>
      <c r="DR13" s="89">
        <v>3.9E-2</v>
      </c>
      <c r="DS13" s="89">
        <v>3.9E-2</v>
      </c>
      <c r="DT13" s="89">
        <v>3.9E-2</v>
      </c>
      <c r="DU13" s="89">
        <v>0.04</v>
      </c>
      <c r="DV13" s="89">
        <v>4.4999999999999998E-2</v>
      </c>
      <c r="DW13" s="91">
        <v>1</v>
      </c>
      <c r="EA13" s="2"/>
    </row>
    <row r="14" spans="2:143" x14ac:dyDescent="0.25">
      <c r="B14" s="197" t="s">
        <v>28</v>
      </c>
      <c r="C14" s="60">
        <v>0.98799999999999999</v>
      </c>
      <c r="D14" s="61">
        <v>3.9E-2</v>
      </c>
      <c r="E14" s="60">
        <v>0.97199999999999998</v>
      </c>
      <c r="F14" s="60">
        <v>0.97499999999999998</v>
      </c>
      <c r="G14" s="60">
        <v>0.999</v>
      </c>
      <c r="H14" s="60">
        <v>0.95499999999999996</v>
      </c>
      <c r="I14" s="70">
        <v>0.80600000000000005</v>
      </c>
      <c r="J14" s="79">
        <v>0.27700000000000002</v>
      </c>
      <c r="K14" s="72">
        <v>0.22800000000000001</v>
      </c>
      <c r="L14" s="61">
        <v>4.1000000000000002E-2</v>
      </c>
      <c r="M14" s="61">
        <v>4.2000000000000003E-2</v>
      </c>
      <c r="N14" s="61">
        <v>7.6999999999999999E-2</v>
      </c>
      <c r="O14" s="74">
        <v>64</v>
      </c>
      <c r="R14" s="197" t="s">
        <v>28</v>
      </c>
      <c r="S14" s="65">
        <v>0.91700000000000004</v>
      </c>
      <c r="T14" s="61">
        <v>4.1000000000000002E-2</v>
      </c>
      <c r="U14" s="60">
        <v>0.95499999999999996</v>
      </c>
      <c r="V14" s="65">
        <v>0.9</v>
      </c>
      <c r="W14" s="65">
        <v>0.91700000000000004</v>
      </c>
      <c r="X14" s="65">
        <v>0.89500000000000002</v>
      </c>
      <c r="Y14" s="65">
        <v>0.89700000000000002</v>
      </c>
      <c r="Z14" s="65">
        <v>0.85899999999999999</v>
      </c>
      <c r="AA14" s="66">
        <v>0.73199999999999998</v>
      </c>
      <c r="AB14" s="76">
        <v>0.32300000000000001</v>
      </c>
      <c r="AC14" s="72">
        <v>0.183</v>
      </c>
      <c r="AD14" s="61">
        <v>0.10100000000000001</v>
      </c>
      <c r="AE14" s="63" t="s">
        <v>20</v>
      </c>
      <c r="AH14" s="202" t="s">
        <v>34</v>
      </c>
      <c r="AI14" s="118">
        <v>0.54400000000000004</v>
      </c>
      <c r="AJ14" s="118">
        <v>4.2000000000000003E-2</v>
      </c>
      <c r="AK14" s="118">
        <v>0.495</v>
      </c>
      <c r="AL14" s="118">
        <v>0.307</v>
      </c>
      <c r="AM14" s="118">
        <v>7.4999999999999997E-2</v>
      </c>
      <c r="AN14" s="118">
        <v>4.5999999999999999E-2</v>
      </c>
      <c r="AO14" s="118">
        <v>4.2000000000000003E-2</v>
      </c>
      <c r="AP14" s="118">
        <v>4.2000000000000003E-2</v>
      </c>
      <c r="AQ14" s="118">
        <v>4.2000000000000003E-2</v>
      </c>
      <c r="AR14" s="118">
        <v>4.1000000000000002E-2</v>
      </c>
      <c r="AS14" s="118">
        <v>4.9000000000000002E-2</v>
      </c>
      <c r="AT14" s="118">
        <v>4.3999999999999997E-2</v>
      </c>
      <c r="AU14" s="9">
        <v>0.5</v>
      </c>
      <c r="AX14" s="197" t="s">
        <v>36</v>
      </c>
      <c r="AY14" s="60">
        <v>0.98799999999999999</v>
      </c>
      <c r="AZ14" s="61">
        <v>3.7999999999999999E-2</v>
      </c>
      <c r="BA14" s="61">
        <v>4.7E-2</v>
      </c>
      <c r="BB14" s="61">
        <v>3.9E-2</v>
      </c>
      <c r="BC14" s="61">
        <v>3.6999999999999998E-2</v>
      </c>
      <c r="BD14" s="61">
        <v>0.04</v>
      </c>
      <c r="BE14" s="61">
        <v>3.9E-2</v>
      </c>
      <c r="BF14" s="61">
        <v>3.9E-2</v>
      </c>
      <c r="BG14" s="61">
        <v>3.9E-2</v>
      </c>
      <c r="BH14" s="61">
        <v>5.2999999999999999E-2</v>
      </c>
      <c r="BI14" s="61">
        <v>5.1999999999999998E-2</v>
      </c>
      <c r="BJ14" s="61">
        <v>4.9000000000000002E-2</v>
      </c>
      <c r="BK14" s="63" t="s">
        <v>27</v>
      </c>
      <c r="BN14" s="64"/>
      <c r="BO14" s="45">
        <v>0</v>
      </c>
      <c r="BP14" s="45" t="s">
        <v>55</v>
      </c>
      <c r="BQ14" s="45">
        <f t="shared" ref="BQ14:BX14" si="18">BR14/2</f>
        <v>0.5</v>
      </c>
      <c r="BR14" s="45">
        <f t="shared" si="18"/>
        <v>1</v>
      </c>
      <c r="BS14" s="45">
        <f t="shared" si="18"/>
        <v>2</v>
      </c>
      <c r="BT14" s="45">
        <f t="shared" si="18"/>
        <v>4</v>
      </c>
      <c r="BU14" s="45">
        <f t="shared" si="18"/>
        <v>8</v>
      </c>
      <c r="BV14" s="45">
        <f t="shared" si="18"/>
        <v>16</v>
      </c>
      <c r="BW14" s="45">
        <f t="shared" si="18"/>
        <v>32</v>
      </c>
      <c r="BX14" s="45">
        <f t="shared" si="18"/>
        <v>64</v>
      </c>
      <c r="BY14" s="45">
        <f>BZ14/2</f>
        <v>128</v>
      </c>
      <c r="BZ14" s="45">
        <v>256</v>
      </c>
      <c r="CA14" s="59" t="s">
        <v>56</v>
      </c>
      <c r="CD14" s="199" t="s">
        <v>31</v>
      </c>
      <c r="CE14" s="75">
        <v>0.49</v>
      </c>
      <c r="CF14" s="61">
        <v>3.9E-2</v>
      </c>
      <c r="CG14" s="75">
        <v>0.46700000000000003</v>
      </c>
      <c r="CH14" s="75">
        <v>0.436</v>
      </c>
      <c r="CI14" s="75">
        <v>0.433</v>
      </c>
      <c r="CJ14" s="62">
        <v>0.41799999999999998</v>
      </c>
      <c r="CK14" s="75">
        <v>0.41299999999999998</v>
      </c>
      <c r="CL14" s="75">
        <v>0.39700000000000002</v>
      </c>
      <c r="CM14" s="75">
        <v>0.371</v>
      </c>
      <c r="CN14" s="75">
        <v>0.30299999999999999</v>
      </c>
      <c r="CO14" s="66">
        <v>0.222</v>
      </c>
      <c r="CP14" s="66">
        <v>0.14399999999999999</v>
      </c>
      <c r="CQ14" s="63" t="s">
        <v>20</v>
      </c>
      <c r="CT14" s="199" t="s">
        <v>31</v>
      </c>
      <c r="CU14" s="66">
        <v>0.77300000000000002</v>
      </c>
      <c r="CV14" s="61">
        <v>4.1000000000000002E-2</v>
      </c>
      <c r="CW14" s="66">
        <v>0.80800000000000005</v>
      </c>
      <c r="CX14" s="62">
        <v>0.75</v>
      </c>
      <c r="CY14" s="76">
        <v>0.66200000000000003</v>
      </c>
      <c r="CZ14" s="61">
        <v>0.38100000000000001</v>
      </c>
      <c r="DA14" s="61">
        <v>0.216</v>
      </c>
      <c r="DB14" s="61">
        <v>0.14699999999999999</v>
      </c>
      <c r="DC14" s="61">
        <v>0.04</v>
      </c>
      <c r="DD14" s="61">
        <v>0.04</v>
      </c>
      <c r="DE14" s="61">
        <v>0.04</v>
      </c>
      <c r="DF14" s="61">
        <v>4.1000000000000002E-2</v>
      </c>
      <c r="DG14" s="74">
        <v>32</v>
      </c>
      <c r="DW14" s="9"/>
      <c r="DZ14" s="64"/>
      <c r="EA14" s="45">
        <v>0</v>
      </c>
      <c r="EB14" s="45" t="s">
        <v>55</v>
      </c>
      <c r="EC14" s="45">
        <f t="shared" ref="EC14:EJ14" si="19">ED14/2</f>
        <v>0.5</v>
      </c>
      <c r="ED14" s="45">
        <f t="shared" si="19"/>
        <v>1</v>
      </c>
      <c r="EE14" s="45">
        <f t="shared" si="19"/>
        <v>2</v>
      </c>
      <c r="EF14" s="45">
        <f t="shared" si="19"/>
        <v>4</v>
      </c>
      <c r="EG14" s="45">
        <f t="shared" si="19"/>
        <v>8</v>
      </c>
      <c r="EH14" s="45">
        <f t="shared" si="19"/>
        <v>16</v>
      </c>
      <c r="EI14" s="45">
        <f t="shared" si="19"/>
        <v>32</v>
      </c>
      <c r="EJ14" s="45">
        <f t="shared" si="19"/>
        <v>64</v>
      </c>
      <c r="EK14" s="45">
        <f>EL14/2</f>
        <v>128</v>
      </c>
      <c r="EL14" s="45">
        <v>256</v>
      </c>
      <c r="EM14" s="59" t="s">
        <v>56</v>
      </c>
    </row>
    <row r="15" spans="2:143" x14ac:dyDescent="0.25">
      <c r="B15" s="197"/>
      <c r="C15" s="60">
        <v>0.97599999999999998</v>
      </c>
      <c r="D15" s="61">
        <v>4.4999999999999998E-2</v>
      </c>
      <c r="E15" s="60">
        <v>0.97599999999999998</v>
      </c>
      <c r="F15" s="60">
        <v>0.96599999999999997</v>
      </c>
      <c r="G15" s="60">
        <v>0.95799999999999996</v>
      </c>
      <c r="H15" s="60">
        <v>0.96</v>
      </c>
      <c r="I15" s="70">
        <v>0.81100000000000005</v>
      </c>
      <c r="J15" s="79">
        <v>0.27800000000000002</v>
      </c>
      <c r="K15" s="69">
        <v>0.13800000000000001</v>
      </c>
      <c r="L15" s="61">
        <v>4.2000000000000003E-2</v>
      </c>
      <c r="M15" s="61">
        <v>4.2999999999999997E-2</v>
      </c>
      <c r="N15" s="61">
        <v>4.2000000000000003E-2</v>
      </c>
      <c r="O15" s="74">
        <v>64</v>
      </c>
      <c r="R15" s="197"/>
      <c r="S15" s="65">
        <v>0.90900000000000003</v>
      </c>
      <c r="T15" s="61">
        <v>4.2999999999999997E-2</v>
      </c>
      <c r="U15" s="65">
        <v>0.92</v>
      </c>
      <c r="V15" s="65">
        <v>0.88800000000000001</v>
      </c>
      <c r="W15" s="65">
        <v>0.88800000000000001</v>
      </c>
      <c r="X15" s="65">
        <v>0.86699999999999999</v>
      </c>
      <c r="Y15" s="65">
        <v>0.88300000000000001</v>
      </c>
      <c r="Z15" s="65">
        <v>0.85699999999999998</v>
      </c>
      <c r="AA15" s="66">
        <v>0.745</v>
      </c>
      <c r="AB15" s="76">
        <v>0.32500000000000001</v>
      </c>
      <c r="AC15" s="69">
        <v>0.126</v>
      </c>
      <c r="AD15" s="61">
        <v>4.2999999999999997E-2</v>
      </c>
      <c r="AE15" s="63">
        <v>256</v>
      </c>
      <c r="AH15" s="202"/>
      <c r="AI15" s="118">
        <v>0.54200000000000004</v>
      </c>
      <c r="AJ15" s="118">
        <v>4.2000000000000003E-2</v>
      </c>
      <c r="AK15" s="118">
        <v>0.44800000000000001</v>
      </c>
      <c r="AL15" s="118">
        <v>0.33900000000000002</v>
      </c>
      <c r="AM15" s="118">
        <v>0.21099999999999999</v>
      </c>
      <c r="AN15" s="118">
        <v>4.2999999999999997E-2</v>
      </c>
      <c r="AO15" s="118">
        <v>4.2000000000000003E-2</v>
      </c>
      <c r="AP15" s="118">
        <v>4.1000000000000002E-2</v>
      </c>
      <c r="AQ15" s="118">
        <v>4.2999999999999997E-2</v>
      </c>
      <c r="AR15" s="118">
        <v>4.2000000000000003E-2</v>
      </c>
      <c r="AS15" s="118">
        <v>4.1000000000000002E-2</v>
      </c>
      <c r="AT15" s="118">
        <v>4.1000000000000002E-2</v>
      </c>
      <c r="AU15" s="9">
        <v>1</v>
      </c>
      <c r="AX15" s="197"/>
      <c r="AY15" s="60">
        <v>1.0129999999999999</v>
      </c>
      <c r="AZ15" s="61">
        <v>3.6999999999999998E-2</v>
      </c>
      <c r="BA15" s="76">
        <v>0.36</v>
      </c>
      <c r="BB15" s="61">
        <v>3.7999999999999999E-2</v>
      </c>
      <c r="BC15" s="61">
        <v>9.8000000000000004E-2</v>
      </c>
      <c r="BD15" s="61">
        <v>3.6999999999999998E-2</v>
      </c>
      <c r="BE15" s="61">
        <v>0.04</v>
      </c>
      <c r="BF15" s="61">
        <v>0.04</v>
      </c>
      <c r="BG15" s="61">
        <v>4.8000000000000001E-2</v>
      </c>
      <c r="BH15" s="61">
        <v>4.2999999999999997E-2</v>
      </c>
      <c r="BI15" s="61">
        <v>4.2999999999999997E-2</v>
      </c>
      <c r="BJ15" s="61">
        <v>4.1000000000000002E-2</v>
      </c>
      <c r="BK15" s="63">
        <v>1</v>
      </c>
      <c r="BN15" s="197" t="s">
        <v>58</v>
      </c>
      <c r="BO15" s="75">
        <v>1.3180000000000001</v>
      </c>
      <c r="BP15" s="61">
        <v>3.5999999999999997E-2</v>
      </c>
      <c r="BQ15" s="75">
        <v>1.288</v>
      </c>
      <c r="BR15" s="75">
        <v>1.27</v>
      </c>
      <c r="BS15" s="75">
        <v>1.252</v>
      </c>
      <c r="BT15" s="62">
        <v>1.2250000000000001</v>
      </c>
      <c r="BU15" s="75">
        <v>1.224</v>
      </c>
      <c r="BV15" s="75">
        <v>1.204</v>
      </c>
      <c r="BW15" s="75">
        <v>1.1859999999999999</v>
      </c>
      <c r="BX15" s="75">
        <v>1.169</v>
      </c>
      <c r="BY15" s="66">
        <v>1.119</v>
      </c>
      <c r="BZ15" s="66">
        <v>3.9E-2</v>
      </c>
      <c r="CA15" s="63">
        <v>256</v>
      </c>
      <c r="CD15" s="199"/>
      <c r="CE15" s="75">
        <v>0.46100000000000002</v>
      </c>
      <c r="CF15" s="61">
        <v>3.9E-2</v>
      </c>
      <c r="CG15" s="75">
        <v>0.45900000000000002</v>
      </c>
      <c r="CH15" s="75">
        <v>0.434</v>
      </c>
      <c r="CI15" s="75">
        <v>0.437</v>
      </c>
      <c r="CJ15" s="62">
        <v>0.41499999999999998</v>
      </c>
      <c r="CK15" s="75">
        <v>0.41299999999999998</v>
      </c>
      <c r="CL15" s="75">
        <v>0.39500000000000002</v>
      </c>
      <c r="CM15" s="75">
        <v>0.36099999999999999</v>
      </c>
      <c r="CN15" s="75">
        <v>0.3</v>
      </c>
      <c r="CO15" s="66">
        <v>0.216</v>
      </c>
      <c r="CP15" s="66">
        <v>0.14099999999999999</v>
      </c>
      <c r="CQ15" s="63" t="s">
        <v>20</v>
      </c>
      <c r="CT15" s="199"/>
      <c r="CU15" s="66">
        <v>0.74299999999999999</v>
      </c>
      <c r="CV15" s="61">
        <v>0.04</v>
      </c>
      <c r="CW15" s="75">
        <v>0.79700000000000004</v>
      </c>
      <c r="CX15" s="71">
        <v>0.77900000000000003</v>
      </c>
      <c r="CY15" s="76">
        <v>0.627</v>
      </c>
      <c r="CZ15" s="61">
        <v>0.49099999999999999</v>
      </c>
      <c r="DA15" s="61">
        <v>0.215</v>
      </c>
      <c r="DB15" s="61">
        <v>0.151</v>
      </c>
      <c r="DC15" s="61">
        <v>4.1000000000000002E-2</v>
      </c>
      <c r="DD15" s="61">
        <v>4.1000000000000002E-2</v>
      </c>
      <c r="DE15" s="61">
        <v>3.9E-2</v>
      </c>
      <c r="DF15" s="61">
        <v>0.04</v>
      </c>
      <c r="DG15" s="74">
        <v>32</v>
      </c>
      <c r="DW15" s="9"/>
      <c r="DZ15" s="197" t="s">
        <v>58</v>
      </c>
      <c r="EA15" s="75">
        <v>1.3460000000000001</v>
      </c>
      <c r="EB15" s="61">
        <v>3.7999999999999999E-2</v>
      </c>
      <c r="EC15" s="75">
        <v>1.343</v>
      </c>
      <c r="ED15" s="75">
        <v>1.2</v>
      </c>
      <c r="EE15" s="75">
        <v>1.139</v>
      </c>
      <c r="EF15" s="62">
        <v>1.006</v>
      </c>
      <c r="EG15" s="75">
        <v>0.23899999999999999</v>
      </c>
      <c r="EH15" s="75">
        <v>0.04</v>
      </c>
      <c r="EI15" s="75">
        <v>3.9E-2</v>
      </c>
      <c r="EJ15" s="75">
        <v>3.9E-2</v>
      </c>
      <c r="EK15" s="66">
        <v>4.1000000000000002E-2</v>
      </c>
      <c r="EL15" s="66">
        <v>4.2999999999999997E-2</v>
      </c>
      <c r="EM15" s="63">
        <v>16</v>
      </c>
    </row>
    <row r="16" spans="2:143" x14ac:dyDescent="0.25">
      <c r="B16" s="197"/>
      <c r="C16" s="60">
        <v>1.002</v>
      </c>
      <c r="D16" s="61">
        <v>4.2000000000000003E-2</v>
      </c>
      <c r="E16" s="60">
        <v>0.98799999999999999</v>
      </c>
      <c r="F16" s="60">
        <v>0.97099999999999997</v>
      </c>
      <c r="G16" s="60">
        <v>0.99099999999999999</v>
      </c>
      <c r="H16" s="60">
        <v>0.95699999999999996</v>
      </c>
      <c r="I16" s="70">
        <v>0.83399999999999996</v>
      </c>
      <c r="J16" s="79">
        <v>0.27200000000000002</v>
      </c>
      <c r="K16" s="69">
        <v>0.14199999999999999</v>
      </c>
      <c r="L16" s="61">
        <v>4.2000000000000003E-2</v>
      </c>
      <c r="M16" s="61">
        <v>4.1000000000000002E-2</v>
      </c>
      <c r="N16" s="61">
        <v>4.2999999999999997E-2</v>
      </c>
      <c r="O16" s="74">
        <v>64</v>
      </c>
      <c r="R16" s="197"/>
      <c r="S16" s="60">
        <v>0.98799999999999999</v>
      </c>
      <c r="T16" s="61">
        <v>4.2000000000000003E-2</v>
      </c>
      <c r="U16" s="60">
        <v>0.93799999999999994</v>
      </c>
      <c r="V16" s="60">
        <v>0.96899999999999997</v>
      </c>
      <c r="W16" s="60">
        <v>0.94199999999999995</v>
      </c>
      <c r="X16" s="60">
        <v>0.93899999999999995</v>
      </c>
      <c r="Y16" s="65">
        <v>0.88500000000000001</v>
      </c>
      <c r="Z16" s="65">
        <v>0.876</v>
      </c>
      <c r="AA16" s="70">
        <v>0.80900000000000005</v>
      </c>
      <c r="AB16" s="67">
        <v>0.38200000000000001</v>
      </c>
      <c r="AC16" s="69">
        <v>0.124</v>
      </c>
      <c r="AD16" s="61">
        <v>4.8000000000000001E-2</v>
      </c>
      <c r="AE16" s="63">
        <v>256</v>
      </c>
      <c r="AH16" s="202"/>
      <c r="AI16" s="118">
        <v>0.46400000000000002</v>
      </c>
      <c r="AJ16" s="118">
        <v>0.04</v>
      </c>
      <c r="AK16" s="118">
        <v>0.44400000000000001</v>
      </c>
      <c r="AL16" s="118">
        <v>0.33600000000000002</v>
      </c>
      <c r="AM16" s="118">
        <v>0.114</v>
      </c>
      <c r="AN16" s="118">
        <v>4.1000000000000002E-2</v>
      </c>
      <c r="AO16" s="118">
        <v>4.2000000000000003E-2</v>
      </c>
      <c r="AP16" s="118">
        <v>5.0999999999999997E-2</v>
      </c>
      <c r="AQ16" s="118">
        <v>8.5999999999999993E-2</v>
      </c>
      <c r="AR16" s="118">
        <v>0.152</v>
      </c>
      <c r="AS16" s="118">
        <v>9.7000000000000003E-2</v>
      </c>
      <c r="AT16" s="118">
        <v>0.16900000000000001</v>
      </c>
      <c r="AU16" s="9">
        <v>1</v>
      </c>
      <c r="AX16" s="197"/>
      <c r="AY16" s="60">
        <v>1.0169999999999999</v>
      </c>
      <c r="AZ16" s="61">
        <v>3.9E-2</v>
      </c>
      <c r="BA16" s="61">
        <v>4.3999999999999997E-2</v>
      </c>
      <c r="BB16" s="61">
        <v>4.1000000000000002E-2</v>
      </c>
      <c r="BC16" s="61">
        <v>3.9E-2</v>
      </c>
      <c r="BD16" s="61">
        <v>3.9E-2</v>
      </c>
      <c r="BE16" s="61">
        <v>0.04</v>
      </c>
      <c r="BF16" s="61">
        <v>0.04</v>
      </c>
      <c r="BG16" s="61">
        <v>0.04</v>
      </c>
      <c r="BH16" s="61">
        <v>6.3E-2</v>
      </c>
      <c r="BI16" s="61">
        <v>0.06</v>
      </c>
      <c r="BJ16" s="61">
        <v>4.2000000000000003E-2</v>
      </c>
      <c r="BK16" s="63" t="s">
        <v>27</v>
      </c>
      <c r="BN16" s="197"/>
      <c r="BO16" s="75">
        <v>1.264</v>
      </c>
      <c r="BP16" s="61">
        <v>3.5999999999999997E-2</v>
      </c>
      <c r="BQ16" s="75">
        <v>1.2629999999999999</v>
      </c>
      <c r="BR16" s="75">
        <v>1.226</v>
      </c>
      <c r="BS16" s="75">
        <v>1.1990000000000001</v>
      </c>
      <c r="BT16" s="62">
        <v>1.196</v>
      </c>
      <c r="BU16" s="75">
        <v>1.1879999999999999</v>
      </c>
      <c r="BV16" s="75">
        <v>1.1859999999999999</v>
      </c>
      <c r="BW16" s="75">
        <v>1.1819999999999999</v>
      </c>
      <c r="BX16" s="75">
        <v>1.1639999999999999</v>
      </c>
      <c r="BY16" s="66">
        <v>1.1259999999999999</v>
      </c>
      <c r="BZ16" s="66">
        <v>0.246</v>
      </c>
      <c r="CA16" s="63" t="s">
        <v>20</v>
      </c>
      <c r="CD16" s="199"/>
      <c r="CE16" s="75">
        <v>0.503</v>
      </c>
      <c r="CF16" s="61">
        <v>3.9E-2</v>
      </c>
      <c r="CG16" s="75">
        <v>0.47399999999999998</v>
      </c>
      <c r="CH16" s="75">
        <v>0.44400000000000001</v>
      </c>
      <c r="CI16" s="75">
        <v>0.44700000000000001</v>
      </c>
      <c r="CJ16" s="75">
        <v>0.41699999999999998</v>
      </c>
      <c r="CK16" s="75">
        <v>0.40799999999999997</v>
      </c>
      <c r="CL16" s="75">
        <v>0.40100000000000002</v>
      </c>
      <c r="CM16" s="75">
        <v>0.376</v>
      </c>
      <c r="CN16" s="75">
        <v>0.35199999999999998</v>
      </c>
      <c r="CO16" s="66">
        <v>0.21199999999999999</v>
      </c>
      <c r="CP16" s="66">
        <v>0.14599999999999999</v>
      </c>
      <c r="CQ16" s="63" t="s">
        <v>20</v>
      </c>
      <c r="CT16" s="199"/>
      <c r="CU16" s="66">
        <v>0.54900000000000004</v>
      </c>
      <c r="CV16" s="61">
        <v>0.04</v>
      </c>
      <c r="CW16" s="75">
        <v>0.48199999999999998</v>
      </c>
      <c r="CX16" s="62">
        <v>0.439</v>
      </c>
      <c r="CY16" s="76">
        <v>0.42599999999999999</v>
      </c>
      <c r="CZ16" s="61">
        <v>0.30299999999999999</v>
      </c>
      <c r="DA16" s="61">
        <v>0.217</v>
      </c>
      <c r="DB16" s="61">
        <v>0.154</v>
      </c>
      <c r="DC16" s="61">
        <v>0.04</v>
      </c>
      <c r="DD16" s="61">
        <v>3.9E-2</v>
      </c>
      <c r="DE16" s="61">
        <v>0.04</v>
      </c>
      <c r="DF16" s="61">
        <v>4.2000000000000003E-2</v>
      </c>
      <c r="DG16" s="74">
        <v>32</v>
      </c>
      <c r="DK16" s="45">
        <v>0</v>
      </c>
      <c r="DL16" s="45" t="s">
        <v>55</v>
      </c>
      <c r="DM16" s="45">
        <f t="shared" ref="DM16:DP16" si="20">DN16/2</f>
        <v>0.125</v>
      </c>
      <c r="DN16" s="45">
        <f t="shared" si="20"/>
        <v>0.25</v>
      </c>
      <c r="DO16" s="45">
        <f t="shared" si="20"/>
        <v>0.5</v>
      </c>
      <c r="DP16" s="45">
        <f t="shared" si="20"/>
        <v>1</v>
      </c>
      <c r="DQ16" s="45">
        <v>2</v>
      </c>
      <c r="DR16" s="45">
        <f>DQ16*2</f>
        <v>4</v>
      </c>
      <c r="DS16" s="45">
        <f t="shared" ref="DS16:DV16" si="21">DR16*2</f>
        <v>8</v>
      </c>
      <c r="DT16" s="45">
        <f t="shared" si="21"/>
        <v>16</v>
      </c>
      <c r="DU16" s="45">
        <f t="shared" si="21"/>
        <v>32</v>
      </c>
      <c r="DV16" s="45">
        <f t="shared" si="21"/>
        <v>64</v>
      </c>
      <c r="DW16" s="59" t="s">
        <v>56</v>
      </c>
      <c r="DZ16" s="197"/>
      <c r="EA16" s="75">
        <v>1.325</v>
      </c>
      <c r="EB16" s="61">
        <v>3.6999999999999998E-2</v>
      </c>
      <c r="EC16" s="75">
        <v>1.224</v>
      </c>
      <c r="ED16" s="75">
        <v>1.1779999999999999</v>
      </c>
      <c r="EE16" s="75">
        <v>1.113</v>
      </c>
      <c r="EF16" s="62">
        <v>0.96699999999999997</v>
      </c>
      <c r="EG16" s="75">
        <v>0.19</v>
      </c>
      <c r="EH16" s="75">
        <v>4.1000000000000002E-2</v>
      </c>
      <c r="EI16" s="75">
        <v>0.04</v>
      </c>
      <c r="EJ16" s="75">
        <v>3.9E-2</v>
      </c>
      <c r="EK16" s="66">
        <v>3.9E-2</v>
      </c>
      <c r="EL16" s="66">
        <v>0.04</v>
      </c>
      <c r="EM16" s="63">
        <v>16</v>
      </c>
    </row>
    <row r="17" spans="2:143" x14ac:dyDescent="0.25">
      <c r="B17" s="64"/>
      <c r="C17" s="73"/>
      <c r="D17" s="73"/>
      <c r="E17" s="73"/>
      <c r="F17" s="73"/>
      <c r="G17" s="73"/>
      <c r="H17" s="73"/>
      <c r="I17" s="73"/>
      <c r="J17" s="73"/>
      <c r="K17" s="73"/>
      <c r="L17" s="73"/>
      <c r="M17" s="73"/>
      <c r="N17" s="73"/>
      <c r="R17" s="64"/>
      <c r="S17" s="73"/>
      <c r="T17" s="73"/>
      <c r="U17" s="73"/>
      <c r="V17" s="73"/>
      <c r="W17" s="73"/>
      <c r="X17" s="73"/>
      <c r="Y17" s="73"/>
      <c r="Z17" s="73"/>
      <c r="AA17" s="73"/>
      <c r="AB17" s="73"/>
      <c r="AC17" s="73"/>
      <c r="AD17" s="73"/>
      <c r="AX17" s="197" t="s">
        <v>38</v>
      </c>
      <c r="AY17" s="60">
        <v>1.0309999999999999</v>
      </c>
      <c r="AZ17" s="61">
        <v>3.9E-2</v>
      </c>
      <c r="BA17" s="68">
        <v>0.50600000000000001</v>
      </c>
      <c r="BB17" s="61">
        <v>4.2999999999999997E-2</v>
      </c>
      <c r="BC17" s="72">
        <v>0.214</v>
      </c>
      <c r="BD17" s="61">
        <v>0.04</v>
      </c>
      <c r="BE17" s="61">
        <v>0.04</v>
      </c>
      <c r="BF17" s="61">
        <v>0.04</v>
      </c>
      <c r="BG17" s="61">
        <v>4.2999999999999997E-2</v>
      </c>
      <c r="BH17" s="61">
        <v>4.2999999999999997E-2</v>
      </c>
      <c r="BI17" s="69">
        <v>0.14899999999999999</v>
      </c>
      <c r="BJ17" s="61">
        <v>5.7000000000000002E-2</v>
      </c>
      <c r="BK17" s="63">
        <v>1</v>
      </c>
      <c r="BN17" s="197"/>
      <c r="BO17" s="75">
        <v>1.264</v>
      </c>
      <c r="BP17" s="61">
        <v>3.5999999999999997E-2</v>
      </c>
      <c r="BQ17" s="75">
        <v>1.254</v>
      </c>
      <c r="BR17" s="75">
        <v>1.202</v>
      </c>
      <c r="BS17" s="75">
        <v>1.171</v>
      </c>
      <c r="BT17" s="75">
        <v>1.1599999999999999</v>
      </c>
      <c r="BU17" s="75">
        <v>1.1539999999999999</v>
      </c>
      <c r="BV17" s="75">
        <v>1.159</v>
      </c>
      <c r="BW17" s="75">
        <v>1.2</v>
      </c>
      <c r="BX17" s="75">
        <v>1.2</v>
      </c>
      <c r="BY17" s="66">
        <v>1.1060000000000001</v>
      </c>
      <c r="BZ17" s="66">
        <v>0.04</v>
      </c>
      <c r="CA17" s="63">
        <v>256</v>
      </c>
      <c r="DJ17" s="199" t="s">
        <v>34</v>
      </c>
      <c r="DK17" s="96">
        <v>1.208</v>
      </c>
      <c r="DL17" s="89">
        <v>3.7999999999999999E-2</v>
      </c>
      <c r="DM17" s="94">
        <v>1.2729999999999999</v>
      </c>
      <c r="DN17" s="96">
        <v>1.1870000000000001</v>
      </c>
      <c r="DO17" s="100">
        <v>0.72099999999999997</v>
      </c>
      <c r="DP17" s="103">
        <v>0.81200000000000006</v>
      </c>
      <c r="DQ17" s="89">
        <v>4.2999999999999997E-2</v>
      </c>
      <c r="DR17" s="89">
        <v>4.2999999999999997E-2</v>
      </c>
      <c r="DS17" s="89">
        <v>0.04</v>
      </c>
      <c r="DT17" s="89">
        <v>4.1000000000000002E-2</v>
      </c>
      <c r="DU17" s="89">
        <v>3.7999999999999999E-2</v>
      </c>
      <c r="DV17" s="89">
        <v>3.9E-2</v>
      </c>
      <c r="DW17" s="91">
        <v>2</v>
      </c>
      <c r="DZ17" s="197"/>
      <c r="EA17" s="75">
        <v>1.321</v>
      </c>
      <c r="EB17" s="61">
        <v>3.9E-2</v>
      </c>
      <c r="EC17" s="75">
        <v>1.218</v>
      </c>
      <c r="ED17" s="75">
        <v>1.1539999999999999</v>
      </c>
      <c r="EE17" s="75">
        <v>1.105</v>
      </c>
      <c r="EF17" s="75">
        <v>0.95</v>
      </c>
      <c r="EG17" s="75">
        <v>0.17199999999999999</v>
      </c>
      <c r="EH17" s="75">
        <v>7.9000000000000001E-2</v>
      </c>
      <c r="EI17" s="75">
        <v>4.1000000000000002E-2</v>
      </c>
      <c r="EJ17" s="75">
        <v>0.04</v>
      </c>
      <c r="EK17" s="66">
        <v>4.1000000000000002E-2</v>
      </c>
      <c r="EL17" s="66">
        <v>4.2000000000000003E-2</v>
      </c>
      <c r="EM17" s="63">
        <v>16</v>
      </c>
    </row>
    <row r="18" spans="2:143" x14ac:dyDescent="0.25">
      <c r="C18" s="2"/>
      <c r="S18" s="2"/>
      <c r="AI18" s="77"/>
      <c r="AJ18" s="77"/>
      <c r="AK18" s="77"/>
      <c r="AL18" s="77"/>
      <c r="AM18" s="77"/>
      <c r="AN18" s="77"/>
      <c r="AO18" s="77"/>
      <c r="AP18" s="77"/>
      <c r="AQ18" s="77"/>
      <c r="AR18" s="77"/>
      <c r="AS18" s="77"/>
      <c r="AT18" s="77"/>
      <c r="AX18" s="197"/>
      <c r="AY18" s="60">
        <v>1.026</v>
      </c>
      <c r="AZ18" s="61">
        <v>4.2999999999999997E-2</v>
      </c>
      <c r="BA18" s="68">
        <v>0.47899999999999998</v>
      </c>
      <c r="BB18" s="61">
        <v>4.4999999999999998E-2</v>
      </c>
      <c r="BC18" s="61">
        <v>4.2999999999999997E-2</v>
      </c>
      <c r="BD18" s="61">
        <v>0.04</v>
      </c>
      <c r="BE18" s="61">
        <v>0.04</v>
      </c>
      <c r="BF18" s="61">
        <v>0.04</v>
      </c>
      <c r="BG18" s="61">
        <v>0.04</v>
      </c>
      <c r="BH18" s="61">
        <v>0.04</v>
      </c>
      <c r="BI18" s="61">
        <v>0.04</v>
      </c>
      <c r="BJ18" s="61">
        <v>4.2999999999999997E-2</v>
      </c>
      <c r="BK18" s="63">
        <v>1</v>
      </c>
      <c r="BN18" s="197" t="s">
        <v>22</v>
      </c>
      <c r="BO18" s="66">
        <v>1.2629999999999999</v>
      </c>
      <c r="BP18" s="61">
        <v>3.6999999999999998E-2</v>
      </c>
      <c r="BQ18" s="66">
        <v>1.238</v>
      </c>
      <c r="BR18" s="62">
        <v>1.1950000000000001</v>
      </c>
      <c r="BS18" s="76">
        <v>1.1619999999999999</v>
      </c>
      <c r="BT18" s="61">
        <v>1.1599999999999999</v>
      </c>
      <c r="BU18" s="61">
        <v>1.173</v>
      </c>
      <c r="BV18" s="61">
        <v>1.1599999999999999</v>
      </c>
      <c r="BW18" s="61">
        <v>1.1819999999999999</v>
      </c>
      <c r="BX18" s="61">
        <v>1.202</v>
      </c>
      <c r="BY18" s="61">
        <v>1.2110000000000001</v>
      </c>
      <c r="BZ18" s="61">
        <v>0.27100000000000002</v>
      </c>
      <c r="CA18" s="63" t="s">
        <v>20</v>
      </c>
      <c r="DJ18" s="199"/>
      <c r="DK18" s="94">
        <v>1.3149999999999999</v>
      </c>
      <c r="DL18" s="89">
        <v>3.6999999999999998E-2</v>
      </c>
      <c r="DM18" s="94">
        <v>1.3049999999999999</v>
      </c>
      <c r="DN18" s="96">
        <v>1.2529999999999999</v>
      </c>
      <c r="DO18" s="100">
        <v>0.73099999999999998</v>
      </c>
      <c r="DP18" s="100">
        <v>0.78</v>
      </c>
      <c r="DQ18" s="89">
        <v>0.04</v>
      </c>
      <c r="DR18" s="89">
        <v>0.04</v>
      </c>
      <c r="DS18" s="89">
        <v>3.9E-2</v>
      </c>
      <c r="DT18" s="89">
        <v>3.9E-2</v>
      </c>
      <c r="DU18" s="89">
        <v>0.04</v>
      </c>
      <c r="DV18" s="89">
        <v>0.04</v>
      </c>
      <c r="DW18" s="91">
        <v>2</v>
      </c>
      <c r="DZ18" s="197" t="s">
        <v>22</v>
      </c>
      <c r="EA18" s="66">
        <v>1.306</v>
      </c>
      <c r="EB18" s="61">
        <v>3.7999999999999999E-2</v>
      </c>
      <c r="EC18" s="66">
        <v>1.202</v>
      </c>
      <c r="ED18" s="62">
        <v>1.1419999999999999</v>
      </c>
      <c r="EE18" s="76">
        <v>1.095</v>
      </c>
      <c r="EF18" s="61">
        <v>0.997</v>
      </c>
      <c r="EG18" s="61">
        <v>0.71699999999999997</v>
      </c>
      <c r="EH18" s="61">
        <v>0.128</v>
      </c>
      <c r="EI18" s="61">
        <v>4.1000000000000002E-2</v>
      </c>
      <c r="EJ18" s="61">
        <v>4.1000000000000002E-2</v>
      </c>
      <c r="EK18" s="61">
        <v>4.2000000000000003E-2</v>
      </c>
      <c r="EL18" s="61">
        <v>4.2999999999999997E-2</v>
      </c>
      <c r="EM18" s="63">
        <v>32</v>
      </c>
    </row>
    <row r="19" spans="2:143" x14ac:dyDescent="0.25">
      <c r="B19" s="64"/>
      <c r="C19" s="45">
        <v>0</v>
      </c>
      <c r="D19" s="45" t="s">
        <v>55</v>
      </c>
      <c r="E19" s="45">
        <f t="shared" ref="E19:L19" si="22">F19/2</f>
        <v>0.5</v>
      </c>
      <c r="F19" s="45">
        <f t="shared" si="22"/>
        <v>1</v>
      </c>
      <c r="G19" s="45">
        <f t="shared" si="22"/>
        <v>2</v>
      </c>
      <c r="H19" s="45">
        <f t="shared" si="22"/>
        <v>4</v>
      </c>
      <c r="I19" s="45">
        <f t="shared" si="22"/>
        <v>8</v>
      </c>
      <c r="J19" s="45">
        <f t="shared" si="22"/>
        <v>16</v>
      </c>
      <c r="K19" s="45">
        <f t="shared" si="22"/>
        <v>32</v>
      </c>
      <c r="L19" s="45">
        <f t="shared" si="22"/>
        <v>64</v>
      </c>
      <c r="M19" s="45">
        <f>N19/2</f>
        <v>128</v>
      </c>
      <c r="N19" s="45">
        <v>256</v>
      </c>
      <c r="O19" s="59" t="s">
        <v>56</v>
      </c>
      <c r="R19" s="64"/>
      <c r="S19" s="45">
        <v>0</v>
      </c>
      <c r="T19" s="45" t="s">
        <v>55</v>
      </c>
      <c r="U19" s="45">
        <f t="shared" ref="U19:AB19" si="23">V19/2</f>
        <v>0.5</v>
      </c>
      <c r="V19" s="45">
        <f t="shared" si="23"/>
        <v>1</v>
      </c>
      <c r="W19" s="45">
        <f t="shared" si="23"/>
        <v>2</v>
      </c>
      <c r="X19" s="45">
        <f t="shared" si="23"/>
        <v>4</v>
      </c>
      <c r="Y19" s="45">
        <f t="shared" si="23"/>
        <v>8</v>
      </c>
      <c r="Z19" s="45">
        <f t="shared" si="23"/>
        <v>16</v>
      </c>
      <c r="AA19" s="45">
        <f t="shared" si="23"/>
        <v>32</v>
      </c>
      <c r="AB19" s="45">
        <f t="shared" si="23"/>
        <v>64</v>
      </c>
      <c r="AC19" s="45">
        <f>AD19/2</f>
        <v>128</v>
      </c>
      <c r="AD19" s="45">
        <v>256</v>
      </c>
      <c r="AE19" s="59" t="s">
        <v>56</v>
      </c>
      <c r="AH19" s="45"/>
      <c r="AI19" s="151">
        <v>0</v>
      </c>
      <c r="AJ19" s="151" t="s">
        <v>55</v>
      </c>
      <c r="AK19" s="151">
        <f t="shared" ref="AK19:AS19" si="24">AL19/2</f>
        <v>0.125</v>
      </c>
      <c r="AL19" s="151">
        <f t="shared" si="24"/>
        <v>0.25</v>
      </c>
      <c r="AM19" s="151">
        <f t="shared" si="24"/>
        <v>0.5</v>
      </c>
      <c r="AN19" s="151">
        <f t="shared" si="24"/>
        <v>1</v>
      </c>
      <c r="AO19" s="151">
        <f t="shared" si="24"/>
        <v>2</v>
      </c>
      <c r="AP19" s="151">
        <f t="shared" si="24"/>
        <v>4</v>
      </c>
      <c r="AQ19" s="151">
        <f t="shared" si="24"/>
        <v>8</v>
      </c>
      <c r="AR19" s="151">
        <f t="shared" si="24"/>
        <v>16</v>
      </c>
      <c r="AS19" s="151">
        <f t="shared" si="24"/>
        <v>32</v>
      </c>
      <c r="AT19" s="155">
        <v>64</v>
      </c>
      <c r="AU19" s="150" t="s">
        <v>59</v>
      </c>
      <c r="AX19" s="197"/>
      <c r="AY19" s="60">
        <v>1.052</v>
      </c>
      <c r="AZ19" s="61">
        <v>4.2000000000000003E-2</v>
      </c>
      <c r="BA19" s="68">
        <v>0.50600000000000001</v>
      </c>
      <c r="BB19" s="61">
        <v>5.1999999999999998E-2</v>
      </c>
      <c r="BC19" s="61">
        <v>4.2999999999999997E-2</v>
      </c>
      <c r="BD19" s="61">
        <v>4.1000000000000002E-2</v>
      </c>
      <c r="BE19" s="61">
        <v>4.2000000000000003E-2</v>
      </c>
      <c r="BF19" s="61">
        <v>4.2999999999999997E-2</v>
      </c>
      <c r="BG19" s="61">
        <v>4.2000000000000003E-2</v>
      </c>
      <c r="BH19" s="61">
        <v>4.4999999999999998E-2</v>
      </c>
      <c r="BI19" s="61">
        <v>0.05</v>
      </c>
      <c r="BJ19" s="61">
        <v>4.2999999999999997E-2</v>
      </c>
      <c r="BK19" s="63">
        <v>1</v>
      </c>
      <c r="BN19" s="197"/>
      <c r="BO19" s="66">
        <v>1.274</v>
      </c>
      <c r="BP19" s="61">
        <v>3.9E-2</v>
      </c>
      <c r="BQ19" s="75">
        <v>1.2669999999999999</v>
      </c>
      <c r="BR19" s="71">
        <v>1.23</v>
      </c>
      <c r="BS19" s="76">
        <v>1.2070000000000001</v>
      </c>
      <c r="BT19" s="61">
        <v>1.196</v>
      </c>
      <c r="BU19" s="61">
        <v>1.1990000000000001</v>
      </c>
      <c r="BV19" s="61">
        <v>1.204</v>
      </c>
      <c r="BW19" s="61">
        <v>1.22</v>
      </c>
      <c r="BX19" s="61">
        <v>1.222</v>
      </c>
      <c r="BY19" s="61">
        <v>1.2070000000000001</v>
      </c>
      <c r="BZ19" s="61">
        <v>0.252</v>
      </c>
      <c r="CA19" s="63" t="s">
        <v>20</v>
      </c>
      <c r="CE19" s="45">
        <v>0</v>
      </c>
      <c r="CF19" s="45" t="s">
        <v>55</v>
      </c>
      <c r="CG19" s="45">
        <f t="shared" ref="CG19:CN19" si="25">CH19/2</f>
        <v>0.25</v>
      </c>
      <c r="CH19" s="45">
        <f t="shared" si="25"/>
        <v>0.5</v>
      </c>
      <c r="CI19" s="45">
        <f t="shared" si="25"/>
        <v>1</v>
      </c>
      <c r="CJ19" s="45">
        <f t="shared" si="25"/>
        <v>2</v>
      </c>
      <c r="CK19" s="45">
        <f t="shared" si="25"/>
        <v>4</v>
      </c>
      <c r="CL19" s="45">
        <f t="shared" si="25"/>
        <v>8</v>
      </c>
      <c r="CM19" s="45">
        <f t="shared" si="25"/>
        <v>16</v>
      </c>
      <c r="CN19" s="45">
        <f t="shared" si="25"/>
        <v>32</v>
      </c>
      <c r="CO19" s="45">
        <f>CP19/2</f>
        <v>64</v>
      </c>
      <c r="CP19" s="45">
        <v>128</v>
      </c>
      <c r="CQ19" s="59" t="s">
        <v>56</v>
      </c>
      <c r="CU19" s="45">
        <v>0</v>
      </c>
      <c r="CV19" s="45" t="s">
        <v>55</v>
      </c>
      <c r="CW19" s="45">
        <f t="shared" ref="CW19:DD19" si="26">CX19/2</f>
        <v>0.25</v>
      </c>
      <c r="CX19" s="45">
        <f t="shared" si="26"/>
        <v>0.5</v>
      </c>
      <c r="CY19" s="45">
        <f t="shared" si="26"/>
        <v>1</v>
      </c>
      <c r="CZ19" s="45">
        <f t="shared" si="26"/>
        <v>2</v>
      </c>
      <c r="DA19" s="45">
        <f t="shared" si="26"/>
        <v>4</v>
      </c>
      <c r="DB19" s="45">
        <f t="shared" si="26"/>
        <v>8</v>
      </c>
      <c r="DC19" s="45">
        <f t="shared" si="26"/>
        <v>16</v>
      </c>
      <c r="DD19" s="45">
        <f t="shared" si="26"/>
        <v>32</v>
      </c>
      <c r="DE19" s="45">
        <f>DF19/2</f>
        <v>64</v>
      </c>
      <c r="DF19" s="45">
        <v>128</v>
      </c>
      <c r="DG19" s="59" t="s">
        <v>61</v>
      </c>
      <c r="DJ19" s="199"/>
      <c r="DK19" s="94">
        <v>1.3180000000000001</v>
      </c>
      <c r="DL19" s="89">
        <v>3.6999999999999998E-2</v>
      </c>
      <c r="DM19" s="94">
        <v>1.292</v>
      </c>
      <c r="DN19" s="96">
        <v>1.232</v>
      </c>
      <c r="DO19" s="100">
        <v>0.755</v>
      </c>
      <c r="DP19" s="103">
        <v>0.81599999999999995</v>
      </c>
      <c r="DQ19" s="89">
        <v>4.2000000000000003E-2</v>
      </c>
      <c r="DR19" s="89">
        <v>4.1000000000000002E-2</v>
      </c>
      <c r="DS19" s="89">
        <v>4.1000000000000002E-2</v>
      </c>
      <c r="DT19" s="89">
        <v>4.2000000000000003E-2</v>
      </c>
      <c r="DU19" s="89">
        <v>4.2000000000000003E-2</v>
      </c>
      <c r="DV19" s="89">
        <v>4.1000000000000002E-2</v>
      </c>
      <c r="DW19" s="91">
        <v>2</v>
      </c>
      <c r="DZ19" s="197"/>
      <c r="EA19" s="66">
        <v>1.3109999999999999</v>
      </c>
      <c r="EB19" s="61">
        <v>4.1000000000000002E-2</v>
      </c>
      <c r="EC19" s="75">
        <v>1.2350000000000001</v>
      </c>
      <c r="ED19" s="71">
        <v>1.165</v>
      </c>
      <c r="EE19" s="76">
        <v>1.1120000000000001</v>
      </c>
      <c r="EF19" s="61">
        <v>0.93799999999999994</v>
      </c>
      <c r="EG19" s="61">
        <v>0.63700000000000001</v>
      </c>
      <c r="EH19" s="61">
        <v>0.122</v>
      </c>
      <c r="EI19" s="61">
        <v>4.1000000000000002E-2</v>
      </c>
      <c r="EJ19" s="61">
        <v>0.04</v>
      </c>
      <c r="EK19" s="61">
        <v>4.2000000000000003E-2</v>
      </c>
      <c r="EL19" s="61">
        <v>4.4999999999999998E-2</v>
      </c>
      <c r="EM19" s="63">
        <v>32</v>
      </c>
    </row>
    <row r="20" spans="2:143" x14ac:dyDescent="0.25">
      <c r="B20" s="197" t="s">
        <v>36</v>
      </c>
      <c r="C20" s="60">
        <v>1.0620000000000001</v>
      </c>
      <c r="D20" s="61">
        <v>3.6999999999999998E-2</v>
      </c>
      <c r="E20" s="76">
        <v>0.34200000000000003</v>
      </c>
      <c r="F20" s="61">
        <v>3.9E-2</v>
      </c>
      <c r="G20" s="61">
        <v>3.6999999999999998E-2</v>
      </c>
      <c r="H20" s="61">
        <v>4.1000000000000002E-2</v>
      </c>
      <c r="I20" s="61">
        <v>3.9E-2</v>
      </c>
      <c r="J20" s="61">
        <v>0.04</v>
      </c>
      <c r="K20" s="61">
        <v>4.1000000000000002E-2</v>
      </c>
      <c r="L20" s="61">
        <v>3.9E-2</v>
      </c>
      <c r="M20" s="61">
        <v>3.9E-2</v>
      </c>
      <c r="N20" s="61">
        <v>5.1999999999999998E-2</v>
      </c>
      <c r="O20" s="63">
        <v>1</v>
      </c>
      <c r="R20" s="197" t="s">
        <v>36</v>
      </c>
      <c r="S20" s="94">
        <v>0.91500000000000004</v>
      </c>
      <c r="T20" s="89">
        <v>4.2999999999999997E-2</v>
      </c>
      <c r="U20" s="89">
        <v>4.5999999999999999E-2</v>
      </c>
      <c r="V20" s="89">
        <v>4.3999999999999997E-2</v>
      </c>
      <c r="W20" s="89">
        <v>4.1000000000000002E-2</v>
      </c>
      <c r="X20" s="89">
        <v>4.2999999999999997E-2</v>
      </c>
      <c r="Y20" s="89">
        <v>4.1000000000000002E-2</v>
      </c>
      <c r="Z20" s="89">
        <v>4.2000000000000003E-2</v>
      </c>
      <c r="AA20" s="89">
        <v>4.1000000000000002E-2</v>
      </c>
      <c r="AB20" s="89">
        <v>4.1000000000000002E-2</v>
      </c>
      <c r="AC20" s="89">
        <v>4.1000000000000002E-2</v>
      </c>
      <c r="AD20" s="89">
        <v>4.2000000000000003E-2</v>
      </c>
      <c r="AE20" s="63" t="s">
        <v>27</v>
      </c>
      <c r="AH20" s="202" t="s">
        <v>14</v>
      </c>
      <c r="AI20" s="109">
        <v>0.46400000000000002</v>
      </c>
      <c r="AJ20" s="109">
        <v>0.04</v>
      </c>
      <c r="AK20" s="109">
        <v>0.436</v>
      </c>
      <c r="AL20" s="109">
        <v>0.443</v>
      </c>
      <c r="AM20" s="109">
        <v>0.39300000000000002</v>
      </c>
      <c r="AN20" s="109">
        <v>0.30499999999999999</v>
      </c>
      <c r="AO20" s="109">
        <v>0.20399999999999999</v>
      </c>
      <c r="AP20" s="109">
        <v>4.2000000000000003E-2</v>
      </c>
      <c r="AQ20" s="109">
        <v>4.1000000000000002E-2</v>
      </c>
      <c r="AR20" s="109">
        <v>4.1000000000000002E-2</v>
      </c>
      <c r="AS20" s="152">
        <v>4.1000000000000002E-2</v>
      </c>
      <c r="AT20" s="109">
        <v>4.1000000000000002E-2</v>
      </c>
      <c r="AU20" s="153">
        <v>4</v>
      </c>
      <c r="AX20" s="64"/>
      <c r="AY20" s="73"/>
      <c r="AZ20" s="73"/>
      <c r="BA20" s="73"/>
      <c r="BB20" s="73"/>
      <c r="BC20" s="73"/>
      <c r="BD20" s="73"/>
      <c r="BE20" s="73"/>
      <c r="BF20" s="73"/>
      <c r="BG20" s="73"/>
      <c r="BH20" s="73"/>
      <c r="BI20" s="73"/>
      <c r="BJ20" s="73"/>
      <c r="BN20" s="197"/>
      <c r="BO20" s="66">
        <v>1.3089999999999999</v>
      </c>
      <c r="BP20" s="61">
        <v>0.04</v>
      </c>
      <c r="BQ20" s="75">
        <v>1.306</v>
      </c>
      <c r="BR20" s="62">
        <v>1.28</v>
      </c>
      <c r="BS20" s="76">
        <v>1.2629999999999999</v>
      </c>
      <c r="BT20" s="61">
        <v>1.2529999999999999</v>
      </c>
      <c r="BU20" s="61">
        <v>1.258</v>
      </c>
      <c r="BV20" s="61">
        <v>1.2509999999999999</v>
      </c>
      <c r="BW20" s="61">
        <v>1.2470000000000001</v>
      </c>
      <c r="BX20" s="61">
        <v>1.258</v>
      </c>
      <c r="BY20" s="61">
        <v>1.2470000000000001</v>
      </c>
      <c r="BZ20" s="61">
        <v>0.53500000000000003</v>
      </c>
      <c r="CA20" s="63" t="s">
        <v>20</v>
      </c>
      <c r="CD20" s="197" t="s">
        <v>14</v>
      </c>
      <c r="CE20" s="75">
        <v>0.51800000000000002</v>
      </c>
      <c r="CF20" s="61">
        <v>4.2999999999999997E-2</v>
      </c>
      <c r="CG20" s="66">
        <v>0.54300000000000004</v>
      </c>
      <c r="CH20" s="75">
        <v>0.48199999999999998</v>
      </c>
      <c r="CI20" s="75">
        <v>0.51100000000000001</v>
      </c>
      <c r="CJ20" s="75">
        <v>0.47499999999999998</v>
      </c>
      <c r="CK20" s="68">
        <v>0.35499999999999998</v>
      </c>
      <c r="CL20" s="79">
        <v>0.193</v>
      </c>
      <c r="CM20" s="61">
        <v>4.2000000000000003E-2</v>
      </c>
      <c r="CN20" s="61">
        <v>4.2000000000000003E-2</v>
      </c>
      <c r="CO20" s="61">
        <v>4.2999999999999997E-2</v>
      </c>
      <c r="CP20" s="61">
        <v>4.2999999999999997E-2</v>
      </c>
      <c r="CQ20" s="1">
        <v>16</v>
      </c>
      <c r="CT20" s="197" t="s">
        <v>14</v>
      </c>
      <c r="CU20" s="123">
        <v>0.58699999999999997</v>
      </c>
      <c r="CV20" s="124">
        <v>4.2999999999999997E-2</v>
      </c>
      <c r="CW20" s="125">
        <v>0.51600000000000001</v>
      </c>
      <c r="CX20" s="126">
        <v>0.40799999999999997</v>
      </c>
      <c r="CY20" s="127">
        <v>0.23899999999999999</v>
      </c>
      <c r="CZ20" s="124">
        <v>4.1000000000000002E-2</v>
      </c>
      <c r="DA20" s="124">
        <v>4.2999999999999997E-2</v>
      </c>
      <c r="DB20" s="124">
        <v>4.1000000000000002E-2</v>
      </c>
      <c r="DC20" s="124">
        <v>4.1000000000000002E-2</v>
      </c>
      <c r="DD20" s="124">
        <v>4.1000000000000002E-2</v>
      </c>
      <c r="DE20" s="124">
        <v>4.2000000000000003E-2</v>
      </c>
      <c r="DF20" s="124">
        <v>4.2000000000000003E-2</v>
      </c>
      <c r="DG20" s="107">
        <v>2</v>
      </c>
      <c r="DW20" s="9"/>
      <c r="DZ20" s="197"/>
      <c r="EA20" s="66">
        <v>1.331</v>
      </c>
      <c r="EB20" s="61">
        <v>4.1000000000000002E-2</v>
      </c>
      <c r="EC20" s="75">
        <v>1.268</v>
      </c>
      <c r="ED20" s="62">
        <v>1.256</v>
      </c>
      <c r="EE20" s="76">
        <v>1.204</v>
      </c>
      <c r="EF20" s="61">
        <v>0.98699999999999999</v>
      </c>
      <c r="EG20" s="61">
        <v>0.63</v>
      </c>
      <c r="EH20" s="61">
        <v>0.128</v>
      </c>
      <c r="EI20" s="61">
        <v>0.11700000000000001</v>
      </c>
      <c r="EJ20" s="61">
        <v>0.04</v>
      </c>
      <c r="EK20" s="61">
        <v>4.4999999999999998E-2</v>
      </c>
      <c r="EL20" s="61">
        <v>4.2000000000000003E-2</v>
      </c>
      <c r="EM20" s="63">
        <v>64</v>
      </c>
    </row>
    <row r="21" spans="2:143" x14ac:dyDescent="0.25">
      <c r="B21" s="197"/>
      <c r="C21" s="60">
        <v>1.048</v>
      </c>
      <c r="D21" s="61">
        <v>3.6999999999999998E-2</v>
      </c>
      <c r="E21" s="79">
        <v>0.27700000000000002</v>
      </c>
      <c r="F21" s="61">
        <v>3.9E-2</v>
      </c>
      <c r="G21" s="61">
        <v>3.6999999999999998E-2</v>
      </c>
      <c r="H21" s="61">
        <v>3.6999999999999998E-2</v>
      </c>
      <c r="I21" s="61">
        <v>3.9E-2</v>
      </c>
      <c r="J21" s="61">
        <v>4.1000000000000002E-2</v>
      </c>
      <c r="K21" s="61">
        <v>0.04</v>
      </c>
      <c r="L21" s="61">
        <v>4.1000000000000002E-2</v>
      </c>
      <c r="M21" s="61">
        <v>4.2999999999999997E-2</v>
      </c>
      <c r="N21" s="61">
        <v>4.2000000000000003E-2</v>
      </c>
      <c r="O21" s="63">
        <v>1</v>
      </c>
      <c r="R21" s="197"/>
      <c r="S21" s="94">
        <v>0.91300000000000003</v>
      </c>
      <c r="T21" s="89">
        <v>4.1000000000000002E-2</v>
      </c>
      <c r="U21" s="89">
        <v>4.7E-2</v>
      </c>
      <c r="V21" s="89">
        <v>4.2000000000000003E-2</v>
      </c>
      <c r="W21" s="89">
        <v>6.6000000000000003E-2</v>
      </c>
      <c r="X21" s="89">
        <v>4.2000000000000003E-2</v>
      </c>
      <c r="Y21" s="89">
        <v>6.9000000000000006E-2</v>
      </c>
      <c r="Z21" s="89">
        <v>4.2000000000000003E-2</v>
      </c>
      <c r="AA21" s="89">
        <v>4.1000000000000002E-2</v>
      </c>
      <c r="AB21" s="89">
        <v>4.4999999999999998E-2</v>
      </c>
      <c r="AC21" s="89">
        <v>4.2000000000000003E-2</v>
      </c>
      <c r="AD21" s="89">
        <v>4.1000000000000002E-2</v>
      </c>
      <c r="AE21" s="63" t="s">
        <v>27</v>
      </c>
      <c r="AH21" s="202"/>
      <c r="AI21" s="109">
        <v>0.42399999999999999</v>
      </c>
      <c r="AJ21" s="109">
        <v>4.1000000000000002E-2</v>
      </c>
      <c r="AK21" s="109">
        <v>0.433</v>
      </c>
      <c r="AL21" s="109">
        <v>0.49099999999999999</v>
      </c>
      <c r="AM21" s="109">
        <v>0.42199999999999999</v>
      </c>
      <c r="AN21" s="109">
        <v>0.36</v>
      </c>
      <c r="AO21" s="109">
        <v>0.19700000000000001</v>
      </c>
      <c r="AP21" s="109">
        <v>4.2999999999999997E-2</v>
      </c>
      <c r="AQ21" s="109">
        <v>4.3999999999999997E-2</v>
      </c>
      <c r="AR21" s="109">
        <v>4.2999999999999997E-2</v>
      </c>
      <c r="AS21" s="152">
        <v>4.1000000000000002E-2</v>
      </c>
      <c r="AT21" s="109">
        <v>4.2000000000000003E-2</v>
      </c>
      <c r="AU21" s="153">
        <v>4</v>
      </c>
      <c r="AY21" s="2"/>
      <c r="BN21" s="64"/>
      <c r="BO21" s="73"/>
      <c r="BP21" s="73"/>
      <c r="BQ21" s="73"/>
      <c r="BR21" s="73"/>
      <c r="BS21" s="73"/>
      <c r="BT21" s="73"/>
      <c r="BU21" s="73"/>
      <c r="BV21" s="73"/>
      <c r="BW21" s="73"/>
      <c r="BX21" s="73"/>
      <c r="BY21" s="73"/>
      <c r="BZ21" s="73"/>
      <c r="CD21" s="197"/>
      <c r="CE21" s="66">
        <v>0.54700000000000004</v>
      </c>
      <c r="CF21" s="61">
        <v>4.2000000000000003E-2</v>
      </c>
      <c r="CG21" s="66">
        <v>0.53100000000000003</v>
      </c>
      <c r="CH21" s="62">
        <v>0.46800000000000003</v>
      </c>
      <c r="CI21" s="75">
        <v>0.51400000000000001</v>
      </c>
      <c r="CJ21" s="62">
        <v>0.42899999999999999</v>
      </c>
      <c r="CK21" s="68">
        <v>0.34499999999999997</v>
      </c>
      <c r="CL21" s="79">
        <v>0.186</v>
      </c>
      <c r="CM21" s="72">
        <v>0.14099999999999999</v>
      </c>
      <c r="CN21" s="61">
        <v>4.2999999999999997E-2</v>
      </c>
      <c r="CO21" s="61">
        <v>4.1000000000000002E-2</v>
      </c>
      <c r="CP21" s="61">
        <v>4.5999999999999999E-2</v>
      </c>
      <c r="CQ21" s="1">
        <v>32</v>
      </c>
      <c r="CT21" s="197"/>
      <c r="CU21" s="125">
        <v>0.53600000000000003</v>
      </c>
      <c r="CV21" s="124">
        <v>4.2999999999999997E-2</v>
      </c>
      <c r="CW21" s="126">
        <v>0.45</v>
      </c>
      <c r="CX21" s="128">
        <v>0.36599999999999999</v>
      </c>
      <c r="CY21" s="127">
        <v>0.22600000000000001</v>
      </c>
      <c r="CZ21" s="124">
        <v>5.0999999999999997E-2</v>
      </c>
      <c r="DA21" s="124">
        <v>4.3999999999999997E-2</v>
      </c>
      <c r="DB21" s="124">
        <v>4.3999999999999997E-2</v>
      </c>
      <c r="DC21" s="124">
        <v>4.2000000000000003E-2</v>
      </c>
      <c r="DD21" s="124">
        <v>4.1000000000000002E-2</v>
      </c>
      <c r="DE21" s="124">
        <v>4.1000000000000002E-2</v>
      </c>
      <c r="DF21" s="124">
        <v>4.2000000000000003E-2</v>
      </c>
      <c r="DG21" s="107">
        <v>2</v>
      </c>
      <c r="DW21" s="9"/>
      <c r="DZ21" s="64"/>
      <c r="EA21" s="73"/>
      <c r="EB21" s="73"/>
      <c r="EC21" s="73"/>
      <c r="ED21" s="73"/>
      <c r="EE21" s="73"/>
      <c r="EF21" s="73"/>
      <c r="EG21" s="73"/>
      <c r="EH21" s="73"/>
      <c r="EI21" s="73"/>
      <c r="EJ21" s="73"/>
      <c r="EK21" s="73"/>
      <c r="EL21" s="73"/>
    </row>
    <row r="22" spans="2:143" x14ac:dyDescent="0.25">
      <c r="B22" s="197"/>
      <c r="C22" s="60">
        <v>1.042</v>
      </c>
      <c r="D22" s="61">
        <v>3.9E-2</v>
      </c>
      <c r="E22" s="79">
        <v>0.33800000000000002</v>
      </c>
      <c r="F22" s="61">
        <v>7.0999999999999994E-2</v>
      </c>
      <c r="G22" s="61">
        <v>3.9E-2</v>
      </c>
      <c r="H22" s="61">
        <v>3.6999999999999998E-2</v>
      </c>
      <c r="I22" s="61">
        <v>0.04</v>
      </c>
      <c r="J22" s="61">
        <v>4.1000000000000002E-2</v>
      </c>
      <c r="K22" s="61">
        <v>0.04</v>
      </c>
      <c r="L22" s="61">
        <v>0.04</v>
      </c>
      <c r="M22" s="61">
        <v>5.1999999999999998E-2</v>
      </c>
      <c r="N22" s="61">
        <v>7.3999999999999996E-2</v>
      </c>
      <c r="O22" s="63">
        <v>1</v>
      </c>
      <c r="R22" s="197"/>
      <c r="S22" s="94">
        <v>0.91500000000000004</v>
      </c>
      <c r="T22" s="89">
        <v>4.1000000000000002E-2</v>
      </c>
      <c r="U22" s="89">
        <v>7.8E-2</v>
      </c>
      <c r="V22" s="89">
        <v>4.2000000000000003E-2</v>
      </c>
      <c r="W22" s="89">
        <v>4.1000000000000002E-2</v>
      </c>
      <c r="X22" s="89">
        <v>4.1000000000000002E-2</v>
      </c>
      <c r="Y22" s="89">
        <v>4.2000000000000003E-2</v>
      </c>
      <c r="Z22" s="89">
        <v>4.2000000000000003E-2</v>
      </c>
      <c r="AA22" s="89">
        <v>4.2000000000000003E-2</v>
      </c>
      <c r="AB22" s="89">
        <v>4.2000000000000003E-2</v>
      </c>
      <c r="AC22" s="89">
        <v>4.3999999999999997E-2</v>
      </c>
      <c r="AD22" s="89">
        <v>4.2000000000000003E-2</v>
      </c>
      <c r="AE22" s="63" t="s">
        <v>27</v>
      </c>
      <c r="AH22" s="202"/>
      <c r="AI22" s="109">
        <v>0.41599999999999998</v>
      </c>
      <c r="AJ22" s="109">
        <v>0.04</v>
      </c>
      <c r="AK22" s="109">
        <v>0.41499999999999998</v>
      </c>
      <c r="AL22" s="109">
        <v>0.51100000000000001</v>
      </c>
      <c r="AM22" s="109">
        <v>0.376</v>
      </c>
      <c r="AN22" s="109">
        <v>0.30299999999999999</v>
      </c>
      <c r="AO22" s="109">
        <v>0.193</v>
      </c>
      <c r="AP22" s="109">
        <v>4.5999999999999999E-2</v>
      </c>
      <c r="AQ22" s="109">
        <v>4.1000000000000002E-2</v>
      </c>
      <c r="AR22" s="109">
        <v>4.1000000000000002E-2</v>
      </c>
      <c r="AS22" s="152">
        <v>5.6000000000000001E-2</v>
      </c>
      <c r="AT22" s="109">
        <v>4.1000000000000002E-2</v>
      </c>
      <c r="AU22" s="153">
        <v>4</v>
      </c>
      <c r="AX22" s="64"/>
      <c r="AY22" s="45">
        <v>0</v>
      </c>
      <c r="AZ22" s="45" t="s">
        <v>55</v>
      </c>
      <c r="BA22" s="45">
        <f t="shared" ref="BA22:BH22" si="27">BB22/2</f>
        <v>0.5</v>
      </c>
      <c r="BB22" s="45">
        <f t="shared" si="27"/>
        <v>1</v>
      </c>
      <c r="BC22" s="45">
        <f t="shared" si="27"/>
        <v>2</v>
      </c>
      <c r="BD22" s="45">
        <f t="shared" si="27"/>
        <v>4</v>
      </c>
      <c r="BE22" s="45">
        <f t="shared" si="27"/>
        <v>8</v>
      </c>
      <c r="BF22" s="45">
        <f t="shared" si="27"/>
        <v>16</v>
      </c>
      <c r="BG22" s="45">
        <f t="shared" si="27"/>
        <v>32</v>
      </c>
      <c r="BH22" s="45">
        <f t="shared" si="27"/>
        <v>64</v>
      </c>
      <c r="BI22" s="45">
        <f>BJ22/2</f>
        <v>128</v>
      </c>
      <c r="BJ22" s="45">
        <v>256</v>
      </c>
      <c r="BK22" s="59" t="s">
        <v>56</v>
      </c>
      <c r="BO22" s="2"/>
      <c r="CD22" s="197"/>
      <c r="CE22" s="66">
        <v>0.55100000000000005</v>
      </c>
      <c r="CF22" s="61">
        <v>4.2000000000000003E-2</v>
      </c>
      <c r="CG22" s="75">
        <v>0.51400000000000001</v>
      </c>
      <c r="CH22" s="75">
        <v>0.51700000000000002</v>
      </c>
      <c r="CI22" s="75">
        <v>0.48599999999999999</v>
      </c>
      <c r="CJ22" s="62">
        <v>0.45200000000000001</v>
      </c>
      <c r="CK22" s="68">
        <v>0.35699999999999998</v>
      </c>
      <c r="CL22" s="79">
        <v>0.189</v>
      </c>
      <c r="CM22" s="61">
        <v>4.2999999999999997E-2</v>
      </c>
      <c r="CN22" s="61">
        <v>4.1000000000000002E-2</v>
      </c>
      <c r="CO22" s="61">
        <v>4.3999999999999997E-2</v>
      </c>
      <c r="CP22" s="61">
        <v>4.2999999999999997E-2</v>
      </c>
      <c r="CQ22" s="1">
        <v>16</v>
      </c>
      <c r="CT22" s="197"/>
      <c r="CU22" s="125">
        <v>0.52200000000000002</v>
      </c>
      <c r="CV22" s="124">
        <v>4.2000000000000003E-2</v>
      </c>
      <c r="CW22" s="125">
        <v>0.47</v>
      </c>
      <c r="CX22" s="126">
        <v>0.38400000000000001</v>
      </c>
      <c r="CY22" s="127">
        <v>0.22800000000000001</v>
      </c>
      <c r="CZ22" s="124">
        <v>4.3999999999999997E-2</v>
      </c>
      <c r="DA22" s="124">
        <v>6.9000000000000006E-2</v>
      </c>
      <c r="DB22" s="124">
        <v>4.2999999999999997E-2</v>
      </c>
      <c r="DC22" s="124">
        <v>4.2000000000000003E-2</v>
      </c>
      <c r="DD22" s="124">
        <v>4.1000000000000002E-2</v>
      </c>
      <c r="DE22" s="124">
        <v>4.1000000000000002E-2</v>
      </c>
      <c r="DF22" s="124">
        <v>4.3999999999999997E-2</v>
      </c>
      <c r="DG22" s="107">
        <v>2</v>
      </c>
      <c r="DK22" s="45">
        <v>0</v>
      </c>
      <c r="DL22" s="45" t="s">
        <v>55</v>
      </c>
      <c r="DM22" s="45">
        <f t="shared" ref="DM22:DP22" si="28">DN22/2</f>
        <v>0.125</v>
      </c>
      <c r="DN22" s="45">
        <f t="shared" si="28"/>
        <v>0.25</v>
      </c>
      <c r="DO22" s="45">
        <f t="shared" si="28"/>
        <v>0.5</v>
      </c>
      <c r="DP22" s="45">
        <f t="shared" si="28"/>
        <v>1</v>
      </c>
      <c r="DQ22" s="45">
        <v>2</v>
      </c>
      <c r="DR22" s="45">
        <f>DQ22*2</f>
        <v>4</v>
      </c>
      <c r="DS22" s="45">
        <f t="shared" ref="DS22:DV22" si="29">DR22*2</f>
        <v>8</v>
      </c>
      <c r="DT22" s="45">
        <f t="shared" si="29"/>
        <v>16</v>
      </c>
      <c r="DU22" s="45">
        <f t="shared" si="29"/>
        <v>32</v>
      </c>
      <c r="DV22" s="45">
        <f t="shared" si="29"/>
        <v>64</v>
      </c>
      <c r="DW22" s="59" t="s">
        <v>56</v>
      </c>
      <c r="EA22" s="2"/>
    </row>
    <row r="23" spans="2:143" x14ac:dyDescent="0.25">
      <c r="B23" s="197" t="s">
        <v>38</v>
      </c>
      <c r="C23" s="60">
        <v>1.0409999999999999</v>
      </c>
      <c r="D23" s="61">
        <v>3.9E-2</v>
      </c>
      <c r="E23" s="68">
        <v>0.52500000000000002</v>
      </c>
      <c r="F23" s="61">
        <v>4.1000000000000002E-2</v>
      </c>
      <c r="G23" s="61">
        <v>0.04</v>
      </c>
      <c r="H23" s="61">
        <v>0.04</v>
      </c>
      <c r="I23" s="61">
        <v>0.04</v>
      </c>
      <c r="J23" s="61">
        <v>4.1000000000000002E-2</v>
      </c>
      <c r="K23" s="61">
        <v>4.2000000000000003E-2</v>
      </c>
      <c r="L23" s="61">
        <v>0.04</v>
      </c>
      <c r="M23" s="61">
        <v>4.1000000000000002E-2</v>
      </c>
      <c r="N23" s="61">
        <v>8.4000000000000005E-2</v>
      </c>
      <c r="O23" s="74">
        <v>1</v>
      </c>
      <c r="R23" s="197" t="s">
        <v>38</v>
      </c>
      <c r="S23" s="94">
        <v>0.94399999999999995</v>
      </c>
      <c r="T23" s="89">
        <v>4.1000000000000002E-2</v>
      </c>
      <c r="U23" s="88">
        <v>0.72699999999999998</v>
      </c>
      <c r="V23" s="101">
        <v>0.32</v>
      </c>
      <c r="W23" s="89">
        <v>4.2999999999999997E-2</v>
      </c>
      <c r="X23" s="89">
        <v>7.2999999999999995E-2</v>
      </c>
      <c r="Y23" s="89">
        <v>4.1000000000000002E-2</v>
      </c>
      <c r="Z23" s="89">
        <v>4.2000000000000003E-2</v>
      </c>
      <c r="AA23" s="89">
        <v>4.2000000000000003E-2</v>
      </c>
      <c r="AB23" s="89">
        <v>4.2000000000000003E-2</v>
      </c>
      <c r="AC23" s="89">
        <v>4.1000000000000002E-2</v>
      </c>
      <c r="AD23" s="89">
        <v>7.8E-2</v>
      </c>
      <c r="AE23" s="63">
        <v>2</v>
      </c>
      <c r="AH23" s="202" t="s">
        <v>28</v>
      </c>
      <c r="AI23" s="109">
        <v>0.53700000000000003</v>
      </c>
      <c r="AJ23" s="109">
        <v>4.1000000000000002E-2</v>
      </c>
      <c r="AK23" s="109">
        <v>0.53600000000000003</v>
      </c>
      <c r="AL23" s="109">
        <v>0.498</v>
      </c>
      <c r="AM23" s="109">
        <v>0.502</v>
      </c>
      <c r="AN23" s="109">
        <v>0.51300000000000001</v>
      </c>
      <c r="AO23" s="109">
        <v>0.48899999999999999</v>
      </c>
      <c r="AP23" s="109">
        <v>0.53200000000000003</v>
      </c>
      <c r="AQ23" s="109">
        <v>0.52600000000000002</v>
      </c>
      <c r="AR23" s="109">
        <v>0.57499999999999996</v>
      </c>
      <c r="AS23" s="152">
        <v>0.56599999999999995</v>
      </c>
      <c r="AT23" s="109">
        <v>0.59599999999999997</v>
      </c>
      <c r="AU23" s="154" t="s">
        <v>29</v>
      </c>
      <c r="AX23" s="197" t="s">
        <v>31</v>
      </c>
      <c r="AY23" s="75">
        <v>0.45300000000000001</v>
      </c>
      <c r="AZ23" s="61">
        <v>3.9E-2</v>
      </c>
      <c r="BA23" s="75">
        <v>0.432</v>
      </c>
      <c r="BB23" s="75">
        <v>0.44400000000000001</v>
      </c>
      <c r="BC23" s="75">
        <v>0.41099999999999998</v>
      </c>
      <c r="BD23" s="62">
        <v>0.38700000000000001</v>
      </c>
      <c r="BE23" s="75">
        <v>0.38300000000000001</v>
      </c>
      <c r="BF23" s="75">
        <v>0.379</v>
      </c>
      <c r="BG23" s="75">
        <v>0.36399999999999999</v>
      </c>
      <c r="BH23" s="75">
        <v>0.32600000000000001</v>
      </c>
      <c r="BI23" s="66">
        <v>0.26200000000000001</v>
      </c>
      <c r="BJ23" s="66">
        <v>0.17899999999999999</v>
      </c>
      <c r="BK23" s="63" t="s">
        <v>20</v>
      </c>
      <c r="BO23" s="45">
        <v>0</v>
      </c>
      <c r="BP23" s="45" t="s">
        <v>55</v>
      </c>
      <c r="BQ23" s="45">
        <f t="shared" ref="BQ23:BX23" si="30">BR23/2</f>
        <v>0.5</v>
      </c>
      <c r="BR23" s="45">
        <f t="shared" si="30"/>
        <v>1</v>
      </c>
      <c r="BS23" s="45">
        <f t="shared" si="30"/>
        <v>2</v>
      </c>
      <c r="BT23" s="45">
        <f t="shared" si="30"/>
        <v>4</v>
      </c>
      <c r="BU23" s="45">
        <f t="shared" si="30"/>
        <v>8</v>
      </c>
      <c r="BV23" s="45">
        <f t="shared" si="30"/>
        <v>16</v>
      </c>
      <c r="BW23" s="45">
        <f t="shared" si="30"/>
        <v>32</v>
      </c>
      <c r="BX23" s="45">
        <f t="shared" si="30"/>
        <v>64</v>
      </c>
      <c r="BY23" s="45">
        <f>BZ23/2</f>
        <v>128</v>
      </c>
      <c r="BZ23" s="45">
        <v>256</v>
      </c>
      <c r="CA23" s="59" t="s">
        <v>56</v>
      </c>
      <c r="CD23" s="147"/>
      <c r="CE23" s="120"/>
      <c r="CF23" s="120"/>
      <c r="CG23" s="120"/>
      <c r="CH23" s="120"/>
      <c r="CI23" s="120"/>
      <c r="CJ23" s="120"/>
      <c r="CK23" s="120"/>
      <c r="CL23" s="120"/>
      <c r="CM23" s="120"/>
      <c r="CN23" s="120"/>
      <c r="CO23" s="120"/>
      <c r="CP23" s="120"/>
      <c r="CQ23" s="1"/>
      <c r="DJ23" s="199" t="s">
        <v>31</v>
      </c>
      <c r="DK23" s="90">
        <v>1.165</v>
      </c>
      <c r="DL23" s="89">
        <v>0.04</v>
      </c>
      <c r="DM23" s="96">
        <v>1.27</v>
      </c>
      <c r="DN23" s="90">
        <v>1.238</v>
      </c>
      <c r="DO23" s="90">
        <v>1.2150000000000001</v>
      </c>
      <c r="DP23" s="90">
        <v>1.2170000000000001</v>
      </c>
      <c r="DQ23" s="90">
        <v>1.218</v>
      </c>
      <c r="DR23" s="90">
        <v>1.1819999999999999</v>
      </c>
      <c r="DS23" s="90">
        <v>1.1910000000000001</v>
      </c>
      <c r="DT23" s="92">
        <v>0.97599999999999998</v>
      </c>
      <c r="DU23" s="98">
        <v>0.63300000000000001</v>
      </c>
      <c r="DV23" s="101">
        <v>0.52600000000000002</v>
      </c>
      <c r="DW23" s="104" t="s">
        <v>29</v>
      </c>
      <c r="EA23" s="45">
        <v>0</v>
      </c>
      <c r="EB23" s="45" t="s">
        <v>55</v>
      </c>
      <c r="EC23" s="45">
        <f t="shared" ref="EC23:EJ23" si="31">ED23/2</f>
        <v>0.5</v>
      </c>
      <c r="ED23" s="45">
        <f t="shared" si="31"/>
        <v>1</v>
      </c>
      <c r="EE23" s="45">
        <f t="shared" si="31"/>
        <v>2</v>
      </c>
      <c r="EF23" s="45">
        <f t="shared" si="31"/>
        <v>4</v>
      </c>
      <c r="EG23" s="45">
        <f t="shared" si="31"/>
        <v>8</v>
      </c>
      <c r="EH23" s="45">
        <f t="shared" si="31"/>
        <v>16</v>
      </c>
      <c r="EI23" s="45">
        <f t="shared" si="31"/>
        <v>32</v>
      </c>
      <c r="EJ23" s="45">
        <f t="shared" si="31"/>
        <v>64</v>
      </c>
      <c r="EK23" s="45">
        <f>EL23/2</f>
        <v>128</v>
      </c>
      <c r="EL23" s="45">
        <v>256</v>
      </c>
      <c r="EM23" s="59" t="s">
        <v>56</v>
      </c>
    </row>
    <row r="24" spans="2:143" x14ac:dyDescent="0.25">
      <c r="B24" s="197"/>
      <c r="C24" s="60">
        <v>1.0640000000000001</v>
      </c>
      <c r="D24" s="61">
        <v>4.1000000000000002E-2</v>
      </c>
      <c r="E24" s="68">
        <v>0.53800000000000003</v>
      </c>
      <c r="F24" s="72">
        <v>0.216</v>
      </c>
      <c r="G24" s="61">
        <v>4.1000000000000002E-2</v>
      </c>
      <c r="H24" s="61">
        <v>4.1000000000000002E-2</v>
      </c>
      <c r="I24" s="61">
        <v>4.1000000000000002E-2</v>
      </c>
      <c r="J24" s="61">
        <v>0.04</v>
      </c>
      <c r="K24" s="61">
        <v>4.1000000000000002E-2</v>
      </c>
      <c r="L24" s="61">
        <v>0.04</v>
      </c>
      <c r="M24" s="61">
        <v>4.1000000000000002E-2</v>
      </c>
      <c r="N24" s="61">
        <v>8.4000000000000005E-2</v>
      </c>
      <c r="O24" s="74">
        <v>2</v>
      </c>
      <c r="R24" s="197"/>
      <c r="S24" s="94">
        <v>0.92600000000000005</v>
      </c>
      <c r="T24" s="89">
        <v>4.1000000000000002E-2</v>
      </c>
      <c r="U24" s="88">
        <v>0.70899999999999996</v>
      </c>
      <c r="V24" s="101">
        <v>0.32700000000000001</v>
      </c>
      <c r="W24" s="89">
        <v>4.1000000000000002E-2</v>
      </c>
      <c r="X24" s="89">
        <v>4.1000000000000002E-2</v>
      </c>
      <c r="Y24" s="89">
        <v>4.1000000000000002E-2</v>
      </c>
      <c r="Z24" s="89">
        <v>4.1000000000000002E-2</v>
      </c>
      <c r="AA24" s="89">
        <v>4.2000000000000003E-2</v>
      </c>
      <c r="AB24" s="89">
        <v>4.1000000000000002E-2</v>
      </c>
      <c r="AC24" s="89">
        <v>4.1000000000000002E-2</v>
      </c>
      <c r="AD24" s="89">
        <v>4.2999999999999997E-2</v>
      </c>
      <c r="AE24" s="63">
        <v>2</v>
      </c>
      <c r="AH24" s="202"/>
      <c r="AI24" s="109">
        <v>0.47799999999999998</v>
      </c>
      <c r="AJ24" s="109">
        <v>0.04</v>
      </c>
      <c r="AK24" s="109">
        <v>0.496</v>
      </c>
      <c r="AL24" s="109">
        <v>0.57699999999999996</v>
      </c>
      <c r="AM24" s="109">
        <v>0.51300000000000001</v>
      </c>
      <c r="AN24" s="109">
        <v>0.54100000000000004</v>
      </c>
      <c r="AO24" s="109">
        <v>0.48399999999999999</v>
      </c>
      <c r="AP24" s="109">
        <v>0.56200000000000006</v>
      </c>
      <c r="AQ24" s="109">
        <v>0.53800000000000003</v>
      </c>
      <c r="AR24" s="109">
        <v>0.57999999999999996</v>
      </c>
      <c r="AS24" s="152">
        <v>0.45200000000000001</v>
      </c>
      <c r="AT24" s="109">
        <v>0.61</v>
      </c>
      <c r="AU24" s="154" t="s">
        <v>29</v>
      </c>
      <c r="AX24" s="197"/>
      <c r="AY24" s="75">
        <v>0.46899999999999997</v>
      </c>
      <c r="AZ24" s="61">
        <v>3.9E-2</v>
      </c>
      <c r="BA24" s="75">
        <v>0.438</v>
      </c>
      <c r="BB24" s="75">
        <v>0.40699999999999997</v>
      </c>
      <c r="BC24" s="75">
        <v>0.39400000000000002</v>
      </c>
      <c r="BD24" s="62">
        <v>0.40300000000000002</v>
      </c>
      <c r="BE24" s="75">
        <v>0.38700000000000001</v>
      </c>
      <c r="BF24" s="75">
        <v>0.39200000000000002</v>
      </c>
      <c r="BG24" s="75">
        <v>0.378</v>
      </c>
      <c r="BH24" s="75">
        <v>0.34200000000000003</v>
      </c>
      <c r="BI24" s="66">
        <v>0.27300000000000002</v>
      </c>
      <c r="BJ24" s="66">
        <v>0.187</v>
      </c>
      <c r="BK24" s="63" t="s">
        <v>20</v>
      </c>
      <c r="BN24" s="199" t="s">
        <v>36</v>
      </c>
      <c r="BO24" s="60">
        <v>1.3260000000000001</v>
      </c>
      <c r="BP24" s="61">
        <v>3.9E-2</v>
      </c>
      <c r="BQ24" s="60">
        <v>0.91900000000000004</v>
      </c>
      <c r="BR24" s="60">
        <v>3.9E-2</v>
      </c>
      <c r="BS24" s="61">
        <v>3.9E-2</v>
      </c>
      <c r="BT24" s="61">
        <v>3.7999999999999999E-2</v>
      </c>
      <c r="BU24" s="61">
        <v>4.3999999999999997E-2</v>
      </c>
      <c r="BV24" s="61">
        <v>4.1000000000000002E-2</v>
      </c>
      <c r="BW24" s="61">
        <v>4.1000000000000002E-2</v>
      </c>
      <c r="BX24" s="61">
        <v>4.1000000000000002E-2</v>
      </c>
      <c r="BY24" s="61">
        <v>4.2000000000000003E-2</v>
      </c>
      <c r="BZ24" s="61">
        <v>4.1000000000000002E-2</v>
      </c>
      <c r="CA24" s="74">
        <v>1</v>
      </c>
      <c r="CE24" s="45">
        <v>0</v>
      </c>
      <c r="CF24" s="45" t="s">
        <v>55</v>
      </c>
      <c r="CG24" s="45">
        <f t="shared" ref="CG24:CN24" si="32">CH24/2</f>
        <v>0.25</v>
      </c>
      <c r="CH24" s="45">
        <f t="shared" si="32"/>
        <v>0.5</v>
      </c>
      <c r="CI24" s="45">
        <f t="shared" si="32"/>
        <v>1</v>
      </c>
      <c r="CJ24" s="45">
        <f t="shared" si="32"/>
        <v>2</v>
      </c>
      <c r="CK24" s="45">
        <f t="shared" si="32"/>
        <v>4</v>
      </c>
      <c r="CL24" s="45">
        <f t="shared" si="32"/>
        <v>8</v>
      </c>
      <c r="CM24" s="45">
        <f t="shared" si="32"/>
        <v>16</v>
      </c>
      <c r="CN24" s="45">
        <f t="shared" si="32"/>
        <v>32</v>
      </c>
      <c r="CO24" s="45">
        <f>CP24/2</f>
        <v>64</v>
      </c>
      <c r="CP24" s="45">
        <v>128</v>
      </c>
      <c r="CQ24" s="59" t="s">
        <v>56</v>
      </c>
      <c r="DJ24" s="199"/>
      <c r="DK24" s="96">
        <v>1.262</v>
      </c>
      <c r="DL24" s="89">
        <v>3.9E-2</v>
      </c>
      <c r="DM24" s="94">
        <v>1.3939999999999999</v>
      </c>
      <c r="DN24" s="94">
        <v>1.407</v>
      </c>
      <c r="DO24" s="90">
        <v>1.226</v>
      </c>
      <c r="DP24" s="96">
        <v>1.2949999999999999</v>
      </c>
      <c r="DQ24" s="94">
        <v>1.4630000000000001</v>
      </c>
      <c r="DR24" s="92">
        <v>1.006</v>
      </c>
      <c r="DS24" s="90">
        <v>1.206</v>
      </c>
      <c r="DT24" s="92">
        <v>1.012</v>
      </c>
      <c r="DU24" s="95">
        <v>0.65300000000000002</v>
      </c>
      <c r="DV24" s="97">
        <v>0.21</v>
      </c>
      <c r="DW24" s="104" t="s">
        <v>29</v>
      </c>
      <c r="DZ24" s="199" t="s">
        <v>36</v>
      </c>
      <c r="EA24" s="60">
        <v>1.38</v>
      </c>
      <c r="EB24" s="61">
        <v>3.9E-2</v>
      </c>
      <c r="EC24" s="60">
        <v>0.57599999999999996</v>
      </c>
      <c r="ED24" s="60">
        <v>3.9E-2</v>
      </c>
      <c r="EE24" s="61">
        <v>3.9E-2</v>
      </c>
      <c r="EF24" s="61">
        <v>3.7999999999999999E-2</v>
      </c>
      <c r="EG24" s="61">
        <v>4.2999999999999997E-2</v>
      </c>
      <c r="EH24" s="61">
        <v>4.2999999999999997E-2</v>
      </c>
      <c r="EI24" s="61">
        <v>4.1000000000000002E-2</v>
      </c>
      <c r="EJ24" s="61">
        <v>4.1000000000000002E-2</v>
      </c>
      <c r="EK24" s="61">
        <v>4.2000000000000003E-2</v>
      </c>
      <c r="EL24" s="61">
        <v>4.2000000000000003E-2</v>
      </c>
      <c r="EM24" s="74">
        <v>1</v>
      </c>
    </row>
    <row r="25" spans="2:143" x14ac:dyDescent="0.25">
      <c r="B25" s="197"/>
      <c r="C25" s="60">
        <v>1.101</v>
      </c>
      <c r="D25" s="61">
        <v>4.1000000000000002E-2</v>
      </c>
      <c r="E25" s="71">
        <v>0.57599999999999996</v>
      </c>
      <c r="F25" s="72">
        <v>0.22500000000000001</v>
      </c>
      <c r="G25" s="61">
        <v>4.1000000000000002E-2</v>
      </c>
      <c r="H25" s="61">
        <v>0.04</v>
      </c>
      <c r="I25" s="61">
        <v>0.04</v>
      </c>
      <c r="J25" s="61">
        <v>4.1000000000000002E-2</v>
      </c>
      <c r="K25" s="61">
        <v>0.04</v>
      </c>
      <c r="L25" s="61">
        <v>0.04</v>
      </c>
      <c r="M25" s="61">
        <v>4.7E-2</v>
      </c>
      <c r="N25" s="61">
        <v>7.4999999999999997E-2</v>
      </c>
      <c r="O25" s="74">
        <v>2</v>
      </c>
      <c r="R25" s="197"/>
      <c r="S25" s="94">
        <v>0.92500000000000004</v>
      </c>
      <c r="T25" s="89">
        <v>4.1000000000000002E-2</v>
      </c>
      <c r="U25" s="88">
        <v>0.69899999999999995</v>
      </c>
      <c r="V25" s="101">
        <v>0.34399999999999997</v>
      </c>
      <c r="W25" s="89">
        <v>4.4999999999999998E-2</v>
      </c>
      <c r="X25" s="89">
        <v>4.4999999999999998E-2</v>
      </c>
      <c r="Y25" s="89">
        <v>4.2999999999999997E-2</v>
      </c>
      <c r="Z25" s="89">
        <v>4.1000000000000002E-2</v>
      </c>
      <c r="AA25" s="89">
        <v>4.1000000000000002E-2</v>
      </c>
      <c r="AB25" s="89">
        <v>4.1000000000000002E-2</v>
      </c>
      <c r="AC25" s="89">
        <v>4.2999999999999997E-2</v>
      </c>
      <c r="AD25" s="89">
        <v>4.2000000000000003E-2</v>
      </c>
      <c r="AE25" s="63">
        <v>2</v>
      </c>
      <c r="AH25" s="202"/>
      <c r="AI25" s="109">
        <v>0.504</v>
      </c>
      <c r="AJ25" s="109">
        <v>0.04</v>
      </c>
      <c r="AK25" s="109">
        <v>0.52600000000000002</v>
      </c>
      <c r="AL25" s="109">
        <v>0.497</v>
      </c>
      <c r="AM25" s="109">
        <v>0.53</v>
      </c>
      <c r="AN25" s="109">
        <v>0.54300000000000004</v>
      </c>
      <c r="AO25" s="109">
        <v>0.56299999999999994</v>
      </c>
      <c r="AP25" s="109">
        <v>0.57699999999999996</v>
      </c>
      <c r="AQ25" s="109">
        <v>0.55600000000000005</v>
      </c>
      <c r="AR25" s="109">
        <v>0.57699999999999996</v>
      </c>
      <c r="AS25" s="152">
        <v>0.58099999999999996</v>
      </c>
      <c r="AT25" s="109">
        <v>0.54700000000000004</v>
      </c>
      <c r="AU25" s="154" t="s">
        <v>29</v>
      </c>
      <c r="AX25" s="197"/>
      <c r="AY25" s="75">
        <v>0.47099999999999997</v>
      </c>
      <c r="AZ25" s="61">
        <v>0.04</v>
      </c>
      <c r="BA25" s="75">
        <v>0.442</v>
      </c>
      <c r="BB25" s="75">
        <v>0.43</v>
      </c>
      <c r="BC25" s="75">
        <v>0.39800000000000002</v>
      </c>
      <c r="BD25" s="75">
        <v>0.40400000000000003</v>
      </c>
      <c r="BE25" s="75">
        <v>0.39300000000000002</v>
      </c>
      <c r="BF25" s="75">
        <v>0.42399999999999999</v>
      </c>
      <c r="BG25" s="75">
        <v>0.373</v>
      </c>
      <c r="BH25" s="75">
        <v>0.33700000000000002</v>
      </c>
      <c r="BI25" s="66">
        <v>0.28000000000000003</v>
      </c>
      <c r="BJ25" s="66">
        <v>0.41</v>
      </c>
      <c r="BK25" s="63" t="s">
        <v>20</v>
      </c>
      <c r="BN25" s="199"/>
      <c r="BO25" s="60">
        <v>1.302</v>
      </c>
      <c r="BP25" s="61">
        <v>0.04</v>
      </c>
      <c r="BQ25" s="60">
        <v>0.75</v>
      </c>
      <c r="BR25" s="60">
        <v>4.2999999999999997E-2</v>
      </c>
      <c r="BS25" s="61">
        <v>3.9E-2</v>
      </c>
      <c r="BT25" s="61">
        <v>4.1000000000000002E-2</v>
      </c>
      <c r="BU25" s="61">
        <v>4.2000000000000003E-2</v>
      </c>
      <c r="BV25" s="61">
        <v>4.2999999999999997E-2</v>
      </c>
      <c r="BW25" s="61">
        <v>4.2999999999999997E-2</v>
      </c>
      <c r="BX25" s="61">
        <v>0.10199999999999999</v>
      </c>
      <c r="BY25" s="61">
        <v>4.2000000000000003E-2</v>
      </c>
      <c r="BZ25" s="61">
        <v>4.2999999999999997E-2</v>
      </c>
      <c r="CA25" s="74">
        <v>1</v>
      </c>
      <c r="CD25" s="199" t="s">
        <v>34</v>
      </c>
      <c r="CE25" s="136">
        <v>0.52600000000000002</v>
      </c>
      <c r="CF25" s="124">
        <v>4.2000000000000003E-2</v>
      </c>
      <c r="CG25" s="132">
        <v>0.377</v>
      </c>
      <c r="CH25" s="128">
        <v>0.18</v>
      </c>
      <c r="CI25" s="124">
        <v>4.2000000000000003E-2</v>
      </c>
      <c r="CJ25" s="124">
        <v>4.9000000000000002E-2</v>
      </c>
      <c r="CK25" s="124">
        <v>4.3999999999999997E-2</v>
      </c>
      <c r="CL25" s="124">
        <v>4.4999999999999998E-2</v>
      </c>
      <c r="CM25" s="124">
        <v>4.3999999999999997E-2</v>
      </c>
      <c r="CN25" s="124">
        <v>4.1000000000000002E-2</v>
      </c>
      <c r="CO25" s="124">
        <v>4.3999999999999997E-2</v>
      </c>
      <c r="CP25" s="124">
        <v>4.1000000000000002E-2</v>
      </c>
      <c r="CQ25" s="74">
        <v>1</v>
      </c>
      <c r="CU25" s="45">
        <v>0</v>
      </c>
      <c r="CV25" s="45" t="s">
        <v>55</v>
      </c>
      <c r="CW25" s="45">
        <f t="shared" ref="CW25:DD25" si="33">CX25/2</f>
        <v>0.5</v>
      </c>
      <c r="CX25" s="45">
        <f t="shared" si="33"/>
        <v>1</v>
      </c>
      <c r="CY25" s="45">
        <f t="shared" si="33"/>
        <v>2</v>
      </c>
      <c r="CZ25" s="45">
        <f t="shared" si="33"/>
        <v>4</v>
      </c>
      <c r="DA25" s="45">
        <f t="shared" si="33"/>
        <v>8</v>
      </c>
      <c r="DB25" s="45">
        <f t="shared" si="33"/>
        <v>16</v>
      </c>
      <c r="DC25" s="45">
        <f t="shared" si="33"/>
        <v>32</v>
      </c>
      <c r="DD25" s="45">
        <f t="shared" si="33"/>
        <v>64</v>
      </c>
      <c r="DE25" s="45">
        <f>DF25/2</f>
        <v>128</v>
      </c>
      <c r="DF25" s="45">
        <v>256</v>
      </c>
      <c r="DG25" s="59" t="s">
        <v>56</v>
      </c>
      <c r="DJ25" s="199"/>
      <c r="DK25" s="96">
        <v>1.3169999999999999</v>
      </c>
      <c r="DL25" s="89">
        <v>3.9E-2</v>
      </c>
      <c r="DM25" s="94">
        <v>1.3680000000000001</v>
      </c>
      <c r="DN25" s="96">
        <v>1.2589999999999999</v>
      </c>
      <c r="DO25" s="96">
        <v>1.3129999999999999</v>
      </c>
      <c r="DP25" s="96">
        <v>1.2869999999999999</v>
      </c>
      <c r="DQ25" s="90">
        <v>1.2569999999999999</v>
      </c>
      <c r="DR25" s="96">
        <v>1.2769999999999999</v>
      </c>
      <c r="DS25" s="90">
        <v>1.232</v>
      </c>
      <c r="DT25" s="88">
        <v>1.133</v>
      </c>
      <c r="DU25" s="95">
        <v>0.68600000000000005</v>
      </c>
      <c r="DV25" s="93">
        <v>0.40699999999999997</v>
      </c>
      <c r="DW25" s="104" t="s">
        <v>29</v>
      </c>
      <c r="DZ25" s="199"/>
      <c r="EA25" s="60">
        <v>1.351</v>
      </c>
      <c r="EB25" s="61">
        <v>0.04</v>
      </c>
      <c r="EC25" s="60">
        <v>0.45800000000000002</v>
      </c>
      <c r="ED25" s="60">
        <v>4.1000000000000002E-2</v>
      </c>
      <c r="EE25" s="61">
        <v>0.04</v>
      </c>
      <c r="EF25" s="61">
        <v>0.04</v>
      </c>
      <c r="EG25" s="61">
        <v>4.3999999999999997E-2</v>
      </c>
      <c r="EH25" s="61">
        <v>4.2999999999999997E-2</v>
      </c>
      <c r="EI25" s="61">
        <v>4.2999999999999997E-2</v>
      </c>
      <c r="EJ25" s="61">
        <v>4.3999999999999997E-2</v>
      </c>
      <c r="EK25" s="61">
        <v>4.7E-2</v>
      </c>
      <c r="EL25" s="61">
        <v>5.0999999999999997E-2</v>
      </c>
      <c r="EM25" s="74">
        <v>1</v>
      </c>
    </row>
    <row r="26" spans="2:143" x14ac:dyDescent="0.25">
      <c r="AU26" s="77"/>
      <c r="BN26" s="199"/>
      <c r="BO26" s="60">
        <v>1.284</v>
      </c>
      <c r="BP26" s="61">
        <v>0.04</v>
      </c>
      <c r="BQ26" s="60">
        <v>0.39600000000000002</v>
      </c>
      <c r="BR26" s="60">
        <v>4.1000000000000002E-2</v>
      </c>
      <c r="BS26" s="61">
        <v>4.1000000000000002E-2</v>
      </c>
      <c r="BT26" s="61">
        <v>0.04</v>
      </c>
      <c r="BU26" s="61">
        <v>4.3999999999999997E-2</v>
      </c>
      <c r="BV26" s="61">
        <v>4.3999999999999997E-2</v>
      </c>
      <c r="BW26" s="61">
        <v>4.2999999999999997E-2</v>
      </c>
      <c r="BX26" s="61">
        <v>4.4999999999999998E-2</v>
      </c>
      <c r="BY26" s="61">
        <v>4.2000000000000003E-2</v>
      </c>
      <c r="BZ26" s="61">
        <v>4.3999999999999997E-2</v>
      </c>
      <c r="CA26" s="74">
        <v>1</v>
      </c>
      <c r="CD26" s="199"/>
      <c r="CE26" s="137">
        <v>0.48</v>
      </c>
      <c r="CF26" s="124">
        <v>5.0999999999999997E-2</v>
      </c>
      <c r="CG26" s="132">
        <v>0.36099999999999999</v>
      </c>
      <c r="CH26" s="126">
        <v>0.22</v>
      </c>
      <c r="CI26" s="124">
        <v>4.2999999999999997E-2</v>
      </c>
      <c r="CJ26" s="124">
        <v>4.9000000000000002E-2</v>
      </c>
      <c r="CK26" s="124">
        <v>4.1000000000000002E-2</v>
      </c>
      <c r="CL26" s="124">
        <v>4.2999999999999997E-2</v>
      </c>
      <c r="CM26" s="124">
        <v>4.2999999999999997E-2</v>
      </c>
      <c r="CN26" s="124">
        <v>4.2999999999999997E-2</v>
      </c>
      <c r="CO26" s="124">
        <v>4.1000000000000002E-2</v>
      </c>
      <c r="CP26" s="124">
        <v>4.1000000000000002E-2</v>
      </c>
      <c r="CQ26" s="74">
        <v>1</v>
      </c>
      <c r="CT26" s="197" t="s">
        <v>38</v>
      </c>
      <c r="CU26" s="129">
        <v>1.024</v>
      </c>
      <c r="CV26" s="124">
        <v>4.2000000000000003E-2</v>
      </c>
      <c r="CW26" s="128">
        <v>0.25700000000000001</v>
      </c>
      <c r="CX26" s="130">
        <v>0.13200000000000001</v>
      </c>
      <c r="CY26" s="124">
        <v>4.2000000000000003E-2</v>
      </c>
      <c r="CZ26" s="124">
        <v>0.04</v>
      </c>
      <c r="DA26" s="124">
        <v>4.1000000000000002E-2</v>
      </c>
      <c r="DB26" s="124">
        <v>4.1000000000000002E-2</v>
      </c>
      <c r="DC26" s="124">
        <v>4.1000000000000002E-2</v>
      </c>
      <c r="DD26" s="124">
        <v>3.9E-2</v>
      </c>
      <c r="DE26" s="124">
        <v>3.7999999999999999E-2</v>
      </c>
      <c r="DF26" s="124">
        <v>3.5999999999999997E-2</v>
      </c>
      <c r="DG26" s="131">
        <v>2</v>
      </c>
      <c r="DW26" s="9"/>
      <c r="DZ26" s="199"/>
      <c r="EA26" s="60">
        <v>1.349</v>
      </c>
      <c r="EB26" s="61">
        <v>4.5999999999999999E-2</v>
      </c>
      <c r="EC26" s="60">
        <v>4.2999999999999997E-2</v>
      </c>
      <c r="ED26" s="60">
        <v>4.1000000000000002E-2</v>
      </c>
      <c r="EE26" s="61">
        <v>4.1000000000000002E-2</v>
      </c>
      <c r="EF26" s="61">
        <v>0.04</v>
      </c>
      <c r="EG26" s="61">
        <v>4.4999999999999998E-2</v>
      </c>
      <c r="EH26" s="61">
        <v>4.4999999999999998E-2</v>
      </c>
      <c r="EI26" s="61">
        <v>4.3999999999999997E-2</v>
      </c>
      <c r="EJ26" s="61">
        <v>4.1000000000000002E-2</v>
      </c>
      <c r="EK26" s="61">
        <v>4.2999999999999997E-2</v>
      </c>
      <c r="EL26" s="61">
        <v>4.8000000000000001E-2</v>
      </c>
      <c r="EM26" s="74" t="s">
        <v>27</v>
      </c>
    </row>
    <row r="27" spans="2:143" x14ac:dyDescent="0.25">
      <c r="C27" s="2"/>
      <c r="S27" s="2"/>
      <c r="AI27" s="77"/>
      <c r="AJ27" s="77"/>
      <c r="AK27" s="77"/>
      <c r="AL27" s="77"/>
      <c r="AM27" s="77"/>
      <c r="AN27" s="77"/>
      <c r="AO27" s="77"/>
      <c r="AP27" s="77"/>
      <c r="AQ27" s="77"/>
      <c r="AR27" s="77"/>
      <c r="AS27" s="77"/>
      <c r="AT27" s="77"/>
      <c r="AU27" s="77"/>
      <c r="BN27" s="197" t="s">
        <v>38</v>
      </c>
      <c r="BO27" s="60">
        <v>1.294</v>
      </c>
      <c r="BP27" s="61">
        <v>4.1000000000000002E-2</v>
      </c>
      <c r="BQ27" s="60">
        <v>1.1970000000000001</v>
      </c>
      <c r="BR27" s="75">
        <v>0.91100000000000003</v>
      </c>
      <c r="BS27" s="69">
        <v>4.2999999999999997E-2</v>
      </c>
      <c r="BT27" s="61">
        <v>4.2000000000000003E-2</v>
      </c>
      <c r="BU27" s="61">
        <v>4.2000000000000003E-2</v>
      </c>
      <c r="BV27" s="61">
        <v>4.2000000000000003E-2</v>
      </c>
      <c r="BW27" s="61">
        <v>4.1000000000000002E-2</v>
      </c>
      <c r="BX27" s="61">
        <v>4.2000000000000003E-2</v>
      </c>
      <c r="BY27" s="61">
        <v>4.2000000000000003E-2</v>
      </c>
      <c r="BZ27" s="61">
        <v>4.2999999999999997E-2</v>
      </c>
      <c r="CA27" s="63">
        <v>2</v>
      </c>
      <c r="CD27" s="199"/>
      <c r="CE27" s="136">
        <v>0.53500000000000003</v>
      </c>
      <c r="CF27" s="124">
        <v>4.4999999999999998E-2</v>
      </c>
      <c r="CG27" s="133">
        <v>0.41799999999999998</v>
      </c>
      <c r="CH27" s="130">
        <v>0.122</v>
      </c>
      <c r="CI27" s="124">
        <v>4.1000000000000002E-2</v>
      </c>
      <c r="CJ27" s="124">
        <v>4.1000000000000002E-2</v>
      </c>
      <c r="CK27" s="124">
        <v>4.2000000000000003E-2</v>
      </c>
      <c r="CL27" s="124">
        <v>4.4999999999999998E-2</v>
      </c>
      <c r="CM27" s="124">
        <v>4.2999999999999997E-2</v>
      </c>
      <c r="CN27" s="124">
        <v>4.2999999999999997E-2</v>
      </c>
      <c r="CO27" s="124">
        <v>4.8000000000000001E-2</v>
      </c>
      <c r="CP27" s="124">
        <v>4.2999999999999997E-2</v>
      </c>
      <c r="CQ27" s="74">
        <v>1</v>
      </c>
      <c r="CT27" s="197"/>
      <c r="CU27" s="132">
        <v>0.57999999999999996</v>
      </c>
      <c r="CV27" s="124">
        <v>0.04</v>
      </c>
      <c r="CW27" s="128">
        <v>0.251</v>
      </c>
      <c r="CX27" s="124">
        <v>0.05</v>
      </c>
      <c r="CY27" s="124">
        <v>4.1000000000000002E-2</v>
      </c>
      <c r="CZ27" s="124">
        <v>4.1000000000000002E-2</v>
      </c>
      <c r="DA27" s="124">
        <v>3.9E-2</v>
      </c>
      <c r="DB27" s="124">
        <v>4.2999999999999997E-2</v>
      </c>
      <c r="DC27" s="124">
        <v>4.2999999999999997E-2</v>
      </c>
      <c r="DD27" s="124">
        <v>4.2999999999999997E-2</v>
      </c>
      <c r="DE27" s="124">
        <v>4.4999999999999998E-2</v>
      </c>
      <c r="DF27" s="124">
        <v>4.7E-2</v>
      </c>
      <c r="DG27" s="131">
        <v>1</v>
      </c>
      <c r="DW27" s="9"/>
      <c r="DZ27" s="197" t="s">
        <v>38</v>
      </c>
      <c r="EA27" s="60">
        <v>1.373</v>
      </c>
      <c r="EB27" s="61">
        <v>0.04</v>
      </c>
      <c r="EC27" s="60">
        <v>1.278</v>
      </c>
      <c r="ED27" s="75">
        <v>0.91800000000000004</v>
      </c>
      <c r="EE27" s="69">
        <v>4.3999999999999997E-2</v>
      </c>
      <c r="EF27" s="61">
        <v>4.2999999999999997E-2</v>
      </c>
      <c r="EG27" s="61">
        <v>4.2999999999999997E-2</v>
      </c>
      <c r="EH27" s="61">
        <v>4.3999999999999997E-2</v>
      </c>
      <c r="EI27" s="61">
        <v>4.2000000000000003E-2</v>
      </c>
      <c r="EJ27" s="61">
        <v>4.2999999999999997E-2</v>
      </c>
      <c r="EK27" s="61">
        <v>4.2000000000000003E-2</v>
      </c>
      <c r="EL27" s="61">
        <v>4.2000000000000003E-2</v>
      </c>
      <c r="EM27" s="63">
        <v>2</v>
      </c>
    </row>
    <row r="28" spans="2:143" x14ac:dyDescent="0.25">
      <c r="B28" s="64"/>
      <c r="C28" s="45">
        <v>0</v>
      </c>
      <c r="D28" s="45" t="s">
        <v>55</v>
      </c>
      <c r="E28" s="45">
        <f t="shared" ref="E28:L28" si="34">F28/2</f>
        <v>0.5</v>
      </c>
      <c r="F28" s="45">
        <f t="shared" si="34"/>
        <v>1</v>
      </c>
      <c r="G28" s="45">
        <f t="shared" si="34"/>
        <v>2</v>
      </c>
      <c r="H28" s="45">
        <f t="shared" si="34"/>
        <v>4</v>
      </c>
      <c r="I28" s="45">
        <f t="shared" si="34"/>
        <v>8</v>
      </c>
      <c r="J28" s="45">
        <f t="shared" si="34"/>
        <v>16</v>
      </c>
      <c r="K28" s="45">
        <f t="shared" si="34"/>
        <v>32</v>
      </c>
      <c r="L28" s="45">
        <f t="shared" si="34"/>
        <v>64</v>
      </c>
      <c r="M28" s="45">
        <f>N28/2</f>
        <v>128</v>
      </c>
      <c r="N28" s="45">
        <v>256</v>
      </c>
      <c r="O28" s="59" t="s">
        <v>56</v>
      </c>
      <c r="R28" s="64"/>
      <c r="S28" s="45">
        <v>0</v>
      </c>
      <c r="T28" s="45" t="s">
        <v>55</v>
      </c>
      <c r="U28" s="45">
        <f t="shared" ref="U28:AB28" si="35">V28/2</f>
        <v>0.5</v>
      </c>
      <c r="V28" s="45">
        <f t="shared" si="35"/>
        <v>1</v>
      </c>
      <c r="W28" s="45">
        <f t="shared" si="35"/>
        <v>2</v>
      </c>
      <c r="X28" s="45">
        <f t="shared" si="35"/>
        <v>4</v>
      </c>
      <c r="Y28" s="45">
        <f t="shared" si="35"/>
        <v>8</v>
      </c>
      <c r="Z28" s="45">
        <f t="shared" si="35"/>
        <v>16</v>
      </c>
      <c r="AA28" s="45">
        <f t="shared" si="35"/>
        <v>32</v>
      </c>
      <c r="AB28" s="45">
        <f t="shared" si="35"/>
        <v>64</v>
      </c>
      <c r="AC28" s="45">
        <f>AD28/2</f>
        <v>128</v>
      </c>
      <c r="AD28" s="45">
        <v>256</v>
      </c>
      <c r="AE28" s="59" t="s">
        <v>56</v>
      </c>
      <c r="AH28" s="45"/>
      <c r="AI28" s="151">
        <v>0</v>
      </c>
      <c r="AJ28" s="151" t="s">
        <v>55</v>
      </c>
      <c r="AK28" s="151">
        <f t="shared" ref="AK28:AR28" si="36">AL28/2</f>
        <v>0.125</v>
      </c>
      <c r="AL28" s="151">
        <f t="shared" si="36"/>
        <v>0.25</v>
      </c>
      <c r="AM28" s="151">
        <f t="shared" si="36"/>
        <v>0.5</v>
      </c>
      <c r="AN28" s="151">
        <f t="shared" si="36"/>
        <v>1</v>
      </c>
      <c r="AO28" s="151">
        <f t="shared" si="36"/>
        <v>2</v>
      </c>
      <c r="AP28" s="151">
        <f t="shared" si="36"/>
        <v>4</v>
      </c>
      <c r="AQ28" s="151">
        <f t="shared" si="36"/>
        <v>8</v>
      </c>
      <c r="AR28" s="151">
        <f t="shared" si="36"/>
        <v>16</v>
      </c>
      <c r="AS28" s="151">
        <f>AT28/2</f>
        <v>32</v>
      </c>
      <c r="AT28" s="155">
        <v>64</v>
      </c>
      <c r="AU28" s="150" t="s">
        <v>59</v>
      </c>
      <c r="AX28" s="45"/>
      <c r="AY28" s="112">
        <v>0</v>
      </c>
      <c r="AZ28" s="112" t="s">
        <v>55</v>
      </c>
      <c r="BA28" s="112">
        <f t="shared" ref="BA28:BI28" si="37">BB28/2</f>
        <v>0.125</v>
      </c>
      <c r="BB28" s="112">
        <f t="shared" si="37"/>
        <v>0.25</v>
      </c>
      <c r="BC28" s="112">
        <f t="shared" si="37"/>
        <v>0.5</v>
      </c>
      <c r="BD28" s="112">
        <f t="shared" si="37"/>
        <v>1</v>
      </c>
      <c r="BE28" s="112">
        <f t="shared" si="37"/>
        <v>2</v>
      </c>
      <c r="BF28" s="112">
        <f t="shared" si="37"/>
        <v>4</v>
      </c>
      <c r="BG28" s="112">
        <f t="shared" si="37"/>
        <v>8</v>
      </c>
      <c r="BH28" s="112">
        <f t="shared" si="37"/>
        <v>16</v>
      </c>
      <c r="BI28" s="112">
        <f t="shared" si="37"/>
        <v>32</v>
      </c>
      <c r="BJ28" s="112">
        <v>64</v>
      </c>
      <c r="BK28" s="112" t="s">
        <v>59</v>
      </c>
      <c r="BN28" s="197"/>
      <c r="BO28" s="60">
        <v>1.2989999999999999</v>
      </c>
      <c r="BP28" s="61">
        <v>4.1000000000000002E-2</v>
      </c>
      <c r="BQ28" s="60">
        <v>1.214</v>
      </c>
      <c r="BR28" s="62">
        <v>1.0149999999999999</v>
      </c>
      <c r="BS28" s="79">
        <v>9.6000000000000002E-2</v>
      </c>
      <c r="BT28" s="69">
        <v>4.2000000000000003E-2</v>
      </c>
      <c r="BU28" s="61">
        <v>4.2000000000000003E-2</v>
      </c>
      <c r="BV28" s="61">
        <v>4.2000000000000003E-2</v>
      </c>
      <c r="BW28" s="61">
        <v>4.2000000000000003E-2</v>
      </c>
      <c r="BX28" s="61">
        <v>4.1000000000000002E-2</v>
      </c>
      <c r="BY28" s="61">
        <v>4.2000000000000003E-2</v>
      </c>
      <c r="BZ28" s="61">
        <v>4.2999999999999997E-2</v>
      </c>
      <c r="CA28" s="63">
        <v>2</v>
      </c>
      <c r="CD28" s="122"/>
      <c r="CE28" s="120"/>
      <c r="CF28" s="120"/>
      <c r="CG28" s="120"/>
      <c r="CH28" s="120"/>
      <c r="CI28" s="120"/>
      <c r="CJ28" s="120"/>
      <c r="CK28" s="120"/>
      <c r="CL28" s="120"/>
      <c r="CM28" s="120"/>
      <c r="CN28" s="120"/>
      <c r="CO28" s="120"/>
      <c r="CP28" s="120"/>
      <c r="CQ28" s="121"/>
      <c r="CT28" s="197"/>
      <c r="CU28" s="133">
        <v>0.60599999999999998</v>
      </c>
      <c r="CV28" s="124">
        <v>4.2000000000000003E-2</v>
      </c>
      <c r="CW28" s="128">
        <v>0.27</v>
      </c>
      <c r="CX28" s="124">
        <v>4.2999999999999997E-2</v>
      </c>
      <c r="CY28" s="124">
        <v>4.2000000000000003E-2</v>
      </c>
      <c r="CZ28" s="124">
        <v>4.2000000000000003E-2</v>
      </c>
      <c r="DA28" s="124">
        <v>4.2000000000000003E-2</v>
      </c>
      <c r="DB28" s="124">
        <v>4.2999999999999997E-2</v>
      </c>
      <c r="DC28" s="124">
        <v>4.1000000000000002E-2</v>
      </c>
      <c r="DD28" s="124">
        <v>4.2999999999999997E-2</v>
      </c>
      <c r="DE28" s="124">
        <v>4.2999999999999997E-2</v>
      </c>
      <c r="DF28" s="124">
        <v>4.8000000000000001E-2</v>
      </c>
      <c r="DG28" s="131">
        <v>1</v>
      </c>
      <c r="DK28" s="45">
        <v>0</v>
      </c>
      <c r="DL28" s="45" t="s">
        <v>55</v>
      </c>
      <c r="DM28" s="45">
        <f t="shared" ref="DM28:DP28" si="38">DN28/2</f>
        <v>0.125</v>
      </c>
      <c r="DN28" s="45">
        <f t="shared" si="38"/>
        <v>0.25</v>
      </c>
      <c r="DO28" s="45">
        <f t="shared" si="38"/>
        <v>0.5</v>
      </c>
      <c r="DP28" s="45">
        <f t="shared" si="38"/>
        <v>1</v>
      </c>
      <c r="DQ28" s="45">
        <v>2</v>
      </c>
      <c r="DR28" s="45">
        <f>DQ28*2</f>
        <v>4</v>
      </c>
      <c r="DS28" s="45">
        <f t="shared" ref="DS28:DV28" si="39">DR28*2</f>
        <v>8</v>
      </c>
      <c r="DT28" s="45">
        <f t="shared" si="39"/>
        <v>16</v>
      </c>
      <c r="DU28" s="45">
        <f t="shared" si="39"/>
        <v>32</v>
      </c>
      <c r="DV28" s="45">
        <f t="shared" si="39"/>
        <v>64</v>
      </c>
      <c r="DW28" s="59" t="s">
        <v>56</v>
      </c>
      <c r="DZ28" s="197"/>
      <c r="EA28" s="60">
        <v>1.339</v>
      </c>
      <c r="EB28" s="61">
        <v>4.1000000000000002E-2</v>
      </c>
      <c r="EC28" s="60">
        <v>1.282</v>
      </c>
      <c r="ED28" s="62">
        <v>0.998</v>
      </c>
      <c r="EE28" s="79">
        <v>4.2999999999999997E-2</v>
      </c>
      <c r="EF28" s="69">
        <v>4.2000000000000003E-2</v>
      </c>
      <c r="EG28" s="61">
        <v>4.2999999999999997E-2</v>
      </c>
      <c r="EH28" s="61">
        <v>4.9000000000000002E-2</v>
      </c>
      <c r="EI28" s="61">
        <v>4.2000000000000003E-2</v>
      </c>
      <c r="EJ28" s="61">
        <v>4.8000000000000001E-2</v>
      </c>
      <c r="EK28" s="61">
        <v>4.1000000000000002E-2</v>
      </c>
      <c r="EL28" s="61">
        <v>4.2000000000000003E-2</v>
      </c>
      <c r="EM28" s="63">
        <v>2</v>
      </c>
    </row>
    <row r="29" spans="2:143" x14ac:dyDescent="0.25">
      <c r="B29" s="197" t="s">
        <v>22</v>
      </c>
      <c r="C29" s="60">
        <v>1.0840000000000001</v>
      </c>
      <c r="D29" s="61">
        <v>3.6999999999999998E-2</v>
      </c>
      <c r="E29" s="65">
        <v>0.995</v>
      </c>
      <c r="F29" s="71">
        <v>0.57199999999999995</v>
      </c>
      <c r="G29" s="69">
        <v>0.18</v>
      </c>
      <c r="H29" s="61">
        <v>3.7999999999999999E-2</v>
      </c>
      <c r="I29" s="61">
        <v>0.04</v>
      </c>
      <c r="J29" s="61">
        <v>0.04</v>
      </c>
      <c r="K29" s="61">
        <v>3.9E-2</v>
      </c>
      <c r="L29" s="61">
        <v>4.3999999999999997E-2</v>
      </c>
      <c r="M29" s="61">
        <v>3.9E-2</v>
      </c>
      <c r="N29" s="61">
        <v>4.1000000000000002E-2</v>
      </c>
      <c r="O29" s="63">
        <v>4</v>
      </c>
      <c r="R29" s="197" t="s">
        <v>22</v>
      </c>
      <c r="S29" s="65">
        <v>0.91900000000000004</v>
      </c>
      <c r="T29" s="61">
        <v>4.1000000000000002E-2</v>
      </c>
      <c r="U29" s="65">
        <v>0.89700000000000002</v>
      </c>
      <c r="V29" s="70">
        <v>0.83299999999999996</v>
      </c>
      <c r="W29" s="62">
        <v>0.61499999999999999</v>
      </c>
      <c r="X29" s="72">
        <v>0.19</v>
      </c>
      <c r="Y29" s="61">
        <v>8.6999999999999994E-2</v>
      </c>
      <c r="Z29" s="61">
        <v>4.1000000000000002E-2</v>
      </c>
      <c r="AA29" s="61">
        <v>4.2000000000000003E-2</v>
      </c>
      <c r="AB29" s="61">
        <v>4.1000000000000002E-2</v>
      </c>
      <c r="AC29" s="61">
        <v>4.3999999999999997E-2</v>
      </c>
      <c r="AD29" s="61">
        <v>4.2999999999999997E-2</v>
      </c>
      <c r="AE29" s="63">
        <v>8</v>
      </c>
      <c r="AH29" s="202" t="s">
        <v>22</v>
      </c>
      <c r="AI29" s="109">
        <v>0.435</v>
      </c>
      <c r="AJ29" s="109">
        <v>4.2999999999999997E-2</v>
      </c>
      <c r="AK29" s="109">
        <v>0.42199999999999999</v>
      </c>
      <c r="AL29" s="109">
        <v>0.46</v>
      </c>
      <c r="AM29" s="109">
        <v>0.42299999999999999</v>
      </c>
      <c r="AN29" s="109">
        <v>0.47299999999999998</v>
      </c>
      <c r="AO29" s="109">
        <v>0.39700000000000002</v>
      </c>
      <c r="AP29" s="109">
        <v>0.40100000000000002</v>
      </c>
      <c r="AQ29" s="109">
        <v>0.30299999999999999</v>
      </c>
      <c r="AR29" s="109">
        <v>0.22700000000000001</v>
      </c>
      <c r="AS29" s="152">
        <v>0.14599999999999999</v>
      </c>
      <c r="AT29" s="109">
        <v>4.2000000000000003E-2</v>
      </c>
      <c r="AU29" s="149">
        <v>64</v>
      </c>
      <c r="AX29" s="202" t="s">
        <v>14</v>
      </c>
      <c r="AY29" s="109">
        <v>0.57699999999999996</v>
      </c>
      <c r="AZ29" s="109">
        <v>4.1000000000000002E-2</v>
      </c>
      <c r="BA29" s="109">
        <v>0.64700000000000002</v>
      </c>
      <c r="BB29" s="109">
        <v>0.52600000000000002</v>
      </c>
      <c r="BC29" s="109">
        <v>0.54100000000000004</v>
      </c>
      <c r="BD29" s="109">
        <v>0.46500000000000002</v>
      </c>
      <c r="BE29" s="109">
        <v>0.39900000000000002</v>
      </c>
      <c r="BF29" s="109">
        <v>0.17699999999999999</v>
      </c>
      <c r="BG29" s="109">
        <v>4.3999999999999997E-2</v>
      </c>
      <c r="BH29" s="109">
        <v>4.2000000000000003E-2</v>
      </c>
      <c r="BI29" s="109">
        <v>4.1000000000000002E-2</v>
      </c>
      <c r="BJ29" s="109">
        <v>4.2000000000000003E-2</v>
      </c>
      <c r="BK29" s="99">
        <v>8</v>
      </c>
      <c r="BN29" s="197"/>
      <c r="BO29" s="60">
        <v>1.302</v>
      </c>
      <c r="BP29" s="61">
        <v>4.2000000000000003E-2</v>
      </c>
      <c r="BQ29" s="60">
        <v>1.258</v>
      </c>
      <c r="BR29" s="71">
        <v>1.0369999999999999</v>
      </c>
      <c r="BS29" s="69">
        <v>4.3999999999999997E-2</v>
      </c>
      <c r="BT29" s="61">
        <v>4.2000000000000003E-2</v>
      </c>
      <c r="BU29" s="61">
        <v>4.2000000000000003E-2</v>
      </c>
      <c r="BV29" s="61">
        <v>4.1000000000000002E-2</v>
      </c>
      <c r="BW29" s="61">
        <v>4.2999999999999997E-2</v>
      </c>
      <c r="BX29" s="61">
        <v>4.1000000000000002E-2</v>
      </c>
      <c r="BY29" s="61">
        <v>4.2000000000000003E-2</v>
      </c>
      <c r="BZ29" s="61">
        <v>4.3999999999999997E-2</v>
      </c>
      <c r="CA29" s="63">
        <v>2</v>
      </c>
      <c r="DJ29" s="199" t="s">
        <v>22</v>
      </c>
      <c r="DK29" s="88">
        <v>1.095</v>
      </c>
      <c r="DL29" s="89">
        <v>0.04</v>
      </c>
      <c r="DM29" s="90">
        <v>1.1910000000000001</v>
      </c>
      <c r="DN29" s="96">
        <v>1.244</v>
      </c>
      <c r="DO29" s="90">
        <v>1.2150000000000001</v>
      </c>
      <c r="DP29" s="96">
        <v>1.2470000000000001</v>
      </c>
      <c r="DQ29" s="96">
        <v>1.256</v>
      </c>
      <c r="DR29" s="90">
        <v>1.2190000000000001</v>
      </c>
      <c r="DS29" s="90">
        <v>1.21</v>
      </c>
      <c r="DT29" s="96">
        <v>1.252</v>
      </c>
      <c r="DU29" s="88">
        <v>1.0649999999999999</v>
      </c>
      <c r="DV29" s="95">
        <v>0.71099999999999997</v>
      </c>
      <c r="DW29" s="104" t="s">
        <v>29</v>
      </c>
      <c r="DZ29" s="197"/>
      <c r="EA29" s="60">
        <v>1.3620000000000001</v>
      </c>
      <c r="EB29" s="61">
        <v>4.2000000000000003E-2</v>
      </c>
      <c r="EC29" s="60">
        <v>1.3109999999999999</v>
      </c>
      <c r="ED29" s="71">
        <v>0.95</v>
      </c>
      <c r="EE29" s="69">
        <v>9.9000000000000005E-2</v>
      </c>
      <c r="EF29" s="61">
        <v>4.1000000000000002E-2</v>
      </c>
      <c r="EG29" s="61">
        <v>4.2999999999999997E-2</v>
      </c>
      <c r="EH29" s="61">
        <v>4.2000000000000003E-2</v>
      </c>
      <c r="EI29" s="61">
        <v>4.1000000000000002E-2</v>
      </c>
      <c r="EJ29" s="61">
        <v>0.04</v>
      </c>
      <c r="EK29" s="61">
        <v>4.1000000000000002E-2</v>
      </c>
      <c r="EL29" s="61">
        <v>7.5999999999999998E-2</v>
      </c>
      <c r="EM29" s="63">
        <v>4</v>
      </c>
    </row>
    <row r="30" spans="2:143" x14ac:dyDescent="0.25">
      <c r="B30" s="197"/>
      <c r="C30" s="60">
        <v>1.0629999999999999</v>
      </c>
      <c r="D30" s="61">
        <v>3.7999999999999999E-2</v>
      </c>
      <c r="E30" s="65">
        <v>0.98199999999999998</v>
      </c>
      <c r="F30" s="71">
        <v>0.59399999999999997</v>
      </c>
      <c r="G30" s="69">
        <v>0.185</v>
      </c>
      <c r="H30" s="69">
        <v>0.154</v>
      </c>
      <c r="I30" s="61">
        <v>4.1000000000000002E-2</v>
      </c>
      <c r="J30" s="61">
        <v>4.1000000000000002E-2</v>
      </c>
      <c r="K30" s="61">
        <v>4.1000000000000002E-2</v>
      </c>
      <c r="L30" s="61">
        <v>0.04</v>
      </c>
      <c r="M30" s="61">
        <v>0.04</v>
      </c>
      <c r="N30" s="61">
        <v>4.2000000000000003E-2</v>
      </c>
      <c r="O30" s="63">
        <v>8</v>
      </c>
      <c r="R30" s="197"/>
      <c r="S30" s="65">
        <v>0.91900000000000004</v>
      </c>
      <c r="T30" s="61">
        <v>4.1000000000000002E-2</v>
      </c>
      <c r="U30" s="65">
        <v>0.89900000000000002</v>
      </c>
      <c r="V30" s="70">
        <v>0.81899999999999995</v>
      </c>
      <c r="W30" s="62">
        <v>0.60199999999999998</v>
      </c>
      <c r="X30" s="72">
        <v>0.191</v>
      </c>
      <c r="Y30" s="61">
        <v>8.4000000000000005E-2</v>
      </c>
      <c r="Z30" s="61">
        <v>4.1000000000000002E-2</v>
      </c>
      <c r="AA30" s="61">
        <v>4.1000000000000002E-2</v>
      </c>
      <c r="AB30" s="61">
        <v>6.9000000000000006E-2</v>
      </c>
      <c r="AC30" s="61">
        <v>4.2999999999999997E-2</v>
      </c>
      <c r="AD30" s="61">
        <v>4.2000000000000003E-2</v>
      </c>
      <c r="AE30" s="63">
        <v>8</v>
      </c>
      <c r="AH30" s="202"/>
      <c r="AI30" s="109">
        <v>0.44500000000000001</v>
      </c>
      <c r="AJ30" s="109">
        <v>4.2000000000000003E-2</v>
      </c>
      <c r="AK30" s="109">
        <v>0.46700000000000003</v>
      </c>
      <c r="AL30" s="109">
        <v>0.498</v>
      </c>
      <c r="AM30" s="109">
        <v>0.48199999999999998</v>
      </c>
      <c r="AN30" s="109">
        <v>0.55300000000000005</v>
      </c>
      <c r="AO30" s="109">
        <v>0.42899999999999999</v>
      </c>
      <c r="AP30" s="109">
        <v>0.47099999999999997</v>
      </c>
      <c r="AQ30" s="109">
        <v>0.33300000000000002</v>
      </c>
      <c r="AR30" s="109">
        <v>0.24399999999999999</v>
      </c>
      <c r="AS30" s="152">
        <v>0.14299999999999999</v>
      </c>
      <c r="AT30" s="109">
        <v>5.2999999999999999E-2</v>
      </c>
      <c r="AU30" s="149">
        <v>64</v>
      </c>
      <c r="AX30" s="202"/>
      <c r="AY30" s="109">
        <v>0.55900000000000005</v>
      </c>
      <c r="AZ30" s="109">
        <v>4.2000000000000003E-2</v>
      </c>
      <c r="BA30" s="109">
        <v>0.60899999999999999</v>
      </c>
      <c r="BB30" s="109">
        <v>0.60799999999999998</v>
      </c>
      <c r="BC30" s="109">
        <v>0.55400000000000005</v>
      </c>
      <c r="BD30" s="109">
        <v>0.52</v>
      </c>
      <c r="BE30" s="109">
        <v>0.35599999999999998</v>
      </c>
      <c r="BF30" s="109">
        <v>0.182</v>
      </c>
      <c r="BG30" s="109">
        <v>4.2999999999999997E-2</v>
      </c>
      <c r="BH30" s="109">
        <v>4.2000000000000003E-2</v>
      </c>
      <c r="BI30" s="109">
        <v>4.1000000000000002E-2</v>
      </c>
      <c r="BJ30" s="109">
        <v>4.1000000000000002E-2</v>
      </c>
      <c r="BK30" s="99">
        <v>8</v>
      </c>
      <c r="BN30" s="64"/>
      <c r="BO30" s="87"/>
      <c r="CE30" s="45">
        <v>0</v>
      </c>
      <c r="CF30" s="45" t="s">
        <v>55</v>
      </c>
      <c r="CG30" s="45">
        <f t="shared" ref="CG30:CN30" si="40">CH30/2</f>
        <v>6.25E-2</v>
      </c>
      <c r="CH30" s="45">
        <f t="shared" si="40"/>
        <v>0.125</v>
      </c>
      <c r="CI30" s="45">
        <f t="shared" si="40"/>
        <v>0.25</v>
      </c>
      <c r="CJ30" s="45">
        <f t="shared" si="40"/>
        <v>0.5</v>
      </c>
      <c r="CK30" s="45">
        <f t="shared" si="40"/>
        <v>1</v>
      </c>
      <c r="CL30" s="45">
        <f t="shared" si="40"/>
        <v>2</v>
      </c>
      <c r="CM30" s="45">
        <f t="shared" si="40"/>
        <v>4</v>
      </c>
      <c r="CN30" s="45">
        <f t="shared" si="40"/>
        <v>8</v>
      </c>
      <c r="CO30" s="45">
        <f>CP30/2</f>
        <v>16</v>
      </c>
      <c r="CP30" s="45">
        <v>32</v>
      </c>
      <c r="CQ30" s="59" t="s">
        <v>56</v>
      </c>
      <c r="DJ30" s="199"/>
      <c r="DK30" s="96">
        <v>1.2809999999999999</v>
      </c>
      <c r="DL30" s="89">
        <v>3.7999999999999999E-2</v>
      </c>
      <c r="DM30" s="96">
        <v>1.323</v>
      </c>
      <c r="DN30" s="94">
        <v>1.365</v>
      </c>
      <c r="DO30" s="94">
        <v>1.3819999999999999</v>
      </c>
      <c r="DP30" s="94">
        <v>1.361</v>
      </c>
      <c r="DQ30" s="94">
        <v>1.38</v>
      </c>
      <c r="DR30" s="94">
        <v>1.3819999999999999</v>
      </c>
      <c r="DS30" s="94">
        <v>1.3460000000000001</v>
      </c>
      <c r="DT30" s="94">
        <v>1.3740000000000001</v>
      </c>
      <c r="DU30" s="96">
        <v>1.2789999999999999</v>
      </c>
      <c r="DV30" s="103">
        <v>0.879</v>
      </c>
      <c r="DW30" s="104" t="s">
        <v>29</v>
      </c>
      <c r="DZ30" s="64"/>
      <c r="EA30" s="87"/>
    </row>
    <row r="31" spans="2:143" x14ac:dyDescent="0.25">
      <c r="B31" s="197"/>
      <c r="C31" s="60">
        <v>1.056</v>
      </c>
      <c r="D31" s="61">
        <v>3.7999999999999999E-2</v>
      </c>
      <c r="E31" s="65">
        <v>0.98</v>
      </c>
      <c r="F31" s="71">
        <v>0.58499999999999996</v>
      </c>
      <c r="G31" s="72">
        <v>0.20300000000000001</v>
      </c>
      <c r="H31" s="61">
        <v>0.04</v>
      </c>
      <c r="I31" s="61">
        <v>4.1000000000000002E-2</v>
      </c>
      <c r="J31" s="61">
        <v>4.1000000000000002E-2</v>
      </c>
      <c r="K31" s="61">
        <v>0.04</v>
      </c>
      <c r="L31" s="61">
        <v>3.9E-2</v>
      </c>
      <c r="M31" s="61">
        <v>4.2000000000000003E-2</v>
      </c>
      <c r="N31" s="61">
        <v>4.1000000000000002E-2</v>
      </c>
      <c r="O31" s="63">
        <v>4</v>
      </c>
      <c r="R31" s="197"/>
      <c r="S31" s="65">
        <v>0.92300000000000004</v>
      </c>
      <c r="T31" s="61">
        <v>4.1000000000000002E-2</v>
      </c>
      <c r="U31" s="65">
        <v>0.90400000000000003</v>
      </c>
      <c r="V31" s="70">
        <v>0.80700000000000005</v>
      </c>
      <c r="W31" s="62">
        <v>0.59299999999999997</v>
      </c>
      <c r="X31" s="72">
        <v>0.192</v>
      </c>
      <c r="Y31" s="61">
        <v>8.3000000000000004E-2</v>
      </c>
      <c r="Z31" s="61">
        <v>4.1000000000000002E-2</v>
      </c>
      <c r="AA31" s="61">
        <v>4.2000000000000003E-2</v>
      </c>
      <c r="AB31" s="61">
        <v>8.2000000000000003E-2</v>
      </c>
      <c r="AC31" s="61">
        <v>4.2000000000000003E-2</v>
      </c>
      <c r="AD31" s="61">
        <v>4.2000000000000003E-2</v>
      </c>
      <c r="AE31" s="63">
        <v>8</v>
      </c>
      <c r="AH31" s="202"/>
      <c r="AI31" s="109">
        <v>0.41199999999999998</v>
      </c>
      <c r="AJ31" s="109">
        <v>4.5999999999999999E-2</v>
      </c>
      <c r="AK31" s="109">
        <v>0.41499999999999998</v>
      </c>
      <c r="AL31" s="109">
        <v>0.53</v>
      </c>
      <c r="AM31" s="109">
        <v>0.42099999999999999</v>
      </c>
      <c r="AN31" s="109">
        <v>0.51</v>
      </c>
      <c r="AO31" s="109">
        <v>0.39400000000000002</v>
      </c>
      <c r="AP31" s="109">
        <v>0.48399999999999999</v>
      </c>
      <c r="AQ31" s="109">
        <v>0.29399999999999998</v>
      </c>
      <c r="AR31" s="109">
        <v>0.23400000000000001</v>
      </c>
      <c r="AS31" s="152">
        <v>0.13900000000000001</v>
      </c>
      <c r="AT31" s="109">
        <v>4.1000000000000002E-2</v>
      </c>
      <c r="AU31" s="149">
        <v>64</v>
      </c>
      <c r="AX31" s="202"/>
      <c r="AY31" s="109">
        <v>0.58599999999999997</v>
      </c>
      <c r="AZ31" s="109">
        <v>4.2000000000000003E-2</v>
      </c>
      <c r="BA31" s="109">
        <v>0.64500000000000002</v>
      </c>
      <c r="BB31" s="109">
        <v>0.63600000000000001</v>
      </c>
      <c r="BC31" s="109">
        <v>0.57499999999999996</v>
      </c>
      <c r="BD31" s="109">
        <v>0.52100000000000002</v>
      </c>
      <c r="BE31" s="109">
        <v>0.38900000000000001</v>
      </c>
      <c r="BF31" s="109">
        <v>0.19500000000000001</v>
      </c>
      <c r="BG31" s="109">
        <v>4.2000000000000003E-2</v>
      </c>
      <c r="BH31" s="109">
        <v>4.1000000000000002E-2</v>
      </c>
      <c r="BI31" s="109">
        <v>4.2999999999999997E-2</v>
      </c>
      <c r="BJ31" s="109">
        <v>4.5999999999999999E-2</v>
      </c>
      <c r="BK31" s="99">
        <v>8</v>
      </c>
      <c r="BO31" s="2"/>
      <c r="CD31" s="197" t="s">
        <v>36</v>
      </c>
      <c r="CE31" s="60">
        <v>0.58599999999999997</v>
      </c>
      <c r="CF31" s="61">
        <v>4.2999999999999997E-2</v>
      </c>
      <c r="CG31" s="65">
        <v>0.53500000000000003</v>
      </c>
      <c r="CH31" s="66">
        <v>0.46800000000000003</v>
      </c>
      <c r="CI31" s="71">
        <v>0.36199999999999999</v>
      </c>
      <c r="CJ31" s="61">
        <v>4.3999999999999997E-2</v>
      </c>
      <c r="CK31" s="61">
        <v>4.1000000000000002E-2</v>
      </c>
      <c r="CL31" s="61">
        <v>4.3999999999999997E-2</v>
      </c>
      <c r="CM31" s="61">
        <v>4.9000000000000002E-2</v>
      </c>
      <c r="CN31" s="61">
        <v>4.5999999999999999E-2</v>
      </c>
      <c r="CO31" s="61">
        <v>4.2999999999999997E-2</v>
      </c>
      <c r="CP31" s="61">
        <v>4.5999999999999999E-2</v>
      </c>
      <c r="CQ31" s="74">
        <v>0.5</v>
      </c>
      <c r="CU31" s="45">
        <v>0</v>
      </c>
      <c r="CV31" s="45" t="s">
        <v>55</v>
      </c>
      <c r="CW31" s="45">
        <v>6.25E-2</v>
      </c>
      <c r="CX31" s="45">
        <v>0.125</v>
      </c>
      <c r="CY31" s="45">
        <v>0.25</v>
      </c>
      <c r="CZ31" s="45">
        <v>0.5</v>
      </c>
      <c r="DA31" s="45">
        <v>1</v>
      </c>
      <c r="DB31" s="45">
        <v>2</v>
      </c>
      <c r="DC31" s="45">
        <v>4</v>
      </c>
      <c r="DD31" s="45">
        <v>8</v>
      </c>
      <c r="DE31" s="45">
        <v>16</v>
      </c>
      <c r="DF31" s="45">
        <v>32</v>
      </c>
      <c r="DG31" s="59" t="s">
        <v>56</v>
      </c>
      <c r="DJ31" s="199"/>
      <c r="DK31" s="96">
        <v>1.3080000000000001</v>
      </c>
      <c r="DL31" s="89">
        <v>3.7999999999999999E-2</v>
      </c>
      <c r="DM31" s="94">
        <v>1.337</v>
      </c>
      <c r="DN31" s="96">
        <v>1.3029999999999999</v>
      </c>
      <c r="DO31" s="96">
        <v>1.282</v>
      </c>
      <c r="DP31" s="96">
        <v>1.2969999999999999</v>
      </c>
      <c r="DQ31" s="96">
        <v>1.3</v>
      </c>
      <c r="DR31" s="96">
        <v>1.323</v>
      </c>
      <c r="DS31" s="96">
        <v>1.3149999999999999</v>
      </c>
      <c r="DT31" s="94">
        <v>1.421</v>
      </c>
      <c r="DU31" s="96">
        <v>1.3160000000000001</v>
      </c>
      <c r="DV31" s="103">
        <v>0.92</v>
      </c>
      <c r="DW31" s="104" t="s">
        <v>29</v>
      </c>
      <c r="EA31" s="2"/>
    </row>
    <row r="32" spans="2:143" x14ac:dyDescent="0.25">
      <c r="B32" s="197" t="s">
        <v>34</v>
      </c>
      <c r="C32" s="60">
        <v>1.0680000000000001</v>
      </c>
      <c r="D32" s="61">
        <v>0.04</v>
      </c>
      <c r="E32" s="76">
        <v>0.40500000000000003</v>
      </c>
      <c r="F32" s="76">
        <v>0.38400000000000001</v>
      </c>
      <c r="G32" s="61">
        <v>4.4999999999999998E-2</v>
      </c>
      <c r="H32" s="61">
        <v>0.04</v>
      </c>
      <c r="I32" s="61">
        <v>4.1000000000000002E-2</v>
      </c>
      <c r="J32" s="61">
        <v>4.1000000000000002E-2</v>
      </c>
      <c r="K32" s="61">
        <v>0.04</v>
      </c>
      <c r="L32" s="61">
        <v>0.04</v>
      </c>
      <c r="M32" s="61">
        <v>4.2999999999999997E-2</v>
      </c>
      <c r="N32" s="61">
        <v>4.1000000000000002E-2</v>
      </c>
      <c r="O32" s="74">
        <v>2</v>
      </c>
      <c r="R32" s="197" t="s">
        <v>31</v>
      </c>
      <c r="S32" s="65">
        <v>0.92</v>
      </c>
      <c r="T32" s="61">
        <v>4.1000000000000002E-2</v>
      </c>
      <c r="U32" s="65">
        <v>0.878</v>
      </c>
      <c r="V32" s="70">
        <v>0.83199999999999996</v>
      </c>
      <c r="W32" s="66">
        <v>0.73899999999999999</v>
      </c>
      <c r="X32" s="76">
        <v>0.33</v>
      </c>
      <c r="Y32" s="69">
        <v>0.13500000000000001</v>
      </c>
      <c r="Z32" s="61">
        <v>4.1000000000000002E-2</v>
      </c>
      <c r="AA32" s="61">
        <v>4.1000000000000002E-2</v>
      </c>
      <c r="AB32" s="61">
        <v>4.1000000000000002E-2</v>
      </c>
      <c r="AC32" s="61">
        <v>4.1000000000000002E-2</v>
      </c>
      <c r="AD32" s="61">
        <v>4.2000000000000003E-2</v>
      </c>
      <c r="AE32" s="63">
        <v>16</v>
      </c>
      <c r="AH32" s="202" t="s">
        <v>31</v>
      </c>
      <c r="AI32" s="109">
        <v>0.51800000000000002</v>
      </c>
      <c r="AJ32" s="109">
        <v>4.1000000000000002E-2</v>
      </c>
      <c r="AK32" s="109">
        <v>0.50800000000000001</v>
      </c>
      <c r="AL32" s="109">
        <v>0.52800000000000002</v>
      </c>
      <c r="AM32" s="109">
        <v>0.59499999999999997</v>
      </c>
      <c r="AN32" s="109">
        <v>0.48099999999999998</v>
      </c>
      <c r="AO32" s="109">
        <v>0.38300000000000001</v>
      </c>
      <c r="AP32" s="109">
        <v>0.246</v>
      </c>
      <c r="AQ32" s="109">
        <v>0.153</v>
      </c>
      <c r="AR32" s="109">
        <v>0.04</v>
      </c>
      <c r="AS32" s="152">
        <v>4.1000000000000002E-2</v>
      </c>
      <c r="AT32" s="109">
        <v>4.1000000000000002E-2</v>
      </c>
      <c r="AU32" s="149">
        <v>16</v>
      </c>
      <c r="AX32" s="202" t="s">
        <v>28</v>
      </c>
      <c r="AY32" s="109">
        <v>0.69699999999999995</v>
      </c>
      <c r="AZ32" s="109">
        <v>4.2000000000000003E-2</v>
      </c>
      <c r="BA32" s="109">
        <v>0.72699999999999998</v>
      </c>
      <c r="BB32" s="109">
        <v>0.70599999999999996</v>
      </c>
      <c r="BC32" s="109">
        <v>0.67200000000000004</v>
      </c>
      <c r="BD32" s="109">
        <v>0.61899999999999999</v>
      </c>
      <c r="BE32" s="109">
        <v>0.66100000000000003</v>
      </c>
      <c r="BF32" s="109">
        <v>0.61799999999999999</v>
      </c>
      <c r="BG32" s="109">
        <v>0.68400000000000005</v>
      </c>
      <c r="BH32" s="109">
        <v>0.64800000000000002</v>
      </c>
      <c r="BI32" s="109">
        <v>0.66</v>
      </c>
      <c r="BJ32" s="109">
        <v>0.60599999999999998</v>
      </c>
      <c r="BK32" s="115" t="s">
        <v>29</v>
      </c>
      <c r="BN32" s="64"/>
      <c r="BO32" s="45">
        <v>0</v>
      </c>
      <c r="BP32" s="45" t="s">
        <v>55</v>
      </c>
      <c r="BQ32" s="45">
        <f t="shared" ref="BQ32:BX32" si="41">BR32/2</f>
        <v>0.5</v>
      </c>
      <c r="BR32" s="45">
        <f t="shared" si="41"/>
        <v>1</v>
      </c>
      <c r="BS32" s="45">
        <f t="shared" si="41"/>
        <v>2</v>
      </c>
      <c r="BT32" s="45">
        <f t="shared" si="41"/>
        <v>4</v>
      </c>
      <c r="BU32" s="45">
        <f t="shared" si="41"/>
        <v>8</v>
      </c>
      <c r="BV32" s="45">
        <f t="shared" si="41"/>
        <v>16</v>
      </c>
      <c r="BW32" s="45">
        <f t="shared" si="41"/>
        <v>32</v>
      </c>
      <c r="BX32" s="45">
        <f t="shared" si="41"/>
        <v>64</v>
      </c>
      <c r="BY32" s="45">
        <f>BZ32/2</f>
        <v>128</v>
      </c>
      <c r="BZ32" s="45">
        <v>256</v>
      </c>
      <c r="CA32" s="59" t="s">
        <v>56</v>
      </c>
      <c r="CD32" s="197"/>
      <c r="CE32" s="70">
        <v>0.51800000000000002</v>
      </c>
      <c r="CF32" s="61">
        <v>4.2000000000000003E-2</v>
      </c>
      <c r="CG32" s="70">
        <v>0.502</v>
      </c>
      <c r="CH32" s="66">
        <v>0.47099999999999997</v>
      </c>
      <c r="CI32" s="62">
        <v>0.38100000000000001</v>
      </c>
      <c r="CJ32" s="69">
        <v>8.4000000000000005E-2</v>
      </c>
      <c r="CK32" s="61">
        <v>4.4999999999999998E-2</v>
      </c>
      <c r="CL32" s="61">
        <v>4.4999999999999998E-2</v>
      </c>
      <c r="CM32" s="61">
        <v>4.3999999999999997E-2</v>
      </c>
      <c r="CN32" s="61">
        <v>4.2999999999999997E-2</v>
      </c>
      <c r="CO32" s="61">
        <v>4.8000000000000001E-2</v>
      </c>
      <c r="CP32" s="61">
        <v>6.6000000000000003E-2</v>
      </c>
      <c r="CQ32" s="74">
        <v>0.5</v>
      </c>
      <c r="CT32" s="197" t="s">
        <v>36</v>
      </c>
      <c r="CU32" s="129">
        <v>0.89100000000000001</v>
      </c>
      <c r="CV32" s="124">
        <v>4.2000000000000003E-2</v>
      </c>
      <c r="CW32" s="134">
        <v>0.62</v>
      </c>
      <c r="CX32" s="132">
        <v>0.48399999999999999</v>
      </c>
      <c r="CY32" s="126">
        <v>0.29299999999999998</v>
      </c>
      <c r="CZ32" s="124">
        <v>4.1000000000000002E-2</v>
      </c>
      <c r="DA32" s="124">
        <v>4.2000000000000003E-2</v>
      </c>
      <c r="DB32" s="124">
        <v>4.2000000000000003E-2</v>
      </c>
      <c r="DC32" s="124">
        <v>4.1000000000000002E-2</v>
      </c>
      <c r="DD32" s="124">
        <v>4.2999999999999997E-2</v>
      </c>
      <c r="DE32" s="124">
        <v>0.04</v>
      </c>
      <c r="DF32" s="124">
        <v>4.1000000000000002E-2</v>
      </c>
      <c r="DG32" s="135">
        <v>0.5</v>
      </c>
      <c r="DW32" s="9"/>
      <c r="DZ32" s="64"/>
      <c r="EA32" s="45">
        <v>0</v>
      </c>
      <c r="EB32" s="45" t="s">
        <v>55</v>
      </c>
      <c r="EC32" s="45">
        <f t="shared" ref="EC32:EJ32" si="42">ED32/2</f>
        <v>0.5</v>
      </c>
      <c r="ED32" s="45">
        <f t="shared" si="42"/>
        <v>1</v>
      </c>
      <c r="EE32" s="45">
        <f t="shared" si="42"/>
        <v>2</v>
      </c>
      <c r="EF32" s="45">
        <f t="shared" si="42"/>
        <v>4</v>
      </c>
      <c r="EG32" s="45">
        <f t="shared" si="42"/>
        <v>8</v>
      </c>
      <c r="EH32" s="45">
        <f t="shared" si="42"/>
        <v>16</v>
      </c>
      <c r="EI32" s="45">
        <f t="shared" si="42"/>
        <v>32</v>
      </c>
      <c r="EJ32" s="45">
        <f t="shared" si="42"/>
        <v>64</v>
      </c>
      <c r="EK32" s="45">
        <f>EL32/2</f>
        <v>128</v>
      </c>
      <c r="EL32" s="45">
        <v>256</v>
      </c>
      <c r="EM32" s="59" t="s">
        <v>56</v>
      </c>
    </row>
    <row r="33" spans="2:143" x14ac:dyDescent="0.25">
      <c r="B33" s="197"/>
      <c r="C33" s="60">
        <v>1.054</v>
      </c>
      <c r="D33" s="61">
        <v>0.04</v>
      </c>
      <c r="E33" s="67">
        <v>0.41499999999999998</v>
      </c>
      <c r="F33" s="61">
        <v>4.9000000000000002E-2</v>
      </c>
      <c r="G33" s="61">
        <v>0.04</v>
      </c>
      <c r="H33" s="61">
        <v>4.2000000000000003E-2</v>
      </c>
      <c r="I33" s="61">
        <v>0.04</v>
      </c>
      <c r="J33" s="61">
        <v>0.04</v>
      </c>
      <c r="K33" s="61">
        <v>0.04</v>
      </c>
      <c r="L33" s="61">
        <v>0.04</v>
      </c>
      <c r="M33" s="61">
        <v>0.04</v>
      </c>
      <c r="N33" s="61">
        <v>4.2999999999999997E-2</v>
      </c>
      <c r="O33" s="74">
        <v>1</v>
      </c>
      <c r="R33" s="197"/>
      <c r="S33" s="65">
        <v>0.90400000000000003</v>
      </c>
      <c r="T33" s="61">
        <v>4.1000000000000002E-2</v>
      </c>
      <c r="U33" s="65">
        <v>0.88600000000000001</v>
      </c>
      <c r="V33" s="70">
        <v>0.83299999999999996</v>
      </c>
      <c r="W33" s="66">
        <v>0.72699999999999998</v>
      </c>
      <c r="X33" s="76">
        <v>0.32600000000000001</v>
      </c>
      <c r="Y33" s="69">
        <v>0.13600000000000001</v>
      </c>
      <c r="Z33" s="61">
        <v>4.3999999999999997E-2</v>
      </c>
      <c r="AA33" s="61">
        <v>4.1000000000000002E-2</v>
      </c>
      <c r="AB33" s="61">
        <v>4.2999999999999997E-2</v>
      </c>
      <c r="AC33" s="61">
        <v>4.1000000000000002E-2</v>
      </c>
      <c r="AD33" s="61">
        <v>4.2999999999999997E-2</v>
      </c>
      <c r="AE33" s="63">
        <v>16</v>
      </c>
      <c r="AH33" s="202"/>
      <c r="AI33" s="109">
        <v>0.495</v>
      </c>
      <c r="AJ33" s="109">
        <v>4.2000000000000003E-2</v>
      </c>
      <c r="AK33" s="109">
        <v>0.46600000000000003</v>
      </c>
      <c r="AL33" s="109">
        <v>0.56499999999999995</v>
      </c>
      <c r="AM33" s="109">
        <v>0.48399999999999999</v>
      </c>
      <c r="AN33" s="109">
        <v>0.53200000000000003</v>
      </c>
      <c r="AO33" s="109">
        <v>0.37</v>
      </c>
      <c r="AP33" s="109">
        <v>0.31900000000000001</v>
      </c>
      <c r="AQ33" s="109">
        <v>0.16</v>
      </c>
      <c r="AR33" s="109">
        <v>4.2000000000000003E-2</v>
      </c>
      <c r="AS33" s="152">
        <v>0.04</v>
      </c>
      <c r="AT33" s="109">
        <v>4.2000000000000003E-2</v>
      </c>
      <c r="AU33" s="9">
        <v>16</v>
      </c>
      <c r="AX33" s="202"/>
      <c r="AY33" s="109">
        <v>0.67500000000000004</v>
      </c>
      <c r="AZ33" s="109">
        <v>0.04</v>
      </c>
      <c r="BA33" s="109">
        <v>0.69799999999999995</v>
      </c>
      <c r="BB33" s="109">
        <v>0.61199999999999999</v>
      </c>
      <c r="BC33" s="109">
        <v>0.70699999999999996</v>
      </c>
      <c r="BD33" s="109">
        <v>0.55800000000000005</v>
      </c>
      <c r="BE33" s="109">
        <v>0.64900000000000002</v>
      </c>
      <c r="BF33" s="109">
        <v>0.53700000000000003</v>
      </c>
      <c r="BG33" s="109">
        <v>0.68100000000000005</v>
      </c>
      <c r="BH33" s="109">
        <v>0.497</v>
      </c>
      <c r="BI33" s="109">
        <v>0.627</v>
      </c>
      <c r="BJ33" s="109">
        <v>0.45800000000000002</v>
      </c>
      <c r="BK33" s="105" t="s">
        <v>29</v>
      </c>
      <c r="BN33" s="197" t="s">
        <v>34</v>
      </c>
      <c r="BO33" s="75">
        <v>1.3480000000000001</v>
      </c>
      <c r="BP33" s="61">
        <v>0.04</v>
      </c>
      <c r="BQ33" s="75">
        <v>1.2450000000000001</v>
      </c>
      <c r="BR33" s="75">
        <v>4.8000000000000001E-2</v>
      </c>
      <c r="BS33" s="75">
        <v>5.6000000000000001E-2</v>
      </c>
      <c r="BT33" s="62">
        <v>3.9E-2</v>
      </c>
      <c r="BU33" s="75">
        <v>4.2000000000000003E-2</v>
      </c>
      <c r="BV33" s="75">
        <v>4.2000000000000003E-2</v>
      </c>
      <c r="BW33" s="75">
        <v>4.2000000000000003E-2</v>
      </c>
      <c r="BX33" s="75">
        <v>4.1000000000000002E-2</v>
      </c>
      <c r="BY33" s="66">
        <v>4.2000000000000003E-2</v>
      </c>
      <c r="BZ33" s="66">
        <v>4.2000000000000003E-2</v>
      </c>
      <c r="CA33" s="63">
        <v>1</v>
      </c>
      <c r="CD33" s="197"/>
      <c r="CE33" s="65">
        <v>0.56299999999999994</v>
      </c>
      <c r="CF33" s="61">
        <v>4.3999999999999997E-2</v>
      </c>
      <c r="CG33" s="65">
        <v>0.53700000000000003</v>
      </c>
      <c r="CH33" s="66">
        <v>0.48299999999999998</v>
      </c>
      <c r="CI33" s="62">
        <v>0.379</v>
      </c>
      <c r="CJ33" s="76">
        <v>0.20399999999999999</v>
      </c>
      <c r="CK33" s="61">
        <v>4.2000000000000003E-2</v>
      </c>
      <c r="CL33" s="61">
        <v>4.3999999999999997E-2</v>
      </c>
      <c r="CM33" s="61">
        <v>4.4999999999999998E-2</v>
      </c>
      <c r="CN33" s="61">
        <v>4.3999999999999997E-2</v>
      </c>
      <c r="CO33" s="61">
        <v>5.6000000000000001E-2</v>
      </c>
      <c r="CP33" s="61">
        <v>0.05</v>
      </c>
      <c r="CQ33" s="74">
        <v>1</v>
      </c>
      <c r="CT33" s="197"/>
      <c r="CU33" s="133">
        <v>0.57099999999999995</v>
      </c>
      <c r="CV33" s="124">
        <v>4.2999999999999997E-2</v>
      </c>
      <c r="CW33" s="132">
        <v>0.48299999999999998</v>
      </c>
      <c r="CX33" s="132">
        <v>0.47699999999999998</v>
      </c>
      <c r="CY33" s="126">
        <v>0.312</v>
      </c>
      <c r="CZ33" s="124">
        <v>4.2999999999999997E-2</v>
      </c>
      <c r="DA33" s="124">
        <v>6.3E-2</v>
      </c>
      <c r="DB33" s="124">
        <v>4.2000000000000003E-2</v>
      </c>
      <c r="DC33" s="124">
        <v>4.3999999999999997E-2</v>
      </c>
      <c r="DD33" s="124">
        <v>4.4999999999999998E-2</v>
      </c>
      <c r="DE33" s="124">
        <v>4.1000000000000002E-2</v>
      </c>
      <c r="DF33" s="124">
        <v>4.2999999999999997E-2</v>
      </c>
      <c r="DG33" s="135">
        <v>0.5</v>
      </c>
      <c r="DW33" s="9"/>
      <c r="DZ33" s="197" t="s">
        <v>34</v>
      </c>
      <c r="EA33" s="75">
        <v>1.381</v>
      </c>
      <c r="EB33" s="61">
        <v>6.8000000000000005E-2</v>
      </c>
      <c r="EC33" s="75">
        <v>0.996</v>
      </c>
      <c r="ED33" s="75">
        <v>4.2000000000000003E-2</v>
      </c>
      <c r="EE33" s="75">
        <v>4.1000000000000002E-2</v>
      </c>
      <c r="EF33" s="62">
        <v>4.2999999999999997E-2</v>
      </c>
      <c r="EG33" s="75">
        <v>4.2999999999999997E-2</v>
      </c>
      <c r="EH33" s="75">
        <v>4.8000000000000001E-2</v>
      </c>
      <c r="EI33" s="75">
        <v>5.8000000000000003E-2</v>
      </c>
      <c r="EJ33" s="75">
        <v>5.8999999999999997E-2</v>
      </c>
      <c r="EK33" s="66">
        <v>4.2999999999999997E-2</v>
      </c>
      <c r="EL33" s="66">
        <v>4.9000000000000002E-2</v>
      </c>
      <c r="EM33" s="63">
        <v>1</v>
      </c>
    </row>
    <row r="34" spans="2:143" x14ac:dyDescent="0.25">
      <c r="B34" s="197"/>
      <c r="C34" s="60">
        <v>1.0900000000000001</v>
      </c>
      <c r="D34" s="61">
        <v>4.2000000000000003E-2</v>
      </c>
      <c r="E34" s="67">
        <v>0.438</v>
      </c>
      <c r="F34" s="61">
        <v>4.2000000000000003E-2</v>
      </c>
      <c r="G34" s="61">
        <v>4.3999999999999997E-2</v>
      </c>
      <c r="H34" s="61">
        <v>0.04</v>
      </c>
      <c r="I34" s="61">
        <v>4.1000000000000002E-2</v>
      </c>
      <c r="J34" s="61">
        <v>4.7E-2</v>
      </c>
      <c r="K34" s="61">
        <v>0.04</v>
      </c>
      <c r="L34" s="61">
        <v>3.9E-2</v>
      </c>
      <c r="M34" s="61">
        <v>3.9E-2</v>
      </c>
      <c r="N34" s="61">
        <v>4.2999999999999997E-2</v>
      </c>
      <c r="O34" s="74">
        <v>1</v>
      </c>
      <c r="R34" s="197"/>
      <c r="S34" s="60">
        <v>0.995</v>
      </c>
      <c r="T34" s="61">
        <v>4.1000000000000002E-2</v>
      </c>
      <c r="U34" s="65">
        <v>0.89200000000000002</v>
      </c>
      <c r="V34" s="65">
        <v>0.85899999999999999</v>
      </c>
      <c r="W34" s="66">
        <v>0.747</v>
      </c>
      <c r="X34" s="76">
        <v>0.34100000000000003</v>
      </c>
      <c r="Y34" s="69">
        <v>0.13500000000000001</v>
      </c>
      <c r="Z34" s="61">
        <v>4.1000000000000002E-2</v>
      </c>
      <c r="AA34" s="61">
        <v>4.1000000000000002E-2</v>
      </c>
      <c r="AB34" s="61">
        <v>4.1000000000000002E-2</v>
      </c>
      <c r="AC34" s="61">
        <v>4.1000000000000002E-2</v>
      </c>
      <c r="AD34" s="61">
        <v>4.3999999999999997E-2</v>
      </c>
      <c r="AE34" s="63">
        <v>16</v>
      </c>
      <c r="AH34" s="202"/>
      <c r="AI34" s="109">
        <v>0.502</v>
      </c>
      <c r="AJ34" s="109">
        <v>4.2999999999999997E-2</v>
      </c>
      <c r="AK34" s="109">
        <v>0.55300000000000005</v>
      </c>
      <c r="AL34" s="109">
        <v>0.501</v>
      </c>
      <c r="AM34" s="109">
        <v>0.50700000000000001</v>
      </c>
      <c r="AN34" s="109">
        <v>0.45500000000000002</v>
      </c>
      <c r="AO34" s="109">
        <v>0.42699999999999999</v>
      </c>
      <c r="AP34" s="109">
        <v>0.24099999999999999</v>
      </c>
      <c r="AQ34" s="109">
        <v>0.15</v>
      </c>
      <c r="AR34" s="109">
        <v>4.1000000000000002E-2</v>
      </c>
      <c r="AS34" s="152">
        <v>4.1000000000000002E-2</v>
      </c>
      <c r="AT34" s="109">
        <v>4.2000000000000003E-2</v>
      </c>
      <c r="AU34" s="9">
        <v>16</v>
      </c>
      <c r="AX34" s="202"/>
      <c r="AY34" s="109">
        <v>0.627</v>
      </c>
      <c r="AZ34" s="109">
        <v>4.1000000000000002E-2</v>
      </c>
      <c r="BA34" s="109">
        <v>0.64300000000000002</v>
      </c>
      <c r="BB34" s="109">
        <v>0.69499999999999995</v>
      </c>
      <c r="BC34" s="109">
        <v>0.60699999999999998</v>
      </c>
      <c r="BD34" s="109">
        <v>0.63500000000000001</v>
      </c>
      <c r="BE34" s="109">
        <v>0.59799999999999998</v>
      </c>
      <c r="BF34" s="109">
        <v>0.66</v>
      </c>
      <c r="BG34" s="109">
        <v>0.60499999999999998</v>
      </c>
      <c r="BH34" s="109">
        <v>0.63</v>
      </c>
      <c r="BI34" s="109">
        <v>0.58699999999999997</v>
      </c>
      <c r="BJ34" s="109">
        <v>0.60599999999999998</v>
      </c>
      <c r="BK34" s="105" t="s">
        <v>29</v>
      </c>
      <c r="BN34" s="197"/>
      <c r="BO34" s="75">
        <v>1.335</v>
      </c>
      <c r="BP34" s="61">
        <v>3.9E-2</v>
      </c>
      <c r="BQ34" s="75">
        <v>1.2150000000000001</v>
      </c>
      <c r="BR34" s="75">
        <v>4.2000000000000003E-2</v>
      </c>
      <c r="BS34" s="75">
        <v>0.04</v>
      </c>
      <c r="BT34" s="62">
        <v>3.9E-2</v>
      </c>
      <c r="BU34" s="75">
        <v>4.4999999999999998E-2</v>
      </c>
      <c r="BV34" s="75">
        <v>4.2999999999999997E-2</v>
      </c>
      <c r="BW34" s="75">
        <v>4.2000000000000003E-2</v>
      </c>
      <c r="BX34" s="75">
        <v>4.2000000000000003E-2</v>
      </c>
      <c r="BY34" s="66">
        <v>4.5999999999999999E-2</v>
      </c>
      <c r="BZ34" s="66">
        <v>4.5999999999999999E-2</v>
      </c>
      <c r="CA34" s="63">
        <v>1</v>
      </c>
      <c r="CT34" s="197"/>
      <c r="CU34" s="134">
        <v>0.64200000000000002</v>
      </c>
      <c r="CV34" s="124">
        <v>4.2999999999999997E-2</v>
      </c>
      <c r="CW34" s="133">
        <v>0.53700000000000003</v>
      </c>
      <c r="CX34" s="132">
        <v>0.496</v>
      </c>
      <c r="CY34" s="126">
        <v>0.32100000000000001</v>
      </c>
      <c r="CZ34" s="130">
        <v>0.14000000000000001</v>
      </c>
      <c r="DA34" s="124">
        <v>4.2000000000000003E-2</v>
      </c>
      <c r="DB34" s="124">
        <v>4.2000000000000003E-2</v>
      </c>
      <c r="DC34" s="124">
        <v>4.2999999999999997E-2</v>
      </c>
      <c r="DD34" s="124">
        <v>4.1000000000000002E-2</v>
      </c>
      <c r="DE34" s="124">
        <v>4.2000000000000003E-2</v>
      </c>
      <c r="DF34" s="124">
        <v>4.2999999999999997E-2</v>
      </c>
      <c r="DG34" s="131">
        <v>1</v>
      </c>
      <c r="DK34" s="45">
        <v>0</v>
      </c>
      <c r="DL34" s="45" t="s">
        <v>55</v>
      </c>
      <c r="DM34" s="45">
        <f t="shared" ref="DM34:DT34" si="43">DN34/2</f>
        <v>0.125</v>
      </c>
      <c r="DN34" s="45">
        <f t="shared" si="43"/>
        <v>0.25</v>
      </c>
      <c r="DO34" s="45">
        <f t="shared" si="43"/>
        <v>0.5</v>
      </c>
      <c r="DP34" s="45">
        <f t="shared" si="43"/>
        <v>1</v>
      </c>
      <c r="DQ34" s="45">
        <f t="shared" si="43"/>
        <v>2</v>
      </c>
      <c r="DR34" s="45">
        <f t="shared" si="43"/>
        <v>4</v>
      </c>
      <c r="DS34" s="45">
        <f t="shared" si="43"/>
        <v>8</v>
      </c>
      <c r="DT34" s="45">
        <f t="shared" si="43"/>
        <v>16</v>
      </c>
      <c r="DU34" s="45">
        <f>DV34/2</f>
        <v>32</v>
      </c>
      <c r="DV34" s="45">
        <v>64</v>
      </c>
      <c r="DW34" s="59" t="s">
        <v>56</v>
      </c>
      <c r="DZ34" s="197"/>
      <c r="EA34" s="75">
        <v>1.361</v>
      </c>
      <c r="EB34" s="61">
        <v>3.7999999999999999E-2</v>
      </c>
      <c r="EC34" s="75">
        <v>0.99399999999999999</v>
      </c>
      <c r="ED34" s="75">
        <v>0.05</v>
      </c>
      <c r="EE34" s="75">
        <v>4.3999999999999997E-2</v>
      </c>
      <c r="EF34" s="62">
        <v>4.2000000000000003E-2</v>
      </c>
      <c r="EG34" s="75">
        <v>5.0999999999999997E-2</v>
      </c>
      <c r="EH34" s="75">
        <v>5.1999999999999998E-2</v>
      </c>
      <c r="EI34" s="75">
        <v>5.6000000000000001E-2</v>
      </c>
      <c r="EJ34" s="75">
        <v>5.8000000000000003E-2</v>
      </c>
      <c r="EK34" s="66">
        <v>4.9000000000000002E-2</v>
      </c>
      <c r="EL34" s="66">
        <v>0.06</v>
      </c>
      <c r="EM34" s="63">
        <v>1</v>
      </c>
    </row>
    <row r="35" spans="2:143" x14ac:dyDescent="0.25">
      <c r="BN35" s="197"/>
      <c r="BO35" s="75">
        <v>1.3</v>
      </c>
      <c r="BP35" s="61">
        <v>0.04</v>
      </c>
      <c r="BQ35" s="75">
        <v>1.218</v>
      </c>
      <c r="BR35" s="75">
        <v>5.8999999999999997E-2</v>
      </c>
      <c r="BS35" s="75">
        <v>4.2000000000000003E-2</v>
      </c>
      <c r="BT35" s="75">
        <v>4.2000000000000003E-2</v>
      </c>
      <c r="BU35" s="75">
        <v>4.2999999999999997E-2</v>
      </c>
      <c r="BV35" s="75">
        <v>4.2999999999999997E-2</v>
      </c>
      <c r="BW35" s="75">
        <v>4.2000000000000003E-2</v>
      </c>
      <c r="BX35" s="75">
        <v>4.1000000000000002E-2</v>
      </c>
      <c r="BY35" s="66">
        <v>4.2000000000000003E-2</v>
      </c>
      <c r="BZ35" s="66">
        <v>4.4999999999999998E-2</v>
      </c>
      <c r="CA35" s="63">
        <v>1</v>
      </c>
      <c r="DJ35" s="199" t="s">
        <v>28</v>
      </c>
      <c r="DK35" s="88">
        <v>1.135</v>
      </c>
      <c r="DL35" s="89">
        <v>4.5999999999999999E-2</v>
      </c>
      <c r="DM35" s="90">
        <v>1.228</v>
      </c>
      <c r="DN35" s="96">
        <v>1.24</v>
      </c>
      <c r="DO35" s="88">
        <v>1.044</v>
      </c>
      <c r="DP35" s="90">
        <v>1.1859999999999999</v>
      </c>
      <c r="DQ35" s="90">
        <v>1.232</v>
      </c>
      <c r="DR35" s="96">
        <v>1.238</v>
      </c>
      <c r="DS35" s="96">
        <v>1.256</v>
      </c>
      <c r="DT35" s="90">
        <v>1.169</v>
      </c>
      <c r="DU35" s="96">
        <v>1.28</v>
      </c>
      <c r="DV35" s="90">
        <v>1.1850000000000001</v>
      </c>
      <c r="DW35" s="104" t="s">
        <v>29</v>
      </c>
      <c r="DZ35" s="197"/>
      <c r="EA35" s="75">
        <v>1.383</v>
      </c>
      <c r="EB35" s="61">
        <v>5.7000000000000002E-2</v>
      </c>
      <c r="EC35" s="75">
        <v>1.0660000000000001</v>
      </c>
      <c r="ED35" s="75">
        <v>0.28899999999999998</v>
      </c>
      <c r="EE35" s="75">
        <v>4.3999999999999997E-2</v>
      </c>
      <c r="EF35" s="75">
        <v>0.04</v>
      </c>
      <c r="EG35" s="75">
        <v>4.2000000000000003E-2</v>
      </c>
      <c r="EH35" s="75">
        <v>4.5999999999999999E-2</v>
      </c>
      <c r="EI35" s="75">
        <v>5.2999999999999999E-2</v>
      </c>
      <c r="EJ35" s="75">
        <v>5.1999999999999998E-2</v>
      </c>
      <c r="EK35" s="66">
        <v>0.05</v>
      </c>
      <c r="EL35" s="66">
        <v>4.2000000000000003E-2</v>
      </c>
      <c r="EM35" s="63">
        <v>2</v>
      </c>
    </row>
    <row r="36" spans="2:143" x14ac:dyDescent="0.25">
      <c r="CE36" s="45">
        <v>0</v>
      </c>
      <c r="CF36" s="45" t="s">
        <v>55</v>
      </c>
      <c r="CG36" s="45">
        <f t="shared" ref="CG36:CN36" si="44">CH36/2</f>
        <v>0.5</v>
      </c>
      <c r="CH36" s="45">
        <f t="shared" si="44"/>
        <v>1</v>
      </c>
      <c r="CI36" s="45">
        <f t="shared" si="44"/>
        <v>2</v>
      </c>
      <c r="CJ36" s="45">
        <f t="shared" si="44"/>
        <v>4</v>
      </c>
      <c r="CK36" s="45">
        <f t="shared" si="44"/>
        <v>8</v>
      </c>
      <c r="CL36" s="45">
        <f t="shared" si="44"/>
        <v>16</v>
      </c>
      <c r="CM36" s="45">
        <f t="shared" si="44"/>
        <v>32</v>
      </c>
      <c r="CN36" s="45">
        <f t="shared" si="44"/>
        <v>64</v>
      </c>
      <c r="CO36" s="45">
        <f>CP36/2</f>
        <v>128</v>
      </c>
      <c r="CP36" s="45">
        <v>256</v>
      </c>
      <c r="CQ36" s="59" t="s">
        <v>56</v>
      </c>
      <c r="DJ36" s="199"/>
      <c r="DK36" s="90">
        <v>1.2130000000000001</v>
      </c>
      <c r="DL36" s="89">
        <v>3.9E-2</v>
      </c>
      <c r="DM36" s="96">
        <v>1.292</v>
      </c>
      <c r="DN36" s="96">
        <v>1.294</v>
      </c>
      <c r="DO36" s="96">
        <v>1.2629999999999999</v>
      </c>
      <c r="DP36" s="96">
        <v>1.2569999999999999</v>
      </c>
      <c r="DQ36" s="96">
        <v>1.282</v>
      </c>
      <c r="DR36" s="96">
        <v>1.274</v>
      </c>
      <c r="DS36" s="96">
        <v>1.29</v>
      </c>
      <c r="DT36" s="96">
        <v>1.3029999999999999</v>
      </c>
      <c r="DU36" s="96">
        <v>1.32</v>
      </c>
      <c r="DV36" s="96">
        <v>1.2809999999999999</v>
      </c>
      <c r="DW36" s="104" t="s">
        <v>29</v>
      </c>
    </row>
    <row r="37" spans="2:143" x14ac:dyDescent="0.25">
      <c r="CD37" s="197" t="s">
        <v>38</v>
      </c>
      <c r="CE37" s="75">
        <v>0.51600000000000001</v>
      </c>
      <c r="CF37" s="61">
        <v>4.2999999999999997E-2</v>
      </c>
      <c r="CG37" s="76">
        <v>0.26900000000000002</v>
      </c>
      <c r="CH37" s="61">
        <v>7.6999999999999999E-2</v>
      </c>
      <c r="CI37" s="61">
        <v>4.9000000000000002E-2</v>
      </c>
      <c r="CJ37" s="61">
        <v>4.2000000000000003E-2</v>
      </c>
      <c r="CK37" s="61">
        <v>4.8000000000000001E-2</v>
      </c>
      <c r="CL37" s="61">
        <v>4.2000000000000003E-2</v>
      </c>
      <c r="CM37" s="61">
        <v>0.05</v>
      </c>
      <c r="CN37" s="61">
        <v>4.3999999999999997E-2</v>
      </c>
      <c r="CO37" s="61">
        <v>4.5999999999999999E-2</v>
      </c>
      <c r="CP37" s="61">
        <v>4.8000000000000001E-2</v>
      </c>
      <c r="CQ37" s="74">
        <v>1</v>
      </c>
      <c r="CU37" s="45">
        <v>0</v>
      </c>
      <c r="CV37" s="45" t="s">
        <v>55</v>
      </c>
      <c r="CW37" s="45">
        <f t="shared" ref="CW37:DD37" si="45">CX37/2</f>
        <v>0.25</v>
      </c>
      <c r="CX37" s="45">
        <f t="shared" si="45"/>
        <v>0.5</v>
      </c>
      <c r="CY37" s="45">
        <f t="shared" si="45"/>
        <v>1</v>
      </c>
      <c r="CZ37" s="45">
        <f t="shared" si="45"/>
        <v>2</v>
      </c>
      <c r="DA37" s="45">
        <f t="shared" si="45"/>
        <v>4</v>
      </c>
      <c r="DB37" s="45">
        <f t="shared" si="45"/>
        <v>8</v>
      </c>
      <c r="DC37" s="45">
        <f t="shared" si="45"/>
        <v>16</v>
      </c>
      <c r="DD37" s="45">
        <f t="shared" si="45"/>
        <v>32</v>
      </c>
      <c r="DE37" s="45">
        <f>DF37/2</f>
        <v>64</v>
      </c>
      <c r="DF37" s="45">
        <v>128</v>
      </c>
      <c r="DG37" s="59" t="s">
        <v>56</v>
      </c>
      <c r="DJ37" s="199"/>
      <c r="DK37" s="90">
        <v>1.2030000000000001</v>
      </c>
      <c r="DL37" s="89">
        <v>3.6999999999999998E-2</v>
      </c>
      <c r="DM37" s="96">
        <v>1.2949999999999999</v>
      </c>
      <c r="DN37" s="96">
        <v>1.3089999999999999</v>
      </c>
      <c r="DO37" s="96">
        <v>1.2909999999999999</v>
      </c>
      <c r="DP37" s="96">
        <v>1.248</v>
      </c>
      <c r="DQ37" s="96">
        <v>1.2949999999999999</v>
      </c>
      <c r="DR37" s="96">
        <v>1.3080000000000001</v>
      </c>
      <c r="DS37" s="96">
        <v>1.296</v>
      </c>
      <c r="DT37" s="94">
        <v>1.341</v>
      </c>
      <c r="DU37" s="94">
        <v>1.369</v>
      </c>
      <c r="DV37" s="94">
        <v>1.341</v>
      </c>
      <c r="DW37" s="104" t="s">
        <v>29</v>
      </c>
    </row>
    <row r="38" spans="2:143" x14ac:dyDescent="0.25">
      <c r="CD38" s="197"/>
      <c r="CE38" s="62">
        <v>0.50600000000000001</v>
      </c>
      <c r="CF38" s="61">
        <v>4.2000000000000003E-2</v>
      </c>
      <c r="CG38" s="67">
        <v>0.32600000000000001</v>
      </c>
      <c r="CH38" s="79">
        <v>0.219</v>
      </c>
      <c r="CI38" s="61">
        <v>4.5999999999999999E-2</v>
      </c>
      <c r="CJ38" s="61">
        <v>4.3999999999999997E-2</v>
      </c>
      <c r="CK38" s="61">
        <v>3.6999999999999998E-2</v>
      </c>
      <c r="CL38" s="61">
        <v>3.7999999999999999E-2</v>
      </c>
      <c r="CM38" s="61">
        <v>4.2999999999999997E-2</v>
      </c>
      <c r="CN38" s="61">
        <v>4.2999999999999997E-2</v>
      </c>
      <c r="CO38" s="61">
        <v>5.0999999999999997E-2</v>
      </c>
      <c r="CP38" s="61">
        <v>0.04</v>
      </c>
      <c r="CQ38" s="74">
        <v>2</v>
      </c>
      <c r="CT38" s="199" t="s">
        <v>34</v>
      </c>
      <c r="CU38" s="136">
        <v>0.59699999999999998</v>
      </c>
      <c r="CV38" s="124">
        <v>4.2000000000000003E-2</v>
      </c>
      <c r="CW38" s="123">
        <v>0.33500000000000002</v>
      </c>
      <c r="CX38" s="127">
        <v>0.153</v>
      </c>
      <c r="CY38" s="124">
        <v>4.3999999999999997E-2</v>
      </c>
      <c r="CZ38" s="124">
        <v>4.2000000000000003E-2</v>
      </c>
      <c r="DA38" s="124">
        <v>4.1000000000000002E-2</v>
      </c>
      <c r="DB38" s="124">
        <v>4.1000000000000002E-2</v>
      </c>
      <c r="DC38" s="124">
        <v>4.1000000000000002E-2</v>
      </c>
      <c r="DD38" s="124">
        <v>4.1000000000000002E-2</v>
      </c>
      <c r="DE38" s="124">
        <v>4.1000000000000002E-2</v>
      </c>
      <c r="DF38" s="124">
        <v>4.1000000000000002E-2</v>
      </c>
      <c r="DG38" s="131">
        <v>1</v>
      </c>
      <c r="DW38" s="9"/>
    </row>
    <row r="39" spans="2:143" x14ac:dyDescent="0.25">
      <c r="CD39" s="197"/>
      <c r="CE39" s="75">
        <v>0.53700000000000003</v>
      </c>
      <c r="CF39" s="61">
        <v>4.2000000000000003E-2</v>
      </c>
      <c r="CG39" s="67">
        <v>0.33400000000000002</v>
      </c>
      <c r="CH39" s="61">
        <v>4.4999999999999998E-2</v>
      </c>
      <c r="CI39" s="61">
        <v>4.5999999999999999E-2</v>
      </c>
      <c r="CJ39" s="61">
        <v>4.5999999999999999E-2</v>
      </c>
      <c r="CK39" s="61">
        <v>3.6999999999999998E-2</v>
      </c>
      <c r="CL39" s="72">
        <v>0.18</v>
      </c>
      <c r="CM39" s="61">
        <v>4.4999999999999998E-2</v>
      </c>
      <c r="CN39" s="61">
        <v>4.2000000000000003E-2</v>
      </c>
      <c r="CO39" s="61">
        <v>3.4000000000000002E-2</v>
      </c>
      <c r="CP39" s="61">
        <v>3.3000000000000002E-2</v>
      </c>
      <c r="CQ39" s="74">
        <v>1</v>
      </c>
      <c r="CT39" s="199"/>
      <c r="CU39" s="137">
        <v>0.51800000000000002</v>
      </c>
      <c r="CV39" s="124">
        <v>4.2000000000000003E-2</v>
      </c>
      <c r="CW39" s="125">
        <v>0.29199999999999998</v>
      </c>
      <c r="CX39" s="127">
        <v>0.17599999999999999</v>
      </c>
      <c r="CY39" s="124">
        <v>4.7E-2</v>
      </c>
      <c r="CZ39" s="124">
        <v>4.2000000000000003E-2</v>
      </c>
      <c r="DA39" s="124">
        <v>4.3999999999999997E-2</v>
      </c>
      <c r="DB39" s="124">
        <v>4.1000000000000002E-2</v>
      </c>
      <c r="DC39" s="124">
        <v>4.1000000000000002E-2</v>
      </c>
      <c r="DD39" s="124">
        <v>4.2999999999999997E-2</v>
      </c>
      <c r="DE39" s="124">
        <v>3.5000000000000003E-2</v>
      </c>
      <c r="DF39" s="124">
        <v>4.1000000000000002E-2</v>
      </c>
      <c r="DG39" s="131">
        <v>1</v>
      </c>
      <c r="DW39" s="9"/>
    </row>
    <row r="40" spans="2:143" x14ac:dyDescent="0.25">
      <c r="CT40" s="199"/>
      <c r="CU40" s="137">
        <v>0.52600000000000002</v>
      </c>
      <c r="CV40" s="124">
        <v>4.2000000000000003E-2</v>
      </c>
      <c r="CW40" s="125">
        <v>0.28399999999999997</v>
      </c>
      <c r="CX40" s="130">
        <v>9.5000000000000001E-2</v>
      </c>
      <c r="CY40" s="124">
        <v>4.2999999999999997E-2</v>
      </c>
      <c r="CZ40" s="124">
        <v>7.4999999999999997E-2</v>
      </c>
      <c r="DA40" s="124">
        <v>4.2999999999999997E-2</v>
      </c>
      <c r="DB40" s="124">
        <v>0.04</v>
      </c>
      <c r="DC40" s="124">
        <v>4.2000000000000003E-2</v>
      </c>
      <c r="DD40" s="124">
        <v>0.04</v>
      </c>
      <c r="DE40" s="124">
        <v>3.7999999999999999E-2</v>
      </c>
      <c r="DF40" s="124">
        <v>4.2000000000000003E-2</v>
      </c>
      <c r="DG40" s="135">
        <v>0.5</v>
      </c>
      <c r="DK40" s="45">
        <v>0</v>
      </c>
      <c r="DL40" s="45" t="s">
        <v>55</v>
      </c>
      <c r="DM40" s="45">
        <f t="shared" ref="DM40:DP40" si="46">DN40/2</f>
        <v>0.5</v>
      </c>
      <c r="DN40" s="45">
        <f t="shared" si="46"/>
        <v>1</v>
      </c>
      <c r="DO40" s="45">
        <f t="shared" si="46"/>
        <v>2</v>
      </c>
      <c r="DP40" s="45">
        <f t="shared" si="46"/>
        <v>4</v>
      </c>
      <c r="DQ40" s="45">
        <v>8</v>
      </c>
      <c r="DR40" s="45">
        <f>DQ40*2</f>
        <v>16</v>
      </c>
      <c r="DS40" s="45">
        <f t="shared" ref="DS40:DV40" si="47">DR40*2</f>
        <v>32</v>
      </c>
      <c r="DT40" s="45">
        <f t="shared" si="47"/>
        <v>64</v>
      </c>
      <c r="DU40" s="45">
        <f t="shared" si="47"/>
        <v>128</v>
      </c>
      <c r="DV40" s="45">
        <f t="shared" si="47"/>
        <v>256</v>
      </c>
      <c r="DW40" s="59" t="s">
        <v>56</v>
      </c>
    </row>
    <row r="41" spans="2:143" x14ac:dyDescent="0.25">
      <c r="DJ41" s="199" t="s">
        <v>14</v>
      </c>
      <c r="DK41" s="90">
        <v>1.1060000000000001</v>
      </c>
      <c r="DL41" s="89">
        <v>0.04</v>
      </c>
      <c r="DM41" s="90">
        <v>1.1439999999999999</v>
      </c>
      <c r="DN41" s="96">
        <v>1.246</v>
      </c>
      <c r="DO41" s="92">
        <v>0.95699999999999996</v>
      </c>
      <c r="DP41" s="98">
        <v>0.60399999999999998</v>
      </c>
      <c r="DQ41" s="89">
        <v>4.1000000000000002E-2</v>
      </c>
      <c r="DR41" s="89">
        <v>4.4999999999999998E-2</v>
      </c>
      <c r="DS41" s="89">
        <v>0.04</v>
      </c>
      <c r="DT41" s="89">
        <v>3.9E-2</v>
      </c>
      <c r="DU41" s="89">
        <v>3.7999999999999999E-2</v>
      </c>
      <c r="DV41" s="89">
        <v>4.1000000000000002E-2</v>
      </c>
      <c r="DW41" s="104">
        <v>8</v>
      </c>
    </row>
    <row r="42" spans="2:143" x14ac:dyDescent="0.25">
      <c r="DJ42" s="199"/>
      <c r="DK42" s="94">
        <v>1.2709999999999999</v>
      </c>
      <c r="DL42" s="89">
        <v>3.7999999999999999E-2</v>
      </c>
      <c r="DM42" s="94">
        <v>1.3149999999999999</v>
      </c>
      <c r="DN42" s="96">
        <v>1.2629999999999999</v>
      </c>
      <c r="DO42" s="92">
        <v>0.96599999999999997</v>
      </c>
      <c r="DP42" s="95">
        <v>0.623</v>
      </c>
      <c r="DQ42" s="89">
        <v>4.2000000000000003E-2</v>
      </c>
      <c r="DR42" s="89">
        <v>4.1000000000000002E-2</v>
      </c>
      <c r="DS42" s="89">
        <v>4.1000000000000002E-2</v>
      </c>
      <c r="DT42" s="89">
        <v>4.2000000000000003E-2</v>
      </c>
      <c r="DU42" s="89">
        <v>0.06</v>
      </c>
      <c r="DV42" s="89">
        <v>4.1000000000000002E-2</v>
      </c>
      <c r="DW42" s="104">
        <v>8</v>
      </c>
    </row>
    <row r="43" spans="2:143" x14ac:dyDescent="0.25">
      <c r="DJ43" s="199"/>
      <c r="DK43" s="90">
        <v>1.117</v>
      </c>
      <c r="DL43" s="89">
        <v>3.7999999999999999E-2</v>
      </c>
      <c r="DM43" s="94">
        <v>1.3109999999999999</v>
      </c>
      <c r="DN43" s="96">
        <v>1.264</v>
      </c>
      <c r="DO43" s="88">
        <v>0.999</v>
      </c>
      <c r="DP43" s="95">
        <v>0.60699999999999998</v>
      </c>
      <c r="DQ43" s="89">
        <v>4.1000000000000002E-2</v>
      </c>
      <c r="DR43" s="89">
        <v>4.2000000000000003E-2</v>
      </c>
      <c r="DS43" s="89">
        <v>4.1000000000000002E-2</v>
      </c>
      <c r="DT43" s="89">
        <v>4.4999999999999998E-2</v>
      </c>
      <c r="DU43" s="89">
        <v>4.2000000000000003E-2</v>
      </c>
      <c r="DV43" s="89">
        <v>4.1000000000000002E-2</v>
      </c>
      <c r="DW43" s="104">
        <v>8</v>
      </c>
    </row>
  </sheetData>
  <mergeCells count="72">
    <mergeCell ref="B14:B16"/>
    <mergeCell ref="AX5:AX7"/>
    <mergeCell ref="AX8:AX10"/>
    <mergeCell ref="AX14:AX16"/>
    <mergeCell ref="CD5:CD7"/>
    <mergeCell ref="CT3:DG3"/>
    <mergeCell ref="DK3:DW3"/>
    <mergeCell ref="DZ3:EM3"/>
    <mergeCell ref="B5:B7"/>
    <mergeCell ref="B11:B13"/>
    <mergeCell ref="B3:O3"/>
    <mergeCell ref="R3:AE3"/>
    <mergeCell ref="AH3:AU3"/>
    <mergeCell ref="AX3:BK3"/>
    <mergeCell ref="BN3:CA3"/>
    <mergeCell ref="CD3:CQ3"/>
    <mergeCell ref="R5:R7"/>
    <mergeCell ref="R11:R13"/>
    <mergeCell ref="R14:R16"/>
    <mergeCell ref="R20:R22"/>
    <mergeCell ref="R23:R25"/>
    <mergeCell ref="BN18:BN20"/>
    <mergeCell ref="BN24:BN26"/>
    <mergeCell ref="BN27:BN29"/>
    <mergeCell ref="BN33:BN35"/>
    <mergeCell ref="B20:B22"/>
    <mergeCell ref="B23:B25"/>
    <mergeCell ref="B29:B31"/>
    <mergeCell ref="B32:B34"/>
    <mergeCell ref="R29:R31"/>
    <mergeCell ref="AH5:AH7"/>
    <mergeCell ref="AH8:AH10"/>
    <mergeCell ref="BN5:BN7"/>
    <mergeCell ref="BN9:BN11"/>
    <mergeCell ref="BN15:BN17"/>
    <mergeCell ref="AH14:AH16"/>
    <mergeCell ref="AH20:AH22"/>
    <mergeCell ref="AH23:AH25"/>
    <mergeCell ref="AH29:AH31"/>
    <mergeCell ref="R32:R34"/>
    <mergeCell ref="AX17:AX19"/>
    <mergeCell ref="AX23:AX25"/>
    <mergeCell ref="AX29:AX31"/>
    <mergeCell ref="AX32:AX34"/>
    <mergeCell ref="AH32:AH34"/>
    <mergeCell ref="CT5:CT7"/>
    <mergeCell ref="CT8:CT10"/>
    <mergeCell ref="CD14:CD16"/>
    <mergeCell ref="CT14:CT16"/>
    <mergeCell ref="CD20:CD22"/>
    <mergeCell ref="CT20:CT22"/>
    <mergeCell ref="CT26:CT28"/>
    <mergeCell ref="CT32:CT34"/>
    <mergeCell ref="CT38:CT40"/>
    <mergeCell ref="CD8:CD10"/>
    <mergeCell ref="DJ35:DJ37"/>
    <mergeCell ref="DJ41:DJ43"/>
    <mergeCell ref="CD25:CD27"/>
    <mergeCell ref="CD31:CD33"/>
    <mergeCell ref="CD37:CD39"/>
    <mergeCell ref="DJ5:DJ7"/>
    <mergeCell ref="DJ11:DJ13"/>
    <mergeCell ref="DJ17:DJ19"/>
    <mergeCell ref="DJ23:DJ25"/>
    <mergeCell ref="DJ29:DJ31"/>
    <mergeCell ref="DZ33:DZ35"/>
    <mergeCell ref="DZ5:DZ7"/>
    <mergeCell ref="DZ9:DZ11"/>
    <mergeCell ref="DZ15:DZ17"/>
    <mergeCell ref="DZ18:DZ20"/>
    <mergeCell ref="DZ24:DZ26"/>
    <mergeCell ref="DZ27:DZ29"/>
  </mergeCells>
  <conditionalFormatting sqref="C5:N7">
    <cfRule type="colorScale" priority="93">
      <colorScale>
        <cfvo type="min"/>
        <cfvo type="max"/>
        <color theme="0"/>
        <color rgb="FFFF0000"/>
      </colorScale>
    </cfRule>
    <cfRule type="colorScale" priority="94">
      <colorScale>
        <cfvo type="min"/>
        <cfvo type="max"/>
        <color theme="0"/>
        <color rgb="FFC00000"/>
      </colorScale>
    </cfRule>
  </conditionalFormatting>
  <conditionalFormatting sqref="C18:N18 C20:N25">
    <cfRule type="colorScale" priority="89">
      <colorScale>
        <cfvo type="min"/>
        <cfvo type="max"/>
        <color theme="0"/>
        <color rgb="FFFF0000"/>
      </colorScale>
    </cfRule>
    <cfRule type="colorScale" priority="90">
      <colorScale>
        <cfvo type="min"/>
        <cfvo type="max"/>
        <color rgb="FFFCFCFF"/>
        <color rgb="FFF8696B"/>
      </colorScale>
    </cfRule>
  </conditionalFormatting>
  <conditionalFormatting sqref="C27:N27 C29:N34">
    <cfRule type="colorScale" priority="87">
      <colorScale>
        <cfvo type="min"/>
        <cfvo type="max"/>
        <color theme="0"/>
        <color rgb="FFFF0000"/>
      </colorScale>
    </cfRule>
    <cfRule type="colorScale" priority="88">
      <colorScale>
        <cfvo type="min"/>
        <cfvo type="max"/>
        <color rgb="FFFCFCFF"/>
        <color rgb="FFF8696B"/>
      </colorScale>
    </cfRule>
  </conditionalFormatting>
  <conditionalFormatting sqref="C8:N9 C11:N17">
    <cfRule type="colorScale" priority="220">
      <colorScale>
        <cfvo type="min"/>
        <cfvo type="max"/>
        <color theme="0"/>
        <color rgb="FFFF0000"/>
      </colorScale>
    </cfRule>
    <cfRule type="colorScale" priority="221">
      <colorScale>
        <cfvo type="min"/>
        <cfvo type="max"/>
        <color rgb="FFFCFCFF"/>
        <color rgb="FFF8696B"/>
      </colorScale>
    </cfRule>
  </conditionalFormatting>
  <conditionalFormatting sqref="S20:AD25">
    <cfRule type="colorScale" priority="86">
      <colorScale>
        <cfvo type="min"/>
        <cfvo type="max"/>
        <color theme="0"/>
        <color rgb="FFFF0000"/>
      </colorScale>
    </cfRule>
  </conditionalFormatting>
  <conditionalFormatting sqref="S29:AD34">
    <cfRule type="colorScale" priority="85">
      <colorScale>
        <cfvo type="min"/>
        <cfvo type="max"/>
        <color theme="0"/>
        <color rgb="FFFF0000"/>
      </colorScale>
    </cfRule>
  </conditionalFormatting>
  <conditionalFormatting sqref="S11:AD16">
    <cfRule type="colorScale" priority="84">
      <colorScale>
        <cfvo type="min"/>
        <cfvo type="max"/>
        <color theme="0"/>
        <color rgb="FFFF0000"/>
      </colorScale>
    </cfRule>
  </conditionalFormatting>
  <conditionalFormatting sqref="T5:AD7">
    <cfRule type="colorScale" priority="83">
      <colorScale>
        <cfvo type="min"/>
        <cfvo type="max"/>
        <color theme="0"/>
        <color rgb="FFFF0000"/>
      </colorScale>
    </cfRule>
  </conditionalFormatting>
  <conditionalFormatting sqref="AI5:AT7">
    <cfRule type="colorScale" priority="81">
      <colorScale>
        <cfvo type="min"/>
        <cfvo type="max"/>
        <color theme="0"/>
        <color rgb="FFFF0000"/>
      </colorScale>
    </cfRule>
    <cfRule type="colorScale" priority="82">
      <colorScale>
        <cfvo type="min"/>
        <cfvo type="max"/>
        <color rgb="FFFCFCFF"/>
        <color rgb="FFF8696B"/>
      </colorScale>
    </cfRule>
  </conditionalFormatting>
  <conditionalFormatting sqref="AI5:AT10">
    <cfRule type="colorScale" priority="80">
      <colorScale>
        <cfvo type="min"/>
        <cfvo type="max"/>
        <color theme="0"/>
        <color rgb="FFFF0000"/>
      </colorScale>
    </cfRule>
  </conditionalFormatting>
  <conditionalFormatting sqref="AI14:AT16">
    <cfRule type="colorScale" priority="79">
      <colorScale>
        <cfvo type="min"/>
        <cfvo type="max"/>
        <color theme="0"/>
        <color rgb="FFC00000"/>
      </colorScale>
    </cfRule>
  </conditionalFormatting>
  <conditionalFormatting sqref="AI20:AT25">
    <cfRule type="colorScale" priority="78">
      <colorScale>
        <cfvo type="min"/>
        <cfvo type="max"/>
        <color theme="0"/>
        <color rgb="FFC00000"/>
      </colorScale>
    </cfRule>
  </conditionalFormatting>
  <conditionalFormatting sqref="AI29:AT34">
    <cfRule type="colorScale" priority="77">
      <colorScale>
        <cfvo type="min"/>
        <cfvo type="max"/>
        <color theme="0"/>
        <color rgb="FFC00000"/>
      </colorScale>
    </cfRule>
  </conditionalFormatting>
  <conditionalFormatting sqref="BO24:BZ29 BO12:BZ13 BO15:BZ22">
    <cfRule type="colorScale" priority="75">
      <colorScale>
        <cfvo type="min"/>
        <cfvo type="max"/>
        <color theme="0"/>
        <color rgb="FFFF0000"/>
      </colorScale>
    </cfRule>
    <cfRule type="colorScale" priority="76">
      <colorScale>
        <cfvo type="min"/>
        <cfvo type="max"/>
        <color rgb="FFFCFCFF"/>
        <color rgb="FFF8696B"/>
      </colorScale>
    </cfRule>
  </conditionalFormatting>
  <conditionalFormatting sqref="BO24:BZ29">
    <cfRule type="colorScale" priority="74">
      <colorScale>
        <cfvo type="min"/>
        <cfvo type="max"/>
        <color theme="0"/>
        <color rgb="FFFF0000"/>
      </colorScale>
    </cfRule>
  </conditionalFormatting>
  <conditionalFormatting sqref="BO5:BZ7 BO9:BZ11">
    <cfRule type="colorScale" priority="72">
      <colorScale>
        <cfvo type="min"/>
        <cfvo type="max"/>
        <color theme="0"/>
        <color rgb="FFFF0000"/>
      </colorScale>
    </cfRule>
    <cfRule type="colorScale" priority="73">
      <colorScale>
        <cfvo type="min"/>
        <cfvo type="max"/>
        <color theme="0"/>
        <color rgb="FFC00000"/>
      </colorScale>
    </cfRule>
  </conditionalFormatting>
  <conditionalFormatting sqref="BO33:BZ35 BO31:BZ31">
    <cfRule type="colorScale" priority="70">
      <colorScale>
        <cfvo type="min"/>
        <cfvo type="max"/>
        <color theme="0"/>
        <color rgb="FFFF0000"/>
      </colorScale>
    </cfRule>
    <cfRule type="colorScale" priority="71">
      <colorScale>
        <cfvo type="min"/>
        <cfvo type="max"/>
        <color rgb="FFFCFCFF"/>
        <color rgb="FFF8696B"/>
      </colorScale>
    </cfRule>
  </conditionalFormatting>
  <conditionalFormatting sqref="AY5:BJ10">
    <cfRule type="colorScale" priority="66">
      <colorScale>
        <cfvo type="min"/>
        <cfvo type="max"/>
        <color theme="0"/>
        <color rgb="FFFF0000"/>
      </colorScale>
    </cfRule>
    <cfRule type="colorScale" priority="67">
      <colorScale>
        <cfvo type="min"/>
        <cfvo type="max"/>
        <color theme="0"/>
        <color rgb="FFC00000"/>
      </colorScale>
    </cfRule>
  </conditionalFormatting>
  <conditionalFormatting sqref="AY21:BJ21 AY23:BJ25">
    <cfRule type="colorScale" priority="64">
      <colorScale>
        <cfvo type="min"/>
        <cfvo type="max"/>
        <color theme="0"/>
        <color rgb="FFFF0000"/>
      </colorScale>
    </cfRule>
    <cfRule type="colorScale" priority="65">
      <colorScale>
        <cfvo type="min"/>
        <cfvo type="max"/>
        <color rgb="FFFCFCFF"/>
        <color rgb="FFF8696B"/>
      </colorScale>
    </cfRule>
  </conditionalFormatting>
  <conditionalFormatting sqref="AY29:BJ34">
    <cfRule type="colorScale" priority="63">
      <colorScale>
        <cfvo type="min"/>
        <cfvo type="max"/>
        <color theme="0"/>
        <color rgb="FFC00000"/>
      </colorScale>
    </cfRule>
  </conditionalFormatting>
  <conditionalFormatting sqref="AY14:BJ16">
    <cfRule type="colorScale" priority="61">
      <colorScale>
        <cfvo type="min"/>
        <cfvo type="max"/>
        <color theme="0"/>
        <color rgb="FFFF0000"/>
      </colorScale>
    </cfRule>
    <cfRule type="colorScale" priority="62">
      <colorScale>
        <cfvo type="min"/>
        <cfvo type="max"/>
        <color rgb="FFFCFCFF"/>
        <color rgb="FFF8696B"/>
      </colorScale>
    </cfRule>
  </conditionalFormatting>
  <conditionalFormatting sqref="AY14:BJ19">
    <cfRule type="colorScale" priority="60">
      <colorScale>
        <cfvo type="min"/>
        <cfvo type="max"/>
        <color theme="0"/>
        <color rgb="FFFF0000"/>
      </colorScale>
    </cfRule>
  </conditionalFormatting>
  <conditionalFormatting sqref="AY11:BJ12 AY20:BJ20">
    <cfRule type="colorScale" priority="222">
      <colorScale>
        <cfvo type="min"/>
        <cfvo type="max"/>
        <color theme="0"/>
        <color rgb="FFFF0000"/>
      </colorScale>
    </cfRule>
    <cfRule type="colorScale" priority="223">
      <colorScale>
        <cfvo type="min"/>
        <cfvo type="max"/>
        <color rgb="FFFCFCFF"/>
        <color rgb="FFF8696B"/>
      </colorScale>
    </cfRule>
  </conditionalFormatting>
  <conditionalFormatting sqref="CE5:CP10">
    <cfRule type="colorScale" priority="58">
      <colorScale>
        <cfvo type="min"/>
        <cfvo type="max"/>
        <color theme="0"/>
        <color rgb="FFFF0000"/>
      </colorScale>
    </cfRule>
    <cfRule type="colorScale" priority="59">
      <colorScale>
        <cfvo type="min"/>
        <cfvo type="max"/>
        <color rgb="FFFCFCFF"/>
        <color rgb="FFF8696B"/>
      </colorScale>
    </cfRule>
  </conditionalFormatting>
  <conditionalFormatting sqref="CU5:DF7">
    <cfRule type="colorScale" priority="56">
      <colorScale>
        <cfvo type="min"/>
        <cfvo type="max"/>
        <color theme="0"/>
        <color rgb="FFFF0000"/>
      </colorScale>
    </cfRule>
    <cfRule type="colorScale" priority="57">
      <colorScale>
        <cfvo type="min"/>
        <cfvo type="max"/>
        <color rgb="FFFCFCFF"/>
        <color rgb="FFF8696B"/>
      </colorScale>
    </cfRule>
  </conditionalFormatting>
  <conditionalFormatting sqref="CU5:DF10">
    <cfRule type="colorScale" priority="55">
      <colorScale>
        <cfvo type="min"/>
        <cfvo type="max"/>
        <color theme="0"/>
        <color rgb="FFFF0000"/>
      </colorScale>
    </cfRule>
  </conditionalFormatting>
  <conditionalFormatting sqref="CE14:CP16">
    <cfRule type="colorScale" priority="53">
      <colorScale>
        <cfvo type="min"/>
        <cfvo type="max"/>
        <color theme="0"/>
        <color rgb="FFFF0000"/>
      </colorScale>
    </cfRule>
    <cfRule type="colorScale" priority="54">
      <colorScale>
        <cfvo type="min"/>
        <cfvo type="max"/>
        <color rgb="FFFCFCFF"/>
        <color rgb="FFF8696B"/>
      </colorScale>
    </cfRule>
  </conditionalFormatting>
  <conditionalFormatting sqref="CU14:DF16">
    <cfRule type="colorScale" priority="51">
      <colorScale>
        <cfvo type="min"/>
        <cfvo type="max"/>
        <color theme="0"/>
        <color rgb="FFFF0000"/>
      </colorScale>
    </cfRule>
    <cfRule type="colorScale" priority="52">
      <colorScale>
        <cfvo type="min"/>
        <cfvo type="max"/>
        <color rgb="FFFCFCFF"/>
        <color rgb="FFF8696B"/>
      </colorScale>
    </cfRule>
  </conditionalFormatting>
  <conditionalFormatting sqref="CE28:CP28 CE20:CP23">
    <cfRule type="colorScale" priority="49">
      <colorScale>
        <cfvo type="min"/>
        <cfvo type="max"/>
        <color theme="0"/>
        <color rgb="FFFF0000"/>
      </colorScale>
    </cfRule>
    <cfRule type="colorScale" priority="50">
      <colorScale>
        <cfvo type="min"/>
        <cfvo type="max"/>
        <color rgb="FFFCFCFF"/>
        <color rgb="FFF8696B"/>
      </colorScale>
    </cfRule>
  </conditionalFormatting>
  <conditionalFormatting sqref="CE37:CP39">
    <cfRule type="colorScale" priority="45">
      <colorScale>
        <cfvo type="min"/>
        <cfvo type="max"/>
        <color theme="0"/>
        <color rgb="FFFF0000"/>
      </colorScale>
    </cfRule>
    <cfRule type="colorScale" priority="46">
      <colorScale>
        <cfvo type="min"/>
        <cfvo type="max"/>
        <color rgb="FFFCFCFF"/>
        <color rgb="FFF8696B"/>
      </colorScale>
    </cfRule>
  </conditionalFormatting>
  <conditionalFormatting sqref="CE31:CP33">
    <cfRule type="colorScale" priority="224">
      <colorScale>
        <cfvo type="min"/>
        <cfvo type="max"/>
        <color theme="0"/>
        <color rgb="FFFF0000"/>
      </colorScale>
    </cfRule>
    <cfRule type="colorScale" priority="225">
      <colorScale>
        <cfvo type="min"/>
        <cfvo type="max"/>
        <color rgb="FFFCFCFF"/>
        <color rgb="FFF8696B"/>
      </colorScale>
    </cfRule>
  </conditionalFormatting>
  <conditionalFormatting sqref="CU20:DF22">
    <cfRule type="colorScale" priority="43">
      <colorScale>
        <cfvo type="min"/>
        <cfvo type="max"/>
        <color theme="0"/>
        <color rgb="FFFF0000"/>
      </colorScale>
    </cfRule>
    <cfRule type="colorScale" priority="44">
      <colorScale>
        <cfvo type="min"/>
        <cfvo type="max"/>
        <color rgb="FFFCFCFF"/>
        <color rgb="FFF8696B"/>
      </colorScale>
    </cfRule>
  </conditionalFormatting>
  <conditionalFormatting sqref="CU20:DF22">
    <cfRule type="colorScale" priority="42">
      <colorScale>
        <cfvo type="min"/>
        <cfvo type="max"/>
        <color theme="0"/>
        <color rgb="FFFF0000"/>
      </colorScale>
    </cfRule>
  </conditionalFormatting>
  <conditionalFormatting sqref="CU26:DF28">
    <cfRule type="colorScale" priority="40">
      <colorScale>
        <cfvo type="min"/>
        <cfvo type="max"/>
        <color theme="0"/>
        <color rgb="FFFF0000"/>
      </colorScale>
    </cfRule>
    <cfRule type="colorScale" priority="41">
      <colorScale>
        <cfvo type="min"/>
        <cfvo type="max"/>
        <color rgb="FFFCFCFF"/>
        <color rgb="FFF8696B"/>
      </colorScale>
    </cfRule>
  </conditionalFormatting>
  <conditionalFormatting sqref="CU32:DF34">
    <cfRule type="colorScale" priority="38">
      <colorScale>
        <cfvo type="min"/>
        <cfvo type="max"/>
        <color theme="0"/>
        <color rgb="FFFF0000"/>
      </colorScale>
    </cfRule>
    <cfRule type="colorScale" priority="39">
      <colorScale>
        <cfvo type="min"/>
        <cfvo type="max"/>
        <color rgb="FFFCFCFF"/>
        <color rgb="FFF8696B"/>
      </colorScale>
    </cfRule>
  </conditionalFormatting>
  <conditionalFormatting sqref="CU38:DF40">
    <cfRule type="colorScale" priority="36">
      <colorScale>
        <cfvo type="min"/>
        <cfvo type="max"/>
        <color theme="0"/>
        <color rgb="FFFF0000"/>
      </colorScale>
    </cfRule>
    <cfRule type="colorScale" priority="37">
      <colorScale>
        <cfvo type="min"/>
        <cfvo type="max"/>
        <color rgb="FFFCFCFF"/>
        <color rgb="FFF8696B"/>
      </colorScale>
    </cfRule>
  </conditionalFormatting>
  <conditionalFormatting sqref="CU38:DF40">
    <cfRule type="colorScale" priority="35">
      <colorScale>
        <cfvo type="min"/>
        <cfvo type="max"/>
        <color theme="0"/>
        <color rgb="FFFF0000"/>
      </colorScale>
    </cfRule>
  </conditionalFormatting>
  <conditionalFormatting sqref="DL9:DV9 DJ11">
    <cfRule type="colorScale" priority="29">
      <colorScale>
        <cfvo type="min"/>
        <cfvo type="max"/>
        <color theme="0"/>
        <color rgb="FFFF0000"/>
      </colorScale>
    </cfRule>
    <cfRule type="colorScale" priority="30">
      <colorScale>
        <cfvo type="min"/>
        <cfvo type="max"/>
        <color rgb="FFFCFCFF"/>
        <color rgb="FFF8696B"/>
      </colorScale>
    </cfRule>
  </conditionalFormatting>
  <conditionalFormatting sqref="DL15:DV15 DJ17">
    <cfRule type="colorScale" priority="25">
      <colorScale>
        <cfvo type="min"/>
        <cfvo type="max"/>
        <color theme="0"/>
        <color rgb="FFFF0000"/>
      </colorScale>
    </cfRule>
    <cfRule type="colorScale" priority="26">
      <colorScale>
        <cfvo type="min"/>
        <cfvo type="max"/>
        <color rgb="FFFCFCFF"/>
        <color rgb="FFF8696B"/>
      </colorScale>
    </cfRule>
  </conditionalFormatting>
  <conditionalFormatting sqref="DL21:DV21 DJ23">
    <cfRule type="colorScale" priority="21">
      <colorScale>
        <cfvo type="min"/>
        <cfvo type="max"/>
        <color theme="0"/>
        <color rgb="FFFF0000"/>
      </colorScale>
    </cfRule>
    <cfRule type="colorScale" priority="22">
      <colorScale>
        <cfvo type="min"/>
        <cfvo type="max"/>
        <color rgb="FFFCFCFF"/>
        <color rgb="FFF8696B"/>
      </colorScale>
    </cfRule>
  </conditionalFormatting>
  <conditionalFormatting sqref="DL27:DV27 DJ29">
    <cfRule type="colorScale" priority="17">
      <colorScale>
        <cfvo type="min"/>
        <cfvo type="max"/>
        <color theme="0"/>
        <color rgb="FFFF0000"/>
      </colorScale>
    </cfRule>
    <cfRule type="colorScale" priority="18">
      <colorScale>
        <cfvo type="min"/>
        <cfvo type="max"/>
        <color rgb="FFFCFCFF"/>
        <color rgb="FFF8696B"/>
      </colorScale>
    </cfRule>
  </conditionalFormatting>
  <conditionalFormatting sqref="DL33:DV33 DJ35">
    <cfRule type="colorScale" priority="14">
      <colorScale>
        <cfvo type="min"/>
        <cfvo type="max"/>
        <color theme="0"/>
        <color rgb="FFFF0000"/>
      </colorScale>
    </cfRule>
    <cfRule type="colorScale" priority="15">
      <colorScale>
        <cfvo type="min"/>
        <cfvo type="max"/>
        <color rgb="FFFCFCFF"/>
        <color rgb="FFF8696B"/>
      </colorScale>
    </cfRule>
  </conditionalFormatting>
  <conditionalFormatting sqref="DK5:DV7">
    <cfRule type="colorScale" priority="226">
      <colorScale>
        <cfvo type="min"/>
        <cfvo type="max"/>
        <color theme="0"/>
        <color rgb="FFFF0000"/>
      </colorScale>
    </cfRule>
    <cfRule type="colorScale" priority="227">
      <colorScale>
        <cfvo type="min"/>
        <cfvo type="max"/>
        <color rgb="FFFCFCFF"/>
        <color rgb="FFF8696B"/>
      </colorScale>
    </cfRule>
  </conditionalFormatting>
  <conditionalFormatting sqref="DJ5">
    <cfRule type="colorScale" priority="10">
      <colorScale>
        <cfvo type="min"/>
        <cfvo type="max"/>
        <color theme="0"/>
        <color rgb="FFFF0000"/>
      </colorScale>
    </cfRule>
    <cfRule type="colorScale" priority="11">
      <colorScale>
        <cfvo type="min"/>
        <cfvo type="max"/>
        <color rgb="FFFCFCFF"/>
        <color rgb="FFF8696B"/>
      </colorScale>
    </cfRule>
  </conditionalFormatting>
  <conditionalFormatting sqref="DK41:DV43">
    <cfRule type="colorScale" priority="228">
      <colorScale>
        <cfvo type="min"/>
        <cfvo type="max"/>
        <color theme="0"/>
        <color rgb="FFFF0000"/>
      </colorScale>
    </cfRule>
  </conditionalFormatting>
  <conditionalFormatting sqref="DK35:DV37">
    <cfRule type="colorScale" priority="229">
      <colorScale>
        <cfvo type="min"/>
        <cfvo type="max"/>
        <color theme="0"/>
        <color rgb="FFFF0000"/>
      </colorScale>
    </cfRule>
  </conditionalFormatting>
  <conditionalFormatting sqref="DK29:DV31">
    <cfRule type="colorScale" priority="230">
      <colorScale>
        <cfvo type="min"/>
        <cfvo type="max"/>
        <color theme="0"/>
        <color rgb="FFFF0000"/>
      </colorScale>
    </cfRule>
  </conditionalFormatting>
  <conditionalFormatting sqref="DK23:DV25">
    <cfRule type="colorScale" priority="231">
      <colorScale>
        <cfvo type="min"/>
        <cfvo type="max"/>
        <color theme="0"/>
        <color rgb="FFFF0000"/>
      </colorScale>
    </cfRule>
    <cfRule type="colorScale" priority="232">
      <colorScale>
        <cfvo type="min"/>
        <cfvo type="max"/>
        <color rgb="FFFCFCFF"/>
        <color rgb="FFF8696B"/>
      </colorScale>
    </cfRule>
  </conditionalFormatting>
  <conditionalFormatting sqref="DK17:DV19">
    <cfRule type="colorScale" priority="233">
      <colorScale>
        <cfvo type="min"/>
        <cfvo type="max"/>
        <color theme="0"/>
        <color rgb="FFFF0000"/>
      </colorScale>
    </cfRule>
    <cfRule type="colorScale" priority="234">
      <colorScale>
        <cfvo type="min"/>
        <cfvo type="max"/>
        <color rgb="FFFCFCFF"/>
        <color rgb="FFF8696B"/>
      </colorScale>
    </cfRule>
  </conditionalFormatting>
  <conditionalFormatting sqref="DK11:DV13">
    <cfRule type="colorScale" priority="235">
      <colorScale>
        <cfvo type="min"/>
        <cfvo type="max"/>
        <color theme="0"/>
        <color rgb="FFFF0000"/>
      </colorScale>
    </cfRule>
    <cfRule type="colorScale" priority="236">
      <colorScale>
        <cfvo type="min"/>
        <cfvo type="max"/>
        <color rgb="FFFCFCFF"/>
        <color rgb="FFF8696B"/>
      </colorScale>
    </cfRule>
  </conditionalFormatting>
  <conditionalFormatting sqref="EA24:EL29 EA12:EL13 EA15:EL22">
    <cfRule type="colorScale" priority="8">
      <colorScale>
        <cfvo type="min"/>
        <cfvo type="max"/>
        <color theme="0"/>
        <color rgb="FFFF0000"/>
      </colorScale>
    </cfRule>
    <cfRule type="colorScale" priority="9">
      <colorScale>
        <cfvo type="min"/>
        <cfvo type="max"/>
        <color rgb="FFFCFCFF"/>
        <color rgb="FFF8696B"/>
      </colorScale>
    </cfRule>
  </conditionalFormatting>
  <conditionalFormatting sqref="EA24:EL29">
    <cfRule type="colorScale" priority="7">
      <colorScale>
        <cfvo type="min"/>
        <cfvo type="max"/>
        <color theme="0"/>
        <color rgb="FFFF0000"/>
      </colorScale>
    </cfRule>
  </conditionalFormatting>
  <conditionalFormatting sqref="EA5:EL7 EA9:EL11">
    <cfRule type="colorScale" priority="5">
      <colorScale>
        <cfvo type="min"/>
        <cfvo type="max"/>
        <color theme="0"/>
        <color rgb="FFFF0000"/>
      </colorScale>
    </cfRule>
    <cfRule type="colorScale" priority="6">
      <colorScale>
        <cfvo type="min"/>
        <cfvo type="max"/>
        <color theme="0"/>
        <color rgb="FFC00000"/>
      </colorScale>
    </cfRule>
  </conditionalFormatting>
  <conditionalFormatting sqref="EA33:EL35 EA31:EL31">
    <cfRule type="colorScale" priority="3">
      <colorScale>
        <cfvo type="min"/>
        <cfvo type="max"/>
        <color theme="0"/>
        <color rgb="FFFF0000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CE25:CP27">
    <cfRule type="colorScale" priority="1">
      <colorScale>
        <cfvo type="min"/>
        <cfvo type="max"/>
        <color theme="0"/>
        <color rgb="FFFF0000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ized MIC results</vt:lpstr>
      <vt:lpstr>No vector control</vt:lpstr>
      <vt:lpstr>Clade 1</vt:lpstr>
      <vt:lpstr>Clade 2</vt:lpstr>
      <vt:lpstr>Clade 3</vt:lpstr>
      <vt:lpstr>Clad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Bordeleau</dc:creator>
  <cp:lastModifiedBy>Emily Bordeleau</cp:lastModifiedBy>
  <dcterms:created xsi:type="dcterms:W3CDTF">2022-01-07T18:54:08Z</dcterms:created>
  <dcterms:modified xsi:type="dcterms:W3CDTF">2022-01-10T22:14:54Z</dcterms:modified>
</cp:coreProperties>
</file>